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ndows 10\Desktop\Methylomes\Submeter\"/>
    </mc:Choice>
  </mc:AlternateContent>
  <xr:revisionPtr revIDLastSave="0" documentId="13_ncr:1_{7A29C12E-6C02-42C6-9866-C975E6ABD5F1}" xr6:coauthVersionLast="45" xr6:coauthVersionMax="46" xr10:uidLastSave="{00000000-0000-0000-0000-000000000000}"/>
  <bookViews>
    <workbookView xWindow="-120" yWindow="-120" windowWidth="20730" windowHeight="11160" activeTab="6" xr2:uid="{7E2A3F59-6585-5346-849F-ED856CEACB49}"/>
  </bookViews>
  <sheets>
    <sheet name="Table S1" sheetId="6" r:id="rId1"/>
    <sheet name="Table S2" sheetId="7" r:id="rId2"/>
    <sheet name="Table S3" sheetId="5" r:id="rId3"/>
    <sheet name="Table S4" sheetId="4" r:id="rId4"/>
    <sheet name="Table S5" sheetId="8" r:id="rId5"/>
    <sheet name="Table S6" sheetId="1" r:id="rId6"/>
    <sheet name="Table S7" sheetId="2" r:id="rId7"/>
    <sheet name="Table S8" sheetId="3" r:id="rId8"/>
  </sheets>
  <externalReferences>
    <externalReference r:id="rId9"/>
  </externalReferences>
  <definedNames>
    <definedName name="_xlnm.Print_Area" localSheetId="2">'Table S3'!$A$2:$H$832</definedName>
    <definedName name="Br_DMR" localSheetId="2">'Table S3'!$B$3:$G$832</definedName>
    <definedName name="br_dmr_annotated" localSheetId="2">'Table S3'!#REF!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4" i="2" l="1"/>
  <c r="A5" i="2"/>
  <c r="A6" i="2"/>
  <c r="A7" i="2"/>
  <c r="A8" i="2"/>
  <c r="A9" i="2"/>
  <c r="A10" i="2"/>
  <c r="A11" i="2"/>
  <c r="A12" i="2"/>
  <c r="A13" i="2"/>
  <c r="A14" i="2"/>
  <c r="A15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AA81C07-53BC-EF47-BFFC-786D31186D8D}" name="Br_DMR" type="6" refreshedVersion="6" background="1" saveData="1">
    <textPr sourceFile="/Users/carloscardoso/Documents/Usp/Experimentos/Australia/Methylomes/Raw data - homer/Br_DMR.csv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086" uniqueCount="4809">
  <si>
    <t>Dnmt1a</t>
  </si>
  <si>
    <t>Dnmt1b</t>
  </si>
  <si>
    <t>Dnmt2</t>
  </si>
  <si>
    <t>Dnmt3</t>
  </si>
  <si>
    <t>Social context</t>
  </si>
  <si>
    <t>Tissue</t>
  </si>
  <si>
    <t>Interaction</t>
  </si>
  <si>
    <t>Genes</t>
  </si>
  <si>
    <t>GLMM Main effects</t>
  </si>
  <si>
    <t>Function</t>
  </si>
  <si>
    <t>GB42836</t>
  </si>
  <si>
    <t>GB40816</t>
  </si>
  <si>
    <t>GB46253</t>
  </si>
  <si>
    <t>GB54664</t>
  </si>
  <si>
    <t>GB54425</t>
  </si>
  <si>
    <t>GB49839</t>
  </si>
  <si>
    <t>GB41147</t>
  </si>
  <si>
    <t>GB41852</t>
  </si>
  <si>
    <t>GB47277</t>
  </si>
  <si>
    <t>GB51802</t>
  </si>
  <si>
    <t>GB55278</t>
  </si>
  <si>
    <t>GB50784</t>
  </si>
  <si>
    <t>Brain</t>
  </si>
  <si>
    <t>Ovary</t>
  </si>
  <si>
    <t>log</t>
  </si>
  <si>
    <t>sin</t>
  </si>
  <si>
    <t>none</t>
  </si>
  <si>
    <t>N/A</t>
  </si>
  <si>
    <t>Colony</t>
  </si>
  <si>
    <t>GB40071</t>
  </si>
  <si>
    <t>uncharacterized LOC410446(LOC410446)</t>
  </si>
  <si>
    <t>GB40400</t>
  </si>
  <si>
    <t>tyrosine-protein kinase PR2(LOC552576)</t>
  </si>
  <si>
    <t>GB40405</t>
  </si>
  <si>
    <t>uncharacterized protein MAL13P1.304(LOC409616)</t>
  </si>
  <si>
    <t>GB40421</t>
  </si>
  <si>
    <t>Pre-tRNA-processing protein PTA1</t>
  </si>
  <si>
    <t>GB40431</t>
  </si>
  <si>
    <t>beta-ureidopropionase(LOC409250)</t>
  </si>
  <si>
    <t>GB40463</t>
  </si>
  <si>
    <t>ethanolaminephosphotransferase 1-like(LOC411698)</t>
  </si>
  <si>
    <t>GB40464</t>
  </si>
  <si>
    <t>GB40509</t>
  </si>
  <si>
    <t>Sperm-associated antigen 7</t>
  </si>
  <si>
    <t>GB40653</t>
  </si>
  <si>
    <t>60S ribosomal protein L24(LOC724142)</t>
  </si>
  <si>
    <t>GB40705</t>
  </si>
  <si>
    <t>N(G),N(G)-dimethylarginine dimethylaminohydrolase 1(LOC552121)</t>
  </si>
  <si>
    <t>transport and Golgi organization protein 1(LOC412103)</t>
  </si>
  <si>
    <t>GB40911</t>
  </si>
  <si>
    <t>E3 SUMO-protein ligase PIAS3(LOC551174)</t>
  </si>
  <si>
    <t>GB40926</t>
  </si>
  <si>
    <t>Chymotrypsin-2</t>
  </si>
  <si>
    <t>GB41119</t>
  </si>
  <si>
    <t>vacuolar protein sorting-associated protein 13A(LOC726908)</t>
  </si>
  <si>
    <t>GB41149</t>
  </si>
  <si>
    <t>GB41177</t>
  </si>
  <si>
    <t>transient receptor potential cation channel, subfamily M, member 3(LOC412391)</t>
  </si>
  <si>
    <t>GB41188</t>
  </si>
  <si>
    <t>ABC transporter G family member 20-like(LOC724865)</t>
  </si>
  <si>
    <t>GB41305</t>
  </si>
  <si>
    <t>replication factor C subunit 1(LOC413807)</t>
  </si>
  <si>
    <t>GB41347</t>
  </si>
  <si>
    <t>protein ECT2(LOC413063)</t>
  </si>
  <si>
    <t>GB41374</t>
  </si>
  <si>
    <t>GB41389</t>
  </si>
  <si>
    <t>Glycerol-3-phosphate dehydrogenase [NAD(+)], cytoplasmic</t>
  </si>
  <si>
    <t>GB41423</t>
  </si>
  <si>
    <t>dosage compensation regulator(LOC413074)</t>
  </si>
  <si>
    <t>GB41599</t>
  </si>
  <si>
    <t>Odorant receptor 13a</t>
  </si>
  <si>
    <t>GB41693</t>
  </si>
  <si>
    <t>DNA topoisomerase 3-alpha(LOC410571)</t>
  </si>
  <si>
    <t>GB41694</t>
  </si>
  <si>
    <t>85/88 kDa calcium-independent phospholipase A2(LOC410570)</t>
  </si>
  <si>
    <t>GB41713</t>
  </si>
  <si>
    <t>TATA element modulatory factor(LOC410558)</t>
  </si>
  <si>
    <t>GB41714</t>
  </si>
  <si>
    <t>uncharacterized LOC727150(LOC727150)</t>
  </si>
  <si>
    <t>GB41737</t>
  </si>
  <si>
    <t>pre-mRNA-splicing factor Syf2(LOC410547)</t>
  </si>
  <si>
    <t>GB41761</t>
  </si>
  <si>
    <t>25S rRNA (cytosine-C(5))-methyltransferase nop2(LOC726212)</t>
  </si>
  <si>
    <t>GB41770</t>
  </si>
  <si>
    <t>28S ribosomal protein S22, mitochondrial(LOC726000)</t>
  </si>
  <si>
    <t>GB41782</t>
  </si>
  <si>
    <t>glycine dehydrogenase (decarboxylating), mitochondrial(LOC100577053)</t>
  </si>
  <si>
    <t>GB41795</t>
  </si>
  <si>
    <t>vacuolar protein sorting-associated protein 33B(LOC551135)</t>
  </si>
  <si>
    <t>GB41803</t>
  </si>
  <si>
    <t>chromodomain-helicase-DNA-binding protein Mi-2 homolog(LOC552031)</t>
  </si>
  <si>
    <t>GB41838</t>
  </si>
  <si>
    <t>Bifunctional protein GlmU</t>
  </si>
  <si>
    <t>GB41839</t>
  </si>
  <si>
    <t>uncharacterized LOC552552(LOC552552)</t>
  </si>
  <si>
    <t>GB41886</t>
  </si>
  <si>
    <t>protein transport protein Sec61 subunit alpha(LOC725571)</t>
  </si>
  <si>
    <t>GB42014</t>
  </si>
  <si>
    <t>E3 ubiquitin-protein ligase TRIP12(LOC409382)</t>
  </si>
  <si>
    <t>GB42021</t>
  </si>
  <si>
    <t>AT-rich interactive domain-containing protein 4B(LOC409456)</t>
  </si>
  <si>
    <t>GB42169</t>
  </si>
  <si>
    <t>GB42216</t>
  </si>
  <si>
    <t>PC4 and SFRS1-interacting protein(LOC552332)</t>
  </si>
  <si>
    <t>GB42297</t>
  </si>
  <si>
    <t>heat shock protein cognate 5(Hsc70-5)</t>
  </si>
  <si>
    <t>GB42451</t>
  </si>
  <si>
    <t>inhibitor of nuclear factor kappa-B kinase subunit epsilon(LOC413493)</t>
  </si>
  <si>
    <t>GB42489</t>
  </si>
  <si>
    <t>protein furry(LOC724660)</t>
  </si>
  <si>
    <t>GB42495</t>
  </si>
  <si>
    <t>CCR4-NOT transcription complex subunit 1(LOC412371)</t>
  </si>
  <si>
    <t>GB42559</t>
  </si>
  <si>
    <t>oxysterol-binding protein 1(LOC408952)</t>
  </si>
  <si>
    <t>GB42728</t>
  </si>
  <si>
    <t>sodium channel protein paralytic(Para)</t>
  </si>
  <si>
    <t>GB42781</t>
  </si>
  <si>
    <t>protein bicaudal D(LOC412961)</t>
  </si>
  <si>
    <t>GB42819</t>
  </si>
  <si>
    <t>Protein kinase C-binding protein 1</t>
  </si>
  <si>
    <t>GB42824</t>
  </si>
  <si>
    <t>zinc finger CCCH domain-containing protein 14(LOC724937)</t>
  </si>
  <si>
    <t>GB42835</t>
  </si>
  <si>
    <t>glycogen phosphorylase(LOC409267)</t>
  </si>
  <si>
    <t>GB42979</t>
  </si>
  <si>
    <t>ankyrin repeat and BTB/POZ domain-containing protein BTBD11(LOC551188)</t>
  </si>
  <si>
    <t>GB43099</t>
  </si>
  <si>
    <t>transcription elongation factor SPT6-like(LOC410274)</t>
  </si>
  <si>
    <t>GB43124</t>
  </si>
  <si>
    <t>uncharacterized protein C19orf47 homolog(LOC100577520)</t>
  </si>
  <si>
    <t>GB43130</t>
  </si>
  <si>
    <t>single Ig IL-1-related receptor-like(LOC100578939)</t>
  </si>
  <si>
    <t>GB43158</t>
  </si>
  <si>
    <t>nuclear pore complex protein Nup205(LOC411918)</t>
  </si>
  <si>
    <t>GB43163</t>
  </si>
  <si>
    <t>nuclear factor related to kappaB binding protein(NFRKB)</t>
  </si>
  <si>
    <t>GB43179</t>
  </si>
  <si>
    <t>Zinc finger matrin-type protein CG9776</t>
  </si>
  <si>
    <t>GB43261</t>
  </si>
  <si>
    <t>ubiquitin thioesterase trabid(LOC413699)</t>
  </si>
  <si>
    <t>GB43421</t>
  </si>
  <si>
    <t>sprouty-related, EVH1 domain-containing protein 1(LOC412008)</t>
  </si>
  <si>
    <t>GB43481</t>
  </si>
  <si>
    <t>EF-hand calcium-binding domain-containing protein 2-like(LOC412759)</t>
  </si>
  <si>
    <t>GB43697</t>
  </si>
  <si>
    <t>mediator of RNA polymerase II transcription subunit 16(LOC551212)</t>
  </si>
  <si>
    <t>GB43771</t>
  </si>
  <si>
    <t>telomere-associated protein RIF1-like(LOC100577739)</t>
  </si>
  <si>
    <t>GB43824</t>
  </si>
  <si>
    <t>lysoplasmalogenase-like protein TMEM86A(LOC409538)</t>
  </si>
  <si>
    <t>GB43859</t>
  </si>
  <si>
    <t>E3 ubiquitin-protein ligase MARCH3</t>
  </si>
  <si>
    <t>GB43860</t>
  </si>
  <si>
    <t>protein ELYS(LOC726339)</t>
  </si>
  <si>
    <t>GB43863</t>
  </si>
  <si>
    <t>leucine-rich repeat flightless-interacting protein 2(LOC413006)</t>
  </si>
  <si>
    <t>GB43906</t>
  </si>
  <si>
    <t>phosphatidylinositol-binding clathrin assembly protein LAP(LOC409435)</t>
  </si>
  <si>
    <t>GB44056</t>
  </si>
  <si>
    <t>Stress-induced-phosphoprotein 1</t>
  </si>
  <si>
    <t>GB44105</t>
  </si>
  <si>
    <t>E3 ubiquitin-protein ligase MYLIP-B</t>
  </si>
  <si>
    <t>GB44164</t>
  </si>
  <si>
    <t>GB44175</t>
  </si>
  <si>
    <t>protein 4.1 homolog(LOC408792)</t>
  </si>
  <si>
    <t>GB44183</t>
  </si>
  <si>
    <t>E3 ubiquitin-protein ligase HECTD1(LOC726254)</t>
  </si>
  <si>
    <t>GB44223</t>
  </si>
  <si>
    <t>lysosomal alpha-mannosidase-like(LOC552249)</t>
  </si>
  <si>
    <t>GB44292</t>
  </si>
  <si>
    <t>cyclin-dependent kinase 14(LOC552617)</t>
  </si>
  <si>
    <t>GB44363</t>
  </si>
  <si>
    <t>rab11 family-interacting protein 4(LOC409274)</t>
  </si>
  <si>
    <t>GB44554</t>
  </si>
  <si>
    <t>Ubiquitin carboxyl-terminal hydrolase 45</t>
  </si>
  <si>
    <t>GB44756</t>
  </si>
  <si>
    <t>uncharacterized LOC727390(LOC727390)</t>
  </si>
  <si>
    <t>GB44777</t>
  </si>
  <si>
    <t>uncharacterized LOC725882(LOC725882)</t>
  </si>
  <si>
    <t>GB44842</t>
  </si>
  <si>
    <t>tropomodulin(LOC409024)</t>
  </si>
  <si>
    <t>GB44886</t>
  </si>
  <si>
    <t>glycine-rich protein DOT1(LOC551146)</t>
  </si>
  <si>
    <t>GB44899</t>
  </si>
  <si>
    <t>trithorax group protein osa(LOC412046)</t>
  </si>
  <si>
    <t>GB44936</t>
  </si>
  <si>
    <t>histone-arginine methyltransferase CARMER(LOC411458)</t>
  </si>
  <si>
    <t>GB44969</t>
  </si>
  <si>
    <t>lipoamide acyltransferase component of branched-chain alpha-keto acid dehydrogenase complex, mitochondrial(LOC552557)</t>
  </si>
  <si>
    <t>GB45071</t>
  </si>
  <si>
    <t>G-protein-signaling modulator 2(LOC410315)</t>
  </si>
  <si>
    <t>GB45087</t>
  </si>
  <si>
    <t>delta-1-pyrroline-5-carboxylate dehydrogenase, mitochondrial(LOC551113)</t>
  </si>
  <si>
    <t>GB45135</t>
  </si>
  <si>
    <t>transcription elongation factor SPT6-like(LOC410331)</t>
  </si>
  <si>
    <t>GB45259</t>
  </si>
  <si>
    <t>zinc finger protein 91-like(LOC410108)</t>
  </si>
  <si>
    <t>GB45280</t>
  </si>
  <si>
    <t>mitochondrial import inner membrane translocase subunit TIM44(LOC412409)</t>
  </si>
  <si>
    <t>GB45281</t>
  </si>
  <si>
    <t>E3 ubiquitin-protein ligase UBR5(LOC409099)</t>
  </si>
  <si>
    <t>GB45373</t>
  </si>
  <si>
    <t>mediator of RNA polymerase II transcription subunit 12(LOC409271)</t>
  </si>
  <si>
    <t>GB45388</t>
  </si>
  <si>
    <t>GB45414</t>
  </si>
  <si>
    <t>nuclear hormone receptor FTZ-F1 beta(LOC413474)</t>
  </si>
  <si>
    <t>GB45474</t>
  </si>
  <si>
    <t>potassium channel subfamily T member 2(LOC413159)</t>
  </si>
  <si>
    <t>GB45624</t>
  </si>
  <si>
    <t>diphthine methyl ester synthase(LOC412557)</t>
  </si>
  <si>
    <t>GB45654</t>
  </si>
  <si>
    <t>gamma-glutamyltranspeptidase 1-like(LOC410096)</t>
  </si>
  <si>
    <t>GB45819</t>
  </si>
  <si>
    <t>Discoidin domain-containing receptor 2</t>
  </si>
  <si>
    <t>uncharacterized LOC725150(LOC725150)</t>
  </si>
  <si>
    <t>GB45820</t>
  </si>
  <si>
    <t>protoheme IX farnesyltransferase, mitochondrial(LOC409103)</t>
  </si>
  <si>
    <t>GB45862</t>
  </si>
  <si>
    <t>twinkle protein, mitochondrial(LOC100578653)</t>
  </si>
  <si>
    <t>GB45864</t>
  </si>
  <si>
    <t>actin-related protein 3(LOC410115)</t>
  </si>
  <si>
    <t>GB45868</t>
  </si>
  <si>
    <t>F-box/WD repeat-containing protein 7(LOC413081)</t>
  </si>
  <si>
    <t>GB45870</t>
  </si>
  <si>
    <t>uncharacterized LOC551818(LOC551818)</t>
  </si>
  <si>
    <t>GB45886</t>
  </si>
  <si>
    <t>39S ribosomal protein L38, mitochondrial(LOC410727)</t>
  </si>
  <si>
    <t>GB45956</t>
  </si>
  <si>
    <t>succinate dehydrogenase [ubiquinone] cytochrome b small subunit, mitochondrial(LOC725566)</t>
  </si>
  <si>
    <t>GB45976</t>
  </si>
  <si>
    <t>golgin subfamily A member 1(LOC410659)</t>
  </si>
  <si>
    <t>GB46011</t>
  </si>
  <si>
    <t>Gonadal protein gdl</t>
  </si>
  <si>
    <t>GB46070</t>
  </si>
  <si>
    <t>protein SMG5(LOC727497)</t>
  </si>
  <si>
    <t>GB46086</t>
  </si>
  <si>
    <t>GB46181</t>
  </si>
  <si>
    <t>GB46189</t>
  </si>
  <si>
    <t>WD repeat-containing protein 91(LOC100578260)</t>
  </si>
  <si>
    <t>GB46252</t>
  </si>
  <si>
    <t>GB46259</t>
  </si>
  <si>
    <t>peroxisome biogenesis factor 10(LOC724262)</t>
  </si>
  <si>
    <t>GB46428</t>
  </si>
  <si>
    <t>Methylmalonyl-CoA mutase</t>
  </si>
  <si>
    <t>GB46543</t>
  </si>
  <si>
    <t>Pyrazinamidase/nicotinamidase</t>
  </si>
  <si>
    <t>GB46563</t>
  </si>
  <si>
    <t>Oocyte zinc finger protein XlCOF6.1 (Fragment)</t>
  </si>
  <si>
    <t>GB46565</t>
  </si>
  <si>
    <t>pyruvate kinase(LOC552007)</t>
  </si>
  <si>
    <t>GB46583</t>
  </si>
  <si>
    <t>inositol 1,4,5,-tris-phosphate receptor(Itpr1)</t>
  </si>
  <si>
    <t>GB46672</t>
  </si>
  <si>
    <t>zinc finger MIZ domain-containing protein 1(LOC409337)</t>
  </si>
  <si>
    <t>GB46731</t>
  </si>
  <si>
    <t>membrane-bound transcription factor site-1 protease(LOC412293)</t>
  </si>
  <si>
    <t>GB46925</t>
  </si>
  <si>
    <t>ABC transporter A family member 1-like(LOC414029)</t>
  </si>
  <si>
    <t>GB46929</t>
  </si>
  <si>
    <t>ankyrin repeat domain-containing protein 13D(LOC412459)</t>
  </si>
  <si>
    <t>GB47012</t>
  </si>
  <si>
    <t>Sperm flagellar protein 1</t>
  </si>
  <si>
    <t>GB47239</t>
  </si>
  <si>
    <t>angiomotin-like protein 1(LOC410307)</t>
  </si>
  <si>
    <t>GB47249</t>
  </si>
  <si>
    <t>E3 ubiquitin-protein ligase SMURF2(LOC412866)</t>
  </si>
  <si>
    <t>GB47414</t>
  </si>
  <si>
    <t>uncharacterized LOC726325(LOC726325)</t>
  </si>
  <si>
    <t>GB47572</t>
  </si>
  <si>
    <t>bifunctional glutamate/proline--tRNA ligase(LOC725395)</t>
  </si>
  <si>
    <t>GB47615</t>
  </si>
  <si>
    <t>uncharacterized LOC726021(LOC726021)</t>
  </si>
  <si>
    <t>GB47683</t>
  </si>
  <si>
    <t>vacuolar protein sorting-associated protein 8 homolog(LOC409620)</t>
  </si>
  <si>
    <t>GB47744</t>
  </si>
  <si>
    <t>sorting nexin-25-like(LOC727331)</t>
  </si>
  <si>
    <t>GB47747</t>
  </si>
  <si>
    <t>60S ribosomal protein L6(LOC409479)</t>
  </si>
  <si>
    <t>GB47816</t>
  </si>
  <si>
    <t>splicing factor 1(LOC411122)</t>
  </si>
  <si>
    <t>GB47889</t>
  </si>
  <si>
    <t>transcription elongation factor SPT5(LOC413814)</t>
  </si>
  <si>
    <t>GB48336</t>
  </si>
  <si>
    <t>arf-GAP with SH3 domain, ANK repeat and PH domain-containing protein 1(LOC413683)</t>
  </si>
  <si>
    <t>GB48371</t>
  </si>
  <si>
    <t>lebercilin(LOC726219)</t>
  </si>
  <si>
    <t>GB48469</t>
  </si>
  <si>
    <t>kelch-like protein diablo(LOC413623)</t>
  </si>
  <si>
    <t>GB48544</t>
  </si>
  <si>
    <t>coiled-coil domain-containing protein 43(LOC551099)</t>
  </si>
  <si>
    <t>GB48574</t>
  </si>
  <si>
    <t>thioredoxin-2(LOC409451)</t>
  </si>
  <si>
    <t>GB48642</t>
  </si>
  <si>
    <t>uncharacterized LOC100577967(LOC100577967)</t>
  </si>
  <si>
    <t>GB48706</t>
  </si>
  <si>
    <t>uncharacterized LOC726760(LOC726760)</t>
  </si>
  <si>
    <t>GB48749</t>
  </si>
  <si>
    <t>serine/threonine-protein kinase PAK 3(LOC724453)</t>
  </si>
  <si>
    <t>GB48750</t>
  </si>
  <si>
    <t>F-box-like/WD repeat-containing protein TBL1XR1(LOC410184)</t>
  </si>
  <si>
    <t>GB48795</t>
  </si>
  <si>
    <t>putative 1-phosphatidylinositol 3-phosphate 5-kinase(LOC410183)</t>
  </si>
  <si>
    <t>GB48798</t>
  </si>
  <si>
    <t>ras-related GTP-binding protein A(LOC724408)</t>
  </si>
  <si>
    <t>GB48994</t>
  </si>
  <si>
    <t>phosphatidylinositol 4-phosphate 3-kinase C2 domain-containing subunit beta(LOC413425)</t>
  </si>
  <si>
    <t>GB48998</t>
  </si>
  <si>
    <t>Polycomb protein Sfmbt</t>
  </si>
  <si>
    <t>GB49037</t>
  </si>
  <si>
    <t>eukaryotic translation initiation factor 3 subunit B(LOC410100)</t>
  </si>
  <si>
    <t>GB49039</t>
  </si>
  <si>
    <t>Endophilin-B1</t>
  </si>
  <si>
    <t>GB49100</t>
  </si>
  <si>
    <t>probable tRNA pseudouridine synthase 2(LOC551083)</t>
  </si>
  <si>
    <t>GB49108</t>
  </si>
  <si>
    <t>PDZ domain-containing protein 8(LOC551430)</t>
  </si>
  <si>
    <t>GB49111</t>
  </si>
  <si>
    <t>neuropathy target esterase sws(LOC724510)</t>
  </si>
  <si>
    <t>GB49126</t>
  </si>
  <si>
    <t>rab GTPase-activating protein 1-like(LOC410970)</t>
  </si>
  <si>
    <t>GB49164</t>
  </si>
  <si>
    <t>E3 ubiquitin-protein ligase UBR3(LOC412002)</t>
  </si>
  <si>
    <t>GB49244</t>
  </si>
  <si>
    <t>charged multivesicular body protein 5(LOC408939)</t>
  </si>
  <si>
    <t>GB49250</t>
  </si>
  <si>
    <t>heme oxygenase(Ho)</t>
  </si>
  <si>
    <t>GB49302</t>
  </si>
  <si>
    <t>Conserved oligomeric Golgi complex subunit 6</t>
  </si>
  <si>
    <t>GB49324</t>
  </si>
  <si>
    <t>N-acetylglucosamine-1-phosphotransferase subunits alpha/beta(LOC552725)</t>
  </si>
  <si>
    <t>GB49529</t>
  </si>
  <si>
    <t>proliferation-associated protein 2G4(LOC412221)</t>
  </si>
  <si>
    <t>GB49642</t>
  </si>
  <si>
    <t>DNA-dependent protein kinase catalytic subunit-like(LOC552548)</t>
  </si>
  <si>
    <t>GB49666</t>
  </si>
  <si>
    <t>dnaJ homolog subfamily C member 8(LOC410294)</t>
  </si>
  <si>
    <t>GB49704</t>
  </si>
  <si>
    <t>ATP-dependent RNA helicase SUV3 homolog, mitochondrial(LOC551613)</t>
  </si>
  <si>
    <t>GB49788</t>
  </si>
  <si>
    <t>GPI mannosyltransferase 1</t>
  </si>
  <si>
    <t>GB49831</t>
  </si>
  <si>
    <t>rRNA methyltransferase 2, mitochondrial</t>
  </si>
  <si>
    <t>sorting nexin-8-like(LOC412842)</t>
  </si>
  <si>
    <t>GB49909</t>
  </si>
  <si>
    <t>protein argonaute-3(LOC725111)</t>
  </si>
  <si>
    <t>GB50020</t>
  </si>
  <si>
    <t>signal transducer and activator of transcription 5B(LOC413742)</t>
  </si>
  <si>
    <t>GB50108</t>
  </si>
  <si>
    <t>transmembrane protein 161B(LOC410618)</t>
  </si>
  <si>
    <t>GB50113</t>
  </si>
  <si>
    <t>mitogen-activated protein kinase kinase kinase 15(LOC408533)</t>
  </si>
  <si>
    <t>GB50145</t>
  </si>
  <si>
    <t>ubiquitin domain-containing protein 1(LOC552847)</t>
  </si>
  <si>
    <t>GB50274</t>
  </si>
  <si>
    <t>transitional endoplasmic reticulum ATPase TER94(LOC409377)</t>
  </si>
  <si>
    <t>GB50281</t>
  </si>
  <si>
    <t>transducin beta-like protein 3(LOC724596)</t>
  </si>
  <si>
    <t>GB50283</t>
  </si>
  <si>
    <t>uncharacterized LOC551908(LOC551908)</t>
  </si>
  <si>
    <t>GB50286</t>
  </si>
  <si>
    <t>protein Gawky(LOC411646)</t>
  </si>
  <si>
    <t>GB50333</t>
  </si>
  <si>
    <t>40S ribosomal protein S6(LOC725647)</t>
  </si>
  <si>
    <t>GB50554</t>
  </si>
  <si>
    <t>negative elongation factor A(LOC408541)</t>
  </si>
  <si>
    <t>GB50841</t>
  </si>
  <si>
    <t>caseinolytic peptidase B protein homolog(LOC725826)</t>
  </si>
  <si>
    <t>GB50941</t>
  </si>
  <si>
    <t>phosphatidate phosphatase LPIN3(LOC410201)</t>
  </si>
  <si>
    <t>GB50958</t>
  </si>
  <si>
    <t>2-oxoglutarate dehydrogenase, mitochondrial(LOC408286)</t>
  </si>
  <si>
    <t>GB51104</t>
  </si>
  <si>
    <t>filamin-A(LOC410171)</t>
  </si>
  <si>
    <t>GB51120</t>
  </si>
  <si>
    <t>intraflagellar transport protein 122 homolog(LOC727298)</t>
  </si>
  <si>
    <t>GB51401</t>
  </si>
  <si>
    <t>helicase sen1(LOC725908)</t>
  </si>
  <si>
    <t>GB51486</t>
  </si>
  <si>
    <t>SWI/SNF-related matrix-associated actin-dependent regulator of chromatin subfamily A containing DEAD/H box 1 homolog(LOC412850)</t>
  </si>
  <si>
    <t>GB51499</t>
  </si>
  <si>
    <t>Histone H3.3</t>
  </si>
  <si>
    <t>GB51502</t>
  </si>
  <si>
    <t>GB51556</t>
  </si>
  <si>
    <t>GATA zinc finger domain-containing protein 14(LOC725079)</t>
  </si>
  <si>
    <t>GB51586</t>
  </si>
  <si>
    <t>26S protease regulatory subunit 10B(LOC551386)</t>
  </si>
  <si>
    <t>GB51588</t>
  </si>
  <si>
    <t>actin-related protein 2(LOC409313)</t>
  </si>
  <si>
    <t>GB51598</t>
  </si>
  <si>
    <t>translocon-associated protein subunit beta(LOC551559)</t>
  </si>
  <si>
    <t>GB51721</t>
  </si>
  <si>
    <t>zinc finger protein 800(LOC725941)</t>
  </si>
  <si>
    <t>GB51723</t>
  </si>
  <si>
    <t>60S ribosomal export protein NMD3(LOC552010)</t>
  </si>
  <si>
    <t>GB51726</t>
  </si>
  <si>
    <t>sorting nexin-14-like(LOC551297)</t>
  </si>
  <si>
    <t>GB51743</t>
  </si>
  <si>
    <t>protein decapentaplegic(LOC727101)</t>
  </si>
  <si>
    <t>GB52115</t>
  </si>
  <si>
    <t>protein CREG1(LOC551913)</t>
  </si>
  <si>
    <t>GB52120</t>
  </si>
  <si>
    <t>peroxiredoxin-6(LOC411852)</t>
  </si>
  <si>
    <t>GB52165</t>
  </si>
  <si>
    <t>probable ATP-dependent RNA helicase YTHDC2(LOC409028)</t>
  </si>
  <si>
    <t>GB52210</t>
  </si>
  <si>
    <t>DDB1- and CUL4-associated factor 12(LOC412932)</t>
  </si>
  <si>
    <t>GB52323</t>
  </si>
  <si>
    <t>Transcriptional adapter 2B</t>
  </si>
  <si>
    <t>GB52453</t>
  </si>
  <si>
    <t>apoptotic protease-activating factor 1-like(LOC100578356)</t>
  </si>
  <si>
    <t>GB52457</t>
  </si>
  <si>
    <t>kinesin A(LOC551711)</t>
  </si>
  <si>
    <t>GB52507</t>
  </si>
  <si>
    <t>enhancer of mRNA-decapping protein 3(LOC409092)</t>
  </si>
  <si>
    <t>GB52602</t>
  </si>
  <si>
    <t>GB52882</t>
  </si>
  <si>
    <t>calcium-independent phospholipase A2-gamma-like(LOC726656)</t>
  </si>
  <si>
    <t>GB52916</t>
  </si>
  <si>
    <t>phosphatidylinositide phosphatase SAC2(LOC408546)</t>
  </si>
  <si>
    <t>GB52985</t>
  </si>
  <si>
    <t>ankyrin repeat domain-containing protein 17(LOC409983)</t>
  </si>
  <si>
    <t>GB52997</t>
  </si>
  <si>
    <t>lysosomal-trafficking regulator(LOC408774)</t>
  </si>
  <si>
    <t>GB53034</t>
  </si>
  <si>
    <t>uncharacterized LOC552731(LOC552731)</t>
  </si>
  <si>
    <t>GB53036</t>
  </si>
  <si>
    <t>serine/threonine-protein kinase Warts(LOC411678)</t>
  </si>
  <si>
    <t>GB53045</t>
  </si>
  <si>
    <t>ATP-binding cassette sub-family G member 1(LOC414051)</t>
  </si>
  <si>
    <t>GB53080</t>
  </si>
  <si>
    <t>alpha-2-macroglobulin receptor-associated protein(LOC411533)</t>
  </si>
  <si>
    <t>GB53087</t>
  </si>
  <si>
    <t>GB53133</t>
  </si>
  <si>
    <t>ral GTPase-activating protein subunit beta(LOC412130)</t>
  </si>
  <si>
    <t>GB53150</t>
  </si>
  <si>
    <t>protein lap4(LOC413669)</t>
  </si>
  <si>
    <t>GB53173</t>
  </si>
  <si>
    <t>isoleucine--tRNA ligase, cytoplasmic(LOC551629)</t>
  </si>
  <si>
    <t>GB53340</t>
  </si>
  <si>
    <t>spectrin beta chain(LOC411744)</t>
  </si>
  <si>
    <t>GB53376</t>
  </si>
  <si>
    <t>uncharacterized protein C18orf8 homolog(LOC412629)</t>
  </si>
  <si>
    <t>GB53412</t>
  </si>
  <si>
    <t>fatty acid synthase(LOC412815)</t>
  </si>
  <si>
    <t>GB53544</t>
  </si>
  <si>
    <t>GB53545</t>
  </si>
  <si>
    <t>Leucine-rich repeat receptor protein kinase EMS1</t>
  </si>
  <si>
    <t>GB53607</t>
  </si>
  <si>
    <t>wee1-like protein kinase(LOC551677)</t>
  </si>
  <si>
    <t>GB53614</t>
  </si>
  <si>
    <t>RNA-binding protein 26(LOC409915)</t>
  </si>
  <si>
    <t>GB53656</t>
  </si>
  <si>
    <t>mitochondrial ubiquitin ligase activator of nfkb 1(LOC409295)</t>
  </si>
  <si>
    <t>GB53657</t>
  </si>
  <si>
    <t>cyclin-dependent kinase 12(LOC409965)</t>
  </si>
  <si>
    <t>GB53703</t>
  </si>
  <si>
    <t>protein transport protein Sec61 subunit beta(LOC724188)</t>
  </si>
  <si>
    <t>GB53788</t>
  </si>
  <si>
    <t>tyrosine-protein phosphatase non-receptor type 9(LOC411227)</t>
  </si>
  <si>
    <t>GB53916</t>
  </si>
  <si>
    <t>eukaryotic translation initiation factor 3 subunit E(LOC551242)</t>
  </si>
  <si>
    <t>GB53920</t>
  </si>
  <si>
    <t>transcription factor GAGA(LOC552090)</t>
  </si>
  <si>
    <t>GB53956</t>
  </si>
  <si>
    <t>meiosis-specific coiled-coil domain-containing protein MEIOC-like(LOC100578146)</t>
  </si>
  <si>
    <t>GB53960</t>
  </si>
  <si>
    <t>spliceosome-associated protein CWC15 homolog(LOC408632)</t>
  </si>
  <si>
    <t>GB54193</t>
  </si>
  <si>
    <t>kinesin 6A(LOC552508)</t>
  </si>
  <si>
    <t>GB54209</t>
  </si>
  <si>
    <t>prostatic acid phosphatase-like(LOC551618)</t>
  </si>
  <si>
    <t>GB54230</t>
  </si>
  <si>
    <t>uncharacterized LOC551498(LOC551498)</t>
  </si>
  <si>
    <t>GB54235</t>
  </si>
  <si>
    <t>supervillin(LOC551361)</t>
  </si>
  <si>
    <t>GB54237</t>
  </si>
  <si>
    <t>ribokinase-like(LOC551282)</t>
  </si>
  <si>
    <t>GB54288</t>
  </si>
  <si>
    <t>nucleoprotein TPR(LOC412508)</t>
  </si>
  <si>
    <t>GB54313</t>
  </si>
  <si>
    <t>uncharacterized LOC413386(LOC413386)</t>
  </si>
  <si>
    <t>GB54389</t>
  </si>
  <si>
    <t>copper-transporting ATPase 1(LOC412379)</t>
  </si>
  <si>
    <t>cullin-associated NEDD8-dissociated protein 1(LOC409918)</t>
  </si>
  <si>
    <t>GB54426</t>
  </si>
  <si>
    <t>transmembrane protein 205(LOC411902)</t>
  </si>
  <si>
    <t>GB54512</t>
  </si>
  <si>
    <t>cap-specific mRNA (nucleoside-2'-O-)-methyltransferase 1(LOC411249)</t>
  </si>
  <si>
    <t>GB54625</t>
  </si>
  <si>
    <t>uncharacterized LOC100577995(LOC100577995)</t>
  </si>
  <si>
    <t>GB54649</t>
  </si>
  <si>
    <t>uncharacterized LOC725503(LOC725503)</t>
  </si>
  <si>
    <t>GB54658</t>
  </si>
  <si>
    <t>uncharacterized LOC100578262(LOC100578262)</t>
  </si>
  <si>
    <t>GB54798</t>
  </si>
  <si>
    <t>THO complex subunit 2(LOC410099)</t>
  </si>
  <si>
    <t>GB54843</t>
  </si>
  <si>
    <t>leucine--tRNA ligase, cytoplasmic(LOC412282)</t>
  </si>
  <si>
    <t>GB54912</t>
  </si>
  <si>
    <t>PHD finger protein rhinoceros(LOC413377)</t>
  </si>
  <si>
    <t>GB54939</t>
  </si>
  <si>
    <t>WD repeat-containing protein 7(LOC412288)</t>
  </si>
  <si>
    <t>GB54940</t>
  </si>
  <si>
    <t>growth hormone-inducible transmembrane protein-like(LOC409189)</t>
  </si>
  <si>
    <t>GB55102</t>
  </si>
  <si>
    <t>F-box only protein 28(LOC552488)</t>
  </si>
  <si>
    <t>GB55148</t>
  </si>
  <si>
    <t>serine/threonine-protein phosphatase 6 regulatory subunit 3(LOC551486)</t>
  </si>
  <si>
    <t>zinc finger protein 883-like(LOC726368)</t>
  </si>
  <si>
    <t>GB55283</t>
  </si>
  <si>
    <t>suppressor of cytokine signaling 5(LOC552036)</t>
  </si>
  <si>
    <t>GB55413</t>
  </si>
  <si>
    <t>zinc transporter 9(LOC410816)</t>
  </si>
  <si>
    <t>GB55426</t>
  </si>
  <si>
    <t>uncharacterized LOC725893(LOC725893)</t>
  </si>
  <si>
    <t>GB55427</t>
  </si>
  <si>
    <t>uncharacterized LOC100577661(LOC100577661)</t>
  </si>
  <si>
    <t>GB55441</t>
  </si>
  <si>
    <t>uncharacterized LOC409164(LOC409164)</t>
  </si>
  <si>
    <t>GB55491</t>
  </si>
  <si>
    <t>tetratricopeptide repeat protein 39B-like(LOC413787)</t>
  </si>
  <si>
    <t>GB55530</t>
  </si>
  <si>
    <t>uncharacterized LOC725828(LOC725828)</t>
  </si>
  <si>
    <t>GB55607</t>
  </si>
  <si>
    <t>Contactin-5</t>
  </si>
  <si>
    <t>GB55769</t>
  </si>
  <si>
    <t>ribonuclease P protein subunit p25-like protein(LOC100578399)</t>
  </si>
  <si>
    <t>GB55847</t>
  </si>
  <si>
    <t>ubiquitin-like modifier-activating enzyme 1(LOC410958)</t>
  </si>
  <si>
    <t>GB55919</t>
  </si>
  <si>
    <t>T-complex protein 1 subunit alpha(LOC409134)</t>
  </si>
  <si>
    <t>Scaffold Amel 4.5</t>
  </si>
  <si>
    <t>start</t>
  </si>
  <si>
    <t>end</t>
  </si>
  <si>
    <t>pvalue</t>
  </si>
  <si>
    <t>qvalue</t>
  </si>
  <si>
    <t>Intergenic</t>
  </si>
  <si>
    <t>NA</t>
  </si>
  <si>
    <t>GB42682</t>
  </si>
  <si>
    <t>dynein assembly factor 3, axonemal(LOC100577358)</t>
  </si>
  <si>
    <t>GB48333</t>
  </si>
  <si>
    <t>probable N-acetyltransferase san(LOC724486)</t>
  </si>
  <si>
    <t>GB52472</t>
  </si>
  <si>
    <t>serine/threonine-protein kinase Genghis Khan(LOC412132)</t>
  </si>
  <si>
    <t>GB53533</t>
  </si>
  <si>
    <t>GB44676</t>
  </si>
  <si>
    <t>dynein regulatory complex subunit 7-like(LOC413319)</t>
  </si>
  <si>
    <t>GB52686</t>
  </si>
  <si>
    <t>thioredoxin domain-containing protein 11(LOC410121)</t>
  </si>
  <si>
    <t>GB44123</t>
  </si>
  <si>
    <t>probable protein S-acyltransferase 23(LOC409559)</t>
  </si>
  <si>
    <t>GB52993</t>
  </si>
  <si>
    <t>focal adhesion kinase 1(LOC724973)</t>
  </si>
  <si>
    <t>GB49050</t>
  </si>
  <si>
    <t>zinc finger protein 578-like(LOC411780)</t>
  </si>
  <si>
    <t>GB50856</t>
  </si>
  <si>
    <t>GB49690</t>
  </si>
  <si>
    <t>uncharacterized LOC100576812(LOC100576812)</t>
  </si>
  <si>
    <t>GB44062</t>
  </si>
  <si>
    <t>tyrosine-protein kinase Fer(LOC411582)</t>
  </si>
  <si>
    <t>GB41448</t>
  </si>
  <si>
    <t>rho GTPase-activating protein 26(LOC727108)</t>
  </si>
  <si>
    <t>GB50193</t>
  </si>
  <si>
    <t>casein kinase I(LOC410129)</t>
  </si>
  <si>
    <t>GB40357</t>
  </si>
  <si>
    <t>UPF0518 protein AAEL005291-like(LOC412284)</t>
  </si>
  <si>
    <t>GB45277</t>
  </si>
  <si>
    <t>multidrug resistance-associated protein 4-like(LOC551061)</t>
  </si>
  <si>
    <t>GB50847</t>
  </si>
  <si>
    <t>SWI/SNF-related matrix-associated actin-dependent regulator of chromatin subfamily E member 1(LOC412077)</t>
  </si>
  <si>
    <t>GB40466</t>
  </si>
  <si>
    <t>ATP-binding cassette sub-family F member 2(LOC413252)</t>
  </si>
  <si>
    <t>GB41080</t>
  </si>
  <si>
    <t>ubiquitin carboxyl-terminal hydrolase 14(LOC411572)</t>
  </si>
  <si>
    <t>GB43908</t>
  </si>
  <si>
    <t>xanthine dehydrogenase/oxidase-like(LOC724933)</t>
  </si>
  <si>
    <t>GB46752</t>
  </si>
  <si>
    <t>serine/threonine-protein kinase greatwall(LOC411080)</t>
  </si>
  <si>
    <t>GB52988</t>
  </si>
  <si>
    <t>GB42838</t>
  </si>
  <si>
    <t>RNA-binding protein 39(LOC552289)</t>
  </si>
  <si>
    <t>GB46786</t>
  </si>
  <si>
    <t>ribosomal protein S6 kinase 2 beta(LOC411481)</t>
  </si>
  <si>
    <t>GB51962</t>
  </si>
  <si>
    <t>chromodomain-helicase-DNA-binding protein 7(LOC726524)</t>
  </si>
  <si>
    <t>GB45694</t>
  </si>
  <si>
    <t>lutropin-choriogonadotropic hormone receptor(LOC411738)</t>
  </si>
  <si>
    <t>GB50339</t>
  </si>
  <si>
    <t>uncharacterized LOC100578309(LOC100578309)</t>
  </si>
  <si>
    <t>GB44039</t>
  </si>
  <si>
    <t>malate dehydrogenase, cytoplasmic(LOC411014)</t>
  </si>
  <si>
    <t>GB41345</t>
  </si>
  <si>
    <t>importin-5(LOC724927)</t>
  </si>
  <si>
    <t>GB48410</t>
  </si>
  <si>
    <t>GB48955</t>
  </si>
  <si>
    <t>microfibrillar-associated protein 1(LOC412412)</t>
  </si>
  <si>
    <t>GB43443</t>
  </si>
  <si>
    <t>GRIP and coiled-coil domain-containing protein 1(LOC725295)</t>
  </si>
  <si>
    <t>GB55579</t>
  </si>
  <si>
    <t>WD repeat-containing protein 19(LOC408662)</t>
  </si>
  <si>
    <t>GB51655</t>
  </si>
  <si>
    <t>nucleoporin GLE1(LOC412950)</t>
  </si>
  <si>
    <t>GB50105</t>
  </si>
  <si>
    <t>glycerol-3-phosphate acyltransferase 1, mitochondrial(LOC411724)</t>
  </si>
  <si>
    <t>GB52636</t>
  </si>
  <si>
    <t>cell growth regulator with RING finger domain protein 1-like(LOC725654)</t>
  </si>
  <si>
    <t>GB43872</t>
  </si>
  <si>
    <t>coiled-coil domain-containing protein 50(LOC411435)</t>
  </si>
  <si>
    <t>GB41745</t>
  </si>
  <si>
    <t>serine/threonine-protein kinase atr-like(LOC100576402)</t>
  </si>
  <si>
    <t>GB41287</t>
  </si>
  <si>
    <t>protein dopey-1 homolog(LOC412544)</t>
  </si>
  <si>
    <t>GB54968</t>
  </si>
  <si>
    <t>phosphorylated adapter RNA export protein(LOC409229)</t>
  </si>
  <si>
    <t>GB53909</t>
  </si>
  <si>
    <t>putative U5 small nuclear ribonucleoprotein 200 kDa helicase(LOC551530)</t>
  </si>
  <si>
    <t>GB49032</t>
  </si>
  <si>
    <t>CDP-diacylglycerol--glycerol-3-phosphate 3-phosphatidyltransferase, mitochondrial(LOC413879)</t>
  </si>
  <si>
    <t>GB41026</t>
  </si>
  <si>
    <t>GB51019</t>
  </si>
  <si>
    <t>kinase D-interacting substrate of 220 kDa(LOC409177)</t>
  </si>
  <si>
    <t>GB54268</t>
  </si>
  <si>
    <t>nicotinate phosphoribosyltransferase(LOC550885)</t>
  </si>
  <si>
    <t>calnexin(LOC552528)</t>
  </si>
  <si>
    <t>GB48489</t>
  </si>
  <si>
    <t>dipeptidyl aminopeptidase-like protein 6(LOC552477)</t>
  </si>
  <si>
    <t>GB41166</t>
  </si>
  <si>
    <t>GB41252</t>
  </si>
  <si>
    <t>cell cycle checkpoint protein RAD17(LOC724559)</t>
  </si>
  <si>
    <t>GB40740</t>
  </si>
  <si>
    <t>uncharacterized LOC100576291(LOC100576291)</t>
  </si>
  <si>
    <t>GB42234</t>
  </si>
  <si>
    <t>cat eye syndrome critical region protein 5-like(LOC410690)</t>
  </si>
  <si>
    <t>GB42689</t>
  </si>
  <si>
    <t>uncharacterized LOC100577561(LOC100577561)</t>
  </si>
  <si>
    <t>GB44527</t>
  </si>
  <si>
    <t>GB41346</t>
  </si>
  <si>
    <t>choline-phosphate cytidylyltransferase A-like(LOC412303)</t>
  </si>
  <si>
    <t>GB40478</t>
  </si>
  <si>
    <t>PDF receptor(LOC412439)</t>
  </si>
  <si>
    <t>GB52691</t>
  </si>
  <si>
    <t>kinesin 6B(LOC724731)</t>
  </si>
  <si>
    <t>GB51694</t>
  </si>
  <si>
    <t>protein singed(LOC412722)</t>
  </si>
  <si>
    <t>GB50288</t>
  </si>
  <si>
    <t>GB48082</t>
  </si>
  <si>
    <t>ribosomal RNA-processing protein 8(LOC724435)</t>
  </si>
  <si>
    <t>GB42683</t>
  </si>
  <si>
    <t>histone-lysine N-methyltransferase NSD2-like(LOC100577330)</t>
  </si>
  <si>
    <t>GB53028</t>
  </si>
  <si>
    <t>laccase-1-like(LOC724890)</t>
  </si>
  <si>
    <t>GB48456</t>
  </si>
  <si>
    <t>hormone-sensitive lipase(LOC413702)</t>
  </si>
  <si>
    <t>GB40451</t>
  </si>
  <si>
    <t>alanine aminotransferase 1(LOC409196)</t>
  </si>
  <si>
    <t>GB53715</t>
  </si>
  <si>
    <t>zinc finger protein 596-like(LOC411930)</t>
  </si>
  <si>
    <t>GB45248</t>
  </si>
  <si>
    <t>uncharacterized LOC410154(LOC410154)</t>
  </si>
  <si>
    <t>GB54042</t>
  </si>
  <si>
    <t>spindle pole body component 110(LOC412606)</t>
  </si>
  <si>
    <t>GB47452</t>
  </si>
  <si>
    <t>dynein heavy chain, cytoplasmic(LOC725068)</t>
  </si>
  <si>
    <t>GB41173</t>
  </si>
  <si>
    <t>GB49871</t>
  </si>
  <si>
    <t>protein ERGIC-53(LOC550798)</t>
  </si>
  <si>
    <t>GB43502</t>
  </si>
  <si>
    <t>E3 UFM1-protein ligase 1 homolog(LOC411483)</t>
  </si>
  <si>
    <t>GB48248</t>
  </si>
  <si>
    <t>protein CDV3 homolog(LOC552707)</t>
  </si>
  <si>
    <t>GB50997</t>
  </si>
  <si>
    <t>structural maintenance of chromosomes protein 3(LOC410217)</t>
  </si>
  <si>
    <t>GB46042</t>
  </si>
  <si>
    <t>TBC1 domain family member 23(LOC552363)</t>
  </si>
  <si>
    <t>GB53628</t>
  </si>
  <si>
    <t>serine/threonine-protein kinase STK11(LOC551198)</t>
  </si>
  <si>
    <t>GB50359</t>
  </si>
  <si>
    <t>UHRF1-binding protein 1(LOC408624)</t>
  </si>
  <si>
    <t>GB42193</t>
  </si>
  <si>
    <t>ubiquitin-conjugating enzyme E2-22 kDa(LOC726145)</t>
  </si>
  <si>
    <t>GB50335</t>
  </si>
  <si>
    <t>cytochrome b-c1 complex subunit 6, mitochondrial(LOC726316)</t>
  </si>
  <si>
    <t>GB41902</t>
  </si>
  <si>
    <t>pre-rRNA-processing protein TSR1 homolog(LOC551781)</t>
  </si>
  <si>
    <t>GB46306</t>
  </si>
  <si>
    <t>RNA polymerase I-specific transcription initiation factor RRN3(LOC726812)</t>
  </si>
  <si>
    <t>GB53065</t>
  </si>
  <si>
    <t>ribosomal protein L7(RpL7)</t>
  </si>
  <si>
    <t>GB41847</t>
  </si>
  <si>
    <t>vacuolar protein sorting-associated protein 13D(LOC412701)</t>
  </si>
  <si>
    <t>GB55191</t>
  </si>
  <si>
    <t>uncharacterized LOC100576289(LOC100576289)</t>
  </si>
  <si>
    <t>GB51966</t>
  </si>
  <si>
    <t>nucleolar pre-ribosomal-associated protein 1(LOC726580)</t>
  </si>
  <si>
    <t>GB42496</t>
  </si>
  <si>
    <t>uncharacterized LOC409252(LOC409252)</t>
  </si>
  <si>
    <t>GB51042</t>
  </si>
  <si>
    <t>fumarate hydratase, mitochondrial-like(LOC724321)</t>
  </si>
  <si>
    <t>GB42739</t>
  </si>
  <si>
    <t>Xanthine dehydrogenase</t>
  </si>
  <si>
    <t>GB47642</t>
  </si>
  <si>
    <t>GB49655</t>
  </si>
  <si>
    <t>uncharacterized LOC726100(LOC726100)</t>
  </si>
  <si>
    <t>GB41804</t>
  </si>
  <si>
    <t>nardilysin(LOC552055)</t>
  </si>
  <si>
    <t>GB41873</t>
  </si>
  <si>
    <t>uncharacterized LOC412079(LOC412079)</t>
  </si>
  <si>
    <t>GB53148</t>
  </si>
  <si>
    <t>cytoplasmic polyadenylation element-binding protein 1(LOC411907)</t>
  </si>
  <si>
    <t>GB56036</t>
  </si>
  <si>
    <t>uncharacterized LOC410244(LOC410244)</t>
  </si>
  <si>
    <t>GB44067</t>
  </si>
  <si>
    <t>probable phospholipid-transporting ATPase IIA(LOC413138)</t>
  </si>
  <si>
    <t>GB44880</t>
  </si>
  <si>
    <t>DENN domain-containing protein 1B(LOC409184)</t>
  </si>
  <si>
    <t>GB44293</t>
  </si>
  <si>
    <t>lisH domain and HEAT repeat-containing protein KIAA1468 homolog(LOC552605)</t>
  </si>
  <si>
    <t>GB41798</t>
  </si>
  <si>
    <t>glycerol-3-phosphate dehydrogenase, mitochondrial(LOC551904)</t>
  </si>
  <si>
    <t>GB40654</t>
  </si>
  <si>
    <t>nuclear factor NF-kappa-B p100 subunit(LOC552247)</t>
  </si>
  <si>
    <t>GB48600</t>
  </si>
  <si>
    <t>ADP-ribosylation factor GTPase-activating protein 2(LOC409617)</t>
  </si>
  <si>
    <t>GB50852</t>
  </si>
  <si>
    <t>tetratricopeptide repeat protein 28(LOC413955)</t>
  </si>
  <si>
    <t>GB53033</t>
  </si>
  <si>
    <t>lipase maturation factor 2-like(LOC724741)</t>
  </si>
  <si>
    <t>GB54364</t>
  </si>
  <si>
    <t>nitric oxide-associated protein 1(LOC413531)</t>
  </si>
  <si>
    <t>GB51070</t>
  </si>
  <si>
    <t>putative ATPase N2B(LOC552015)</t>
  </si>
  <si>
    <t>GB43889</t>
  </si>
  <si>
    <t>probable ATP-dependent RNA helicase kurz(LOC725837)</t>
  </si>
  <si>
    <t>GB41169</t>
  </si>
  <si>
    <t>alpha-1,3-mannosyl-glycoprotein 2-beta-N-acetylglucosaminyltransferase(LOC410105)</t>
  </si>
  <si>
    <t>GB52168</t>
  </si>
  <si>
    <t>von Willebrand factor A domain-containing protein 8(LOC411355)</t>
  </si>
  <si>
    <t>GB47829</t>
  </si>
  <si>
    <t>cytoskeleton-associated protein 5(LOC409359)</t>
  </si>
  <si>
    <t>GB54219</t>
  </si>
  <si>
    <t>BAG domain-containing protein Samui(LOC727486)</t>
  </si>
  <si>
    <t>GB54119</t>
  </si>
  <si>
    <t>vacuolar protein sorting-associated protein 11 homolog(LOC410493)</t>
  </si>
  <si>
    <t>GB50259</t>
  </si>
  <si>
    <t>fragile X mental retardation syndrome-related protein 1(LOC410580)</t>
  </si>
  <si>
    <t>GB40453</t>
  </si>
  <si>
    <t>peregrin(LOC411881)</t>
  </si>
  <si>
    <t>GB43914</t>
  </si>
  <si>
    <t>mitogen-activated protein kinase 14B(LOC411915)</t>
  </si>
  <si>
    <t>GB41758</t>
  </si>
  <si>
    <t>guanine nucleotide-binding protein subunit beta-2(LOC551950)</t>
  </si>
  <si>
    <t>GB52537</t>
  </si>
  <si>
    <t>glycogen debranching enzyme(LOC411488)</t>
  </si>
  <si>
    <t>GB46512</t>
  </si>
  <si>
    <t>AFG3-like protein 2(LOC552166)</t>
  </si>
  <si>
    <t>GB55775</t>
  </si>
  <si>
    <t>trafficking protein particle complex subunit 11(LOC726633)</t>
  </si>
  <si>
    <t>GB52098</t>
  </si>
  <si>
    <t>uncharacterized protein KIAA1109(LOC410019)</t>
  </si>
  <si>
    <t>GB46627</t>
  </si>
  <si>
    <t>paraplegin(LOC410289)</t>
  </si>
  <si>
    <t>GB55560</t>
  </si>
  <si>
    <t>SH2B adapter protein 1(LOC552012)</t>
  </si>
  <si>
    <t>GB50834</t>
  </si>
  <si>
    <t>peroxisomal membrane protein 11B(LOC410889)</t>
  </si>
  <si>
    <t>GB42365</t>
  </si>
  <si>
    <t>GB47736</t>
  </si>
  <si>
    <t>alkyldihydroxyacetonephosphate synthase(LOC725343)</t>
  </si>
  <si>
    <t>GB47422</t>
  </si>
  <si>
    <t>microtubule-associated serine/threonine-protein kinase 3(LOC409193)</t>
  </si>
  <si>
    <t>GB51715</t>
  </si>
  <si>
    <t>GB54191</t>
  </si>
  <si>
    <t>gamma-glutamylcyclotransferase-like(LOC725055)</t>
  </si>
  <si>
    <t>GB51016</t>
  </si>
  <si>
    <t>GB51713</t>
  </si>
  <si>
    <t>macoilin-1(LOC412398)</t>
  </si>
  <si>
    <t>GB42740</t>
  </si>
  <si>
    <t>A disintegrin and metalloproteinase with thrombospondin motifs 9-like(LOC412091)</t>
  </si>
  <si>
    <t>GB45762</t>
  </si>
  <si>
    <t>death-associated protein kinase 1-like(LOC411980)</t>
  </si>
  <si>
    <t>GB49024</t>
  </si>
  <si>
    <t>GB41975</t>
  </si>
  <si>
    <t>cyclin-Y(LOC550698)</t>
  </si>
  <si>
    <t>GB49399</t>
  </si>
  <si>
    <t>COP9 signalosome complex subunit 4(LOC551284)</t>
  </si>
  <si>
    <t>GB40555</t>
  </si>
  <si>
    <t>coiled-coil domain-containing protein 22 homolog(LOC412249)</t>
  </si>
  <si>
    <t>GB46736</t>
  </si>
  <si>
    <t>probable ubiquitin carboxyl-terminal hydrolase FAF-X(LOC411981)</t>
  </si>
  <si>
    <t>GB46251</t>
  </si>
  <si>
    <t>eukaryotic translation initiation factor 4E transporter(LOC727230)</t>
  </si>
  <si>
    <t>GB40804</t>
  </si>
  <si>
    <t>T-complex protein 11-like protein 1(LOC724455)</t>
  </si>
  <si>
    <t>GB43203</t>
  </si>
  <si>
    <t>Niemann-Pick C1 protein(LOC552375)</t>
  </si>
  <si>
    <t>GB48183</t>
  </si>
  <si>
    <t>protein PFC0760c-like(LOC100577159)</t>
  </si>
  <si>
    <t>GB53035</t>
  </si>
  <si>
    <t>NAD-dependent protein deacetylase sirtuin-1(LOC411917)</t>
  </si>
  <si>
    <t>GB44291</t>
  </si>
  <si>
    <t>cold shock domain-containing protein E1(LOC414014)</t>
  </si>
  <si>
    <t>GB44299</t>
  </si>
  <si>
    <t>TOM1-like protein 2(LOC726833)</t>
  </si>
  <si>
    <t>GB47748</t>
  </si>
  <si>
    <t>two pore segment channel 1(Tpcn1)</t>
  </si>
  <si>
    <t>GB55826</t>
  </si>
  <si>
    <t>GB40461</t>
  </si>
  <si>
    <t>calreticulin(LOC409165)</t>
  </si>
  <si>
    <t>GB55444</t>
  </si>
  <si>
    <t>serine/threonine-protein phosphatase alpha-2 isoform(LOC409430)</t>
  </si>
  <si>
    <t>GB45526</t>
  </si>
  <si>
    <t>eukaryotic translation initiation factor 6(LOC408573)</t>
  </si>
  <si>
    <t>GB48610</t>
  </si>
  <si>
    <t>uncharacterized LOC724490(LOC724490)</t>
  </si>
  <si>
    <t>GB43836</t>
  </si>
  <si>
    <t>serine/threonine-protein kinase PINK1, mitochondrial(LOC550929)</t>
  </si>
  <si>
    <t>GB49812</t>
  </si>
  <si>
    <t>RING-box protein 1A(LOC408691)</t>
  </si>
  <si>
    <t>GB55848</t>
  </si>
  <si>
    <t>DNA ligase 1(LOC408752)</t>
  </si>
  <si>
    <t>GB55931</t>
  </si>
  <si>
    <t>double-strand-break repair protein rad21 homolog(LOC411619)</t>
  </si>
  <si>
    <t>GB45222</t>
  </si>
  <si>
    <t>GB55096</t>
  </si>
  <si>
    <t>NADP-dependent malic enzyme(LOC411813)</t>
  </si>
  <si>
    <t>GB40672</t>
  </si>
  <si>
    <t>type II inositol 1,4,5-trisphosphate 5-phosphatase(LOC412731)</t>
  </si>
  <si>
    <t>GB42666</t>
  </si>
  <si>
    <t>serine palmitoyltransferase 2(LOC411447)</t>
  </si>
  <si>
    <t>GB55487</t>
  </si>
  <si>
    <t>GB53616</t>
  </si>
  <si>
    <t>anoctamin-1-like(LOC724912)</t>
  </si>
  <si>
    <t>GB52826</t>
  </si>
  <si>
    <t>transmembrane protein 184C(LOC552432)</t>
  </si>
  <si>
    <t>GB44009</t>
  </si>
  <si>
    <t>biotin--protein ligase(LOC411759)</t>
  </si>
  <si>
    <t>GB55582</t>
  </si>
  <si>
    <t>histone acetyltransferase p300-like(LOC726332) //kat3b</t>
  </si>
  <si>
    <t>GB42374</t>
  </si>
  <si>
    <t>dmX-like protein 2(LOC725436)</t>
  </si>
  <si>
    <t>GB41773</t>
  </si>
  <si>
    <t>flocculation protein FLO11-like(LOC408970)</t>
  </si>
  <si>
    <t>GB50597</t>
  </si>
  <si>
    <t>Kelch domain-containing protein 1</t>
  </si>
  <si>
    <t>GB45441</t>
  </si>
  <si>
    <t>partitioning defective protein 6(LOC724977)</t>
  </si>
  <si>
    <t>GB53670</t>
  </si>
  <si>
    <t>clustered mitochondria protein homolog(LOC552519)</t>
  </si>
  <si>
    <t>GB40440</t>
  </si>
  <si>
    <t>intraflagellar transport protein 172 homolog(LOC409371)</t>
  </si>
  <si>
    <t>GB43562</t>
  </si>
  <si>
    <t>transcriptional regulator ATRX homolog(LOC724593)</t>
  </si>
  <si>
    <t>GB44587</t>
  </si>
  <si>
    <t>GB41258</t>
  </si>
  <si>
    <t>BTB/POZ domain-containing adapter for CUL3-mediated RhoA degradation protein 3(LOC412616)</t>
  </si>
  <si>
    <t>GB44747</t>
  </si>
  <si>
    <t>inner nuclear membrane protein Man1(LOC724620)</t>
  </si>
  <si>
    <t>GB42817</t>
  </si>
  <si>
    <t>CSC1-like protein 2(LOC409310)</t>
  </si>
  <si>
    <t>GB45425</t>
  </si>
  <si>
    <t>rab3 GTPase-activating protein catalytic subunit(LOC411637)</t>
  </si>
  <si>
    <t>GB46534</t>
  </si>
  <si>
    <t>uncharacterized LOC725740(LOC725740)</t>
  </si>
  <si>
    <t>GB52044</t>
  </si>
  <si>
    <t>GB51738</t>
  </si>
  <si>
    <t>trafficking kinesin-binding protein milt(LOC410101)</t>
  </si>
  <si>
    <t>GB54320</t>
  </si>
  <si>
    <t>mitogen-activated protein kinase-binding protein 1(LOC100576709)</t>
  </si>
  <si>
    <t>GB41801</t>
  </si>
  <si>
    <t>formin-like protein 14(LOC726643)</t>
  </si>
  <si>
    <t>GB45361</t>
  </si>
  <si>
    <t>transmembrane 9 superfamily member 2(LOC552455)</t>
  </si>
  <si>
    <t>GB52432</t>
  </si>
  <si>
    <t>KN motif and ankyrin repeat domain-containing protein 3-like(LOC408697)</t>
  </si>
  <si>
    <t>GB49048</t>
  </si>
  <si>
    <t>testis-specific serine/threonine-protein kinase 3-like(LOC411779)</t>
  </si>
  <si>
    <t>GB51672</t>
  </si>
  <si>
    <t>lysophospholipid acyltransferase 5(LOC724443)</t>
  </si>
  <si>
    <t>GB53021</t>
  </si>
  <si>
    <t>PR domain zinc finger protein 10-like(LOC412574)</t>
  </si>
  <si>
    <t>GB54231</t>
  </si>
  <si>
    <t>dyslexia susceptibility 1 candidate gene 1 protein homolog(LOC411506)</t>
  </si>
  <si>
    <t>GB44769</t>
  </si>
  <si>
    <t>GB49993</t>
  </si>
  <si>
    <t>GB47217</t>
  </si>
  <si>
    <t>calcitonin gene-related peptide type 1 receptor(LOC412591)</t>
  </si>
  <si>
    <t>GB43841</t>
  </si>
  <si>
    <t>sex-lethal homolog(LOC725679)</t>
  </si>
  <si>
    <t>GB43565</t>
  </si>
  <si>
    <t>OTU domain-containing protein 5-B(LOC724338)</t>
  </si>
  <si>
    <t>GB45638</t>
  </si>
  <si>
    <t>ADP-ribosylation factor-binding protein GGA1(LOC409724)</t>
  </si>
  <si>
    <t>GB45737</t>
  </si>
  <si>
    <t>target of rapamycin complex subunit lst8(LOC409725)</t>
  </si>
  <si>
    <t>GB44440</t>
  </si>
  <si>
    <t>FERM domain-containing protein 8(LOC409867)</t>
  </si>
  <si>
    <t>GB47337</t>
  </si>
  <si>
    <t>GB44098</t>
  </si>
  <si>
    <t>pancreatic triacylglycerol lipase-like(LOC726817)</t>
  </si>
  <si>
    <t>GB42967</t>
  </si>
  <si>
    <t>Ankyrin repeat and MYND domain-containing protein 2</t>
  </si>
  <si>
    <t>GB51399</t>
  </si>
  <si>
    <t>neurexin-4(LOC551807)</t>
  </si>
  <si>
    <t>GB45823</t>
  </si>
  <si>
    <t>pre-mRNA-processing-splicing factor 8(LOC551620)</t>
  </si>
  <si>
    <t>GB47579</t>
  </si>
  <si>
    <t>sialin(LOC725470)</t>
  </si>
  <si>
    <t>GB43113</t>
  </si>
  <si>
    <t>serrate RNA effector molecule homolog(LOC413091)</t>
  </si>
  <si>
    <t>GB43945</t>
  </si>
  <si>
    <t>nuclear pore complex protein Nup153(LOC727447)</t>
  </si>
  <si>
    <t>GB41366</t>
  </si>
  <si>
    <t>kinesin-related protein 4-like(LOC552684)</t>
  </si>
  <si>
    <t>GB49517</t>
  </si>
  <si>
    <t>DENN domain-containing protein 4C(LOC413331)</t>
  </si>
  <si>
    <t>GB53398</t>
  </si>
  <si>
    <t>zinc finger protein 622(LOC411293)</t>
  </si>
  <si>
    <t>GB41681</t>
  </si>
  <si>
    <t>Golgi-specific brefeldin A-resistance guanine nucleotide exchange factor 1(LOC727312)</t>
  </si>
  <si>
    <t>GB44761</t>
  </si>
  <si>
    <t>USP6 N-terminal-like protein(LOC552473)</t>
  </si>
  <si>
    <t>GB50596</t>
  </si>
  <si>
    <t>aldose reductase-like(LOC412163)</t>
  </si>
  <si>
    <t>GB45679</t>
  </si>
  <si>
    <t>polycomb protein Asx(LOC100576908)</t>
  </si>
  <si>
    <t>GB45827</t>
  </si>
  <si>
    <t>ecto-NOX disulfide-thiol exchanger 2(LOC409757)</t>
  </si>
  <si>
    <t>GB47208</t>
  </si>
  <si>
    <t>mitogen-activated protein kinase kinase kinase 11(LOC411566)</t>
  </si>
  <si>
    <t>GB42663</t>
  </si>
  <si>
    <t>Cytochrome c oxidase subunit 6B2</t>
  </si>
  <si>
    <t>GB41909</t>
  </si>
  <si>
    <t>neuralized-like protein 4(LOC726381)</t>
  </si>
  <si>
    <t>GB42013</t>
  </si>
  <si>
    <t>ATP-dependent zinc metalloprotease FtsH</t>
  </si>
  <si>
    <t>GB55904</t>
  </si>
  <si>
    <t>calpain-D(LOC551614)</t>
  </si>
  <si>
    <t>GB42716</t>
  </si>
  <si>
    <t>uncharacterized LOC409249(LOC409249)</t>
  </si>
  <si>
    <t>GB54386</t>
  </si>
  <si>
    <t>cyclin G(LOC409222)</t>
  </si>
  <si>
    <t>GB46645</t>
  </si>
  <si>
    <t>ras-related protein Rab-21(LOC409863)</t>
  </si>
  <si>
    <t>GB50957</t>
  </si>
  <si>
    <t>protein FAM13A(LOC410170)</t>
  </si>
  <si>
    <t>GB53146</t>
  </si>
  <si>
    <t>uncharacterized LOC412149(LOC412149)</t>
  </si>
  <si>
    <t>GB45345</t>
  </si>
  <si>
    <t>zinc finger MYND domain-containing protein 11(LOC409593)</t>
  </si>
  <si>
    <t>GB54159</t>
  </si>
  <si>
    <t>uncharacterized LOC552735(LOC552735)</t>
  </si>
  <si>
    <t>GB51422</t>
  </si>
  <si>
    <t>WD repeat-containing protein 63-like(LOC409463)</t>
  </si>
  <si>
    <t>GB44759</t>
  </si>
  <si>
    <t>nuclear pore complex protein Nup155(LOC412721)</t>
  </si>
  <si>
    <t>GB42840</t>
  </si>
  <si>
    <t>leukocyte receptor cluster member 8 homolog(LOC725596)</t>
  </si>
  <si>
    <t>GB50334</t>
  </si>
  <si>
    <t>GB52306</t>
  </si>
  <si>
    <t>dnaJ homolog subfamily C member 13(LOC411060)</t>
  </si>
  <si>
    <t>GB48102</t>
  </si>
  <si>
    <t>adenylate cyclase type 2(LOC551461)</t>
  </si>
  <si>
    <t>GB40799</t>
  </si>
  <si>
    <t>ankyrin repeat and protein kinase domain-containing protein 1-like(LOC100578907)</t>
  </si>
  <si>
    <t>GB50357</t>
  </si>
  <si>
    <t>clathrin heavy chain(LOC550716)</t>
  </si>
  <si>
    <t>GB49803</t>
  </si>
  <si>
    <t>protein lin-9 homolog(LOC410863)</t>
  </si>
  <si>
    <t>GB44426</t>
  </si>
  <si>
    <t>alcohol dehydrogenase [NADP(+)]-like(LOC551927)</t>
  </si>
  <si>
    <t>GB53617</t>
  </si>
  <si>
    <t>sorting and assembly machinery component 50 homolog(LOC413450)</t>
  </si>
  <si>
    <t>GB47420</t>
  </si>
  <si>
    <t>nuclear RNA export factor 1-like(LOC413650)</t>
  </si>
  <si>
    <t>GB50853</t>
  </si>
  <si>
    <t>myotubularin-related protein 13(LOC410887)</t>
  </si>
  <si>
    <t>GB55710</t>
  </si>
  <si>
    <t>FK506-binding protein 15(LOC100579053)</t>
  </si>
  <si>
    <t>GB52436</t>
  </si>
  <si>
    <t>host cell factor 1(LOC551801)</t>
  </si>
  <si>
    <t>GB47741</t>
  </si>
  <si>
    <t>RNA-binding protein 1-like(LOC413835)</t>
  </si>
  <si>
    <t>GB50104</t>
  </si>
  <si>
    <t>KAT8 regulatory NSL complex subunit 3(LOC412251)</t>
  </si>
  <si>
    <t>GB40797</t>
  </si>
  <si>
    <t>regulator of microtubule dynamics protein 2-like(LOC727538)</t>
  </si>
  <si>
    <t>GB43980</t>
  </si>
  <si>
    <t>WW domain-containing adapter protein with coiled-coil(LOC413545)</t>
  </si>
  <si>
    <t>GB40017</t>
  </si>
  <si>
    <t>enhancer of mRNA-decapping protein 4(LOC413099)</t>
  </si>
  <si>
    <t>GB51490</t>
  </si>
  <si>
    <t>NAD-dependent protein deacetylase Sirt6(LOC412846)</t>
  </si>
  <si>
    <t>GB45284</t>
  </si>
  <si>
    <t>valine--tRNA ligase(LOC411734)</t>
  </si>
  <si>
    <t>GB55879</t>
  </si>
  <si>
    <t>solute carrier organic anion transporter family member 4A1-like(LOC552333)</t>
  </si>
  <si>
    <t>GB45128</t>
  </si>
  <si>
    <t>trifunctional enzyme subunit alpha, mitochondrial(LOC410325)</t>
  </si>
  <si>
    <t>GB44912</t>
  </si>
  <si>
    <t>lethal(3)malignant brain tumor-like protein 3(LOC408319)</t>
  </si>
  <si>
    <t>GB50242</t>
  </si>
  <si>
    <t>26S proteasome non-ATPase regulatory subunit 4(LOC409609)</t>
  </si>
  <si>
    <t>GB48745</t>
  </si>
  <si>
    <t>5'-nucleotidase domain-containing protein 3(LOC410189)</t>
  </si>
  <si>
    <t>GB51344</t>
  </si>
  <si>
    <t>WD repeat and FYVE domain-containing protein 3(LOC551947)</t>
  </si>
  <si>
    <t>GB45047</t>
  </si>
  <si>
    <t>proteasome subunit beta type-7(LOC408353)</t>
  </si>
  <si>
    <t>GB55941</t>
  </si>
  <si>
    <t>hemK methyltransferase family member 1(LOC409833)</t>
  </si>
  <si>
    <t>GB51895</t>
  </si>
  <si>
    <t>histone-lysine N-methyltransferase EHMT2(LOC413388)</t>
  </si>
  <si>
    <t>GB48853</t>
  </si>
  <si>
    <t>GB46894</t>
  </si>
  <si>
    <t>pre-mRNA-splicing factor SYF1(LOC412159)</t>
  </si>
  <si>
    <t>GB50969</t>
  </si>
  <si>
    <t>RANBP2-like and GRIP domain-containing protein 5/6(LOC726272)</t>
  </si>
  <si>
    <t>GB42192</t>
  </si>
  <si>
    <t>metallophosphoesterase domain-containing protein 1(LOC410665)</t>
  </si>
  <si>
    <t>GB46691</t>
  </si>
  <si>
    <t>histone-lysine N-methyltransferase, H3 lysine-79 specific(LOC411070)</t>
  </si>
  <si>
    <t>GB44048</t>
  </si>
  <si>
    <t>endoplasmic reticulum lectin 1(LOC411006)</t>
  </si>
  <si>
    <t>GB44422</t>
  </si>
  <si>
    <t>uncharacterized LOC412543(LOC412543)</t>
  </si>
  <si>
    <t>GB45812</t>
  </si>
  <si>
    <t>triple functional domain protein(LOC408594)</t>
  </si>
  <si>
    <t>GB44889</t>
  </si>
  <si>
    <t>neurogenic protein big brain(LOC413259)</t>
  </si>
  <si>
    <t>GB49346</t>
  </si>
  <si>
    <t>HEAT repeat-containing protein 5B(LOC412157)</t>
  </si>
  <si>
    <t>GB44612</t>
  </si>
  <si>
    <t>transmembrane protein 192(LOC727420)</t>
  </si>
  <si>
    <t>GB54264</t>
  </si>
  <si>
    <t>double-stranded RNA-binding protein Staufen homolog 2(LOC551666)</t>
  </si>
  <si>
    <t>GB54391</t>
  </si>
  <si>
    <t>glycogen [starch] synthase(LOC552328)</t>
  </si>
  <si>
    <t>GB49702</t>
  </si>
  <si>
    <t>mitoferrin-1(LOC552801)</t>
  </si>
  <si>
    <t>GB44573</t>
  </si>
  <si>
    <t>ubiquitin carboxyl-terminal hydrolase 5(LOC552324)</t>
  </si>
  <si>
    <t>GB51342</t>
  </si>
  <si>
    <t>39S ribosomal protein L47, mitochondrial(LOC413774)</t>
  </si>
  <si>
    <t>GB48945</t>
  </si>
  <si>
    <t>GB47489</t>
  </si>
  <si>
    <t>Golgi pH regulator(LOC551156)</t>
  </si>
  <si>
    <t>GB49585</t>
  </si>
  <si>
    <t>ubiquitin-conjugating enzyme E2-17 kDa(LOC551852)</t>
  </si>
  <si>
    <t>GB49219</t>
  </si>
  <si>
    <t>armadillo repeat-containing protein 4(LOC412162)</t>
  </si>
  <si>
    <t>GB44535</t>
  </si>
  <si>
    <t>zinc finger and BTB domain-containing protein 41(LOC100576817)</t>
  </si>
  <si>
    <t>GB41768</t>
  </si>
  <si>
    <t>centrosomal protein of 131 kDa(LOC726076)</t>
  </si>
  <si>
    <t>GB49193</t>
  </si>
  <si>
    <t>bromodomain-containing protein 2-like(LOC551826)</t>
  </si>
  <si>
    <t>GB50796</t>
  </si>
  <si>
    <t>probable N-acetyltransferase CML3(LOC726303)</t>
  </si>
  <si>
    <t>GB43552</t>
  </si>
  <si>
    <t>leucine-rich repeat-containing protein 15-like(LOC100579015)</t>
  </si>
  <si>
    <t>GB53710</t>
  </si>
  <si>
    <t>active breakpoint cluster region-related protein(LOC409255)</t>
  </si>
  <si>
    <t>GB45357</t>
  </si>
  <si>
    <t>BRCA2-interacting transcriptional repressor EMSY(LOC551150)</t>
  </si>
  <si>
    <t>GB51512</t>
  </si>
  <si>
    <t>uncharacterized LOC552399(LOC552399)</t>
  </si>
  <si>
    <t>GB53538</t>
  </si>
  <si>
    <t>nischarin(LOC411145)</t>
  </si>
  <si>
    <t>GB41779</t>
  </si>
  <si>
    <t>GB50553</t>
  </si>
  <si>
    <t>uncharacterized LOC408542(LOC408542)</t>
  </si>
  <si>
    <t>GB48530</t>
  </si>
  <si>
    <t>uncharacterized LOC551566(LOC551566)</t>
  </si>
  <si>
    <t>GB50535</t>
  </si>
  <si>
    <t>dedicator of cytokinesis protein 1(LOC725248)</t>
  </si>
  <si>
    <t>GB46900</t>
  </si>
  <si>
    <t>MORN repeat-containing protein 3-like(LOC726857)</t>
  </si>
  <si>
    <t>GB40833</t>
  </si>
  <si>
    <t>ADP-ribosylation factor-like protein 6-interacting protein 4(LOC725419)</t>
  </si>
  <si>
    <t>GB40671</t>
  </si>
  <si>
    <t>follistatin-like 5(Fstl5)</t>
  </si>
  <si>
    <t>uncharacterized LOC100577972(LOC100577972)</t>
  </si>
  <si>
    <t>GB51281</t>
  </si>
  <si>
    <t>uncharacterized LOC409514(LOC409514)</t>
  </si>
  <si>
    <t>GB43912</t>
  </si>
  <si>
    <t>nicalin(LOC411266)</t>
  </si>
  <si>
    <t>GB40929</t>
  </si>
  <si>
    <t>protein FAM117B-like(LOC724924)</t>
  </si>
  <si>
    <t>GB51041</t>
  </si>
  <si>
    <t>uncharacterized protein CG43867(LOC724417)</t>
  </si>
  <si>
    <t>GB51852</t>
  </si>
  <si>
    <t>uncharacterized LOC409752(LOC409752)</t>
  </si>
  <si>
    <t>GB43743</t>
  </si>
  <si>
    <t>transmembrane protein 94(LOC412623)</t>
  </si>
  <si>
    <t>GB44313</t>
  </si>
  <si>
    <t>GB47227</t>
  </si>
  <si>
    <t>ribosomal protein L32(RpL32)</t>
  </si>
  <si>
    <t>GB45173</t>
  </si>
  <si>
    <t>fibrosin-1-like protein(LOC551735)</t>
  </si>
  <si>
    <t>GB46784</t>
  </si>
  <si>
    <t>delta(14)-sterol reductase(LOC724925)</t>
  </si>
  <si>
    <t>GB53727</t>
  </si>
  <si>
    <t>succinate dehydrogenase [ubiquinone] iron-sulfur subunit, mitochondrial-like(LOC551169)</t>
  </si>
  <si>
    <t>GB52793</t>
  </si>
  <si>
    <t>synaptic vesicle glycoprotein 2B-like(LOC412941)</t>
  </si>
  <si>
    <t>GB52102</t>
  </si>
  <si>
    <t>40S ribosomal protein S26(LOC726789)</t>
  </si>
  <si>
    <t>GB40564</t>
  </si>
  <si>
    <t>zinc finger protein ubi-d4 A(LOC411629)</t>
  </si>
  <si>
    <t>GB44423</t>
  </si>
  <si>
    <t>vacuolar fusion protein MON1 homolog A(LOC412707)</t>
  </si>
  <si>
    <t>multiple epidermal growth factor-like domains protein 10(LOC552479) / drapper</t>
  </si>
  <si>
    <t>GB47631</t>
  </si>
  <si>
    <t>DNA polymerase zeta catalytic subunit(LOC100578071)</t>
  </si>
  <si>
    <t>GB46131</t>
  </si>
  <si>
    <t>pre-mRNA-splicing factor 38B(LOC100576620)</t>
  </si>
  <si>
    <t>GB43839</t>
  </si>
  <si>
    <t>cytospin-A-like(LOC100577587)</t>
  </si>
  <si>
    <t>GB50202</t>
  </si>
  <si>
    <t>poly(U)-binding-splicing factor half pint(LOC725115)</t>
  </si>
  <si>
    <t>GB42844</t>
  </si>
  <si>
    <t>guanine nucleotide exchange factor DBS-like(LOC409217)</t>
  </si>
  <si>
    <t>GB46478</t>
  </si>
  <si>
    <t>tectonin beta-propeller repeat-containing protein(LOC412224)</t>
  </si>
  <si>
    <t>GB52238</t>
  </si>
  <si>
    <t>GB52628</t>
  </si>
  <si>
    <t>heat shock factor protein(LOC411854)</t>
  </si>
  <si>
    <t>GB48122</t>
  </si>
  <si>
    <t>MAU2 chromatid cohesion factor homolog(LOC411194)</t>
  </si>
  <si>
    <t>GB41835</t>
  </si>
  <si>
    <t>sorting nexin-13-like(LOC413460)</t>
  </si>
  <si>
    <t>GB45695</t>
  </si>
  <si>
    <t>protein cramped(LOC726103)</t>
  </si>
  <si>
    <t>GB41045</t>
  </si>
  <si>
    <t>uncharacterized LOC409606(LOC409606)</t>
  </si>
  <si>
    <t>GB52849</t>
  </si>
  <si>
    <t>dynamin-like 120 kDa protein, mitochondrial(LOC413438)</t>
  </si>
  <si>
    <t>GB41519</t>
  </si>
  <si>
    <t>large proline-rich protein BAG6(LOC408889)</t>
  </si>
  <si>
    <t>GB55773</t>
  </si>
  <si>
    <t>syntaxin-1A-like(LOC726584)</t>
  </si>
  <si>
    <t>GB55512</t>
  </si>
  <si>
    <t>acidic fibroblast growth factor intracellular-binding protein(LOC408655)</t>
  </si>
  <si>
    <t>GB41759</t>
  </si>
  <si>
    <t>N-acetylglucosaminyl-phosphatidylinositol biosynthetic protein(LOC413643)</t>
  </si>
  <si>
    <t>GB44688</t>
  </si>
  <si>
    <t>rho GTPase-activating protein gacF-like(LOC413451)</t>
  </si>
  <si>
    <t>GB43171</t>
  </si>
  <si>
    <t>dolichyl-diphosphooligosaccharide--protein glycosyltransferase subunit STT3A(LOC409265)</t>
  </si>
  <si>
    <t>GB51660</t>
  </si>
  <si>
    <t>low-density lipoprotein receptor-related protein 6(LOC551021)</t>
  </si>
  <si>
    <t>GB53725</t>
  </si>
  <si>
    <t>splicing factor 3B subunit 1(LOC551331)</t>
  </si>
  <si>
    <t>GB42875</t>
  </si>
  <si>
    <t>ATP-binding cassette sub-family A member 2-like(LOC726941)</t>
  </si>
  <si>
    <t>GB51709</t>
  </si>
  <si>
    <t>GB47732</t>
  </si>
  <si>
    <t>ubiquitin carboxyl-terminal hydrolase 36(LOC724537)</t>
  </si>
  <si>
    <t>GB41390</t>
  </si>
  <si>
    <t>GB45867</t>
  </si>
  <si>
    <t>pyruvate dehydrogenase [acetyl-transferring]-phosphatase 1, mitochondrial(LOC413080)</t>
  </si>
  <si>
    <t>GB45662</t>
  </si>
  <si>
    <t>conserved oligomeric Golgi complex subunit 4(LOC411125)</t>
  </si>
  <si>
    <t>GB41364</t>
  </si>
  <si>
    <t>alpha- and gamma-adaptin-binding protein p34-like(LOC552673)</t>
  </si>
  <si>
    <t>GB40657</t>
  </si>
  <si>
    <t>uncharacterized LOC413123(LOC413123)</t>
  </si>
  <si>
    <t>GB51033</t>
  </si>
  <si>
    <t>E3 ubiquitin-protein ligase parkin(LOC412975)</t>
  </si>
  <si>
    <t>GB40237</t>
  </si>
  <si>
    <t>insulin-degrading enzyme(LOC413539)</t>
  </si>
  <si>
    <t>GB53199</t>
  </si>
  <si>
    <t>N-acetylgalactosaminyltransferase 7(LOC411799)</t>
  </si>
  <si>
    <t>GB54916</t>
  </si>
  <si>
    <t>protein Mo25(LOC409886)</t>
  </si>
  <si>
    <t>GB40777</t>
  </si>
  <si>
    <t>60S ribosomal protein L10a(LOC413868)</t>
  </si>
  <si>
    <t>GB41030</t>
  </si>
  <si>
    <t>UV excision repair protein RAD23 homolog B(LOC409340)</t>
  </si>
  <si>
    <t>GB54251</t>
  </si>
  <si>
    <t>DCN1-like protein 1(LOC550726)</t>
  </si>
  <si>
    <t>GB51847</t>
  </si>
  <si>
    <t>H(+)/Cl(-) exchange transporter 7(LOC413069)</t>
  </si>
  <si>
    <t>GB52850</t>
  </si>
  <si>
    <t>GB49498</t>
  </si>
  <si>
    <t>interleukin enhancer-binding factor 2 homolog(LOC552452)</t>
  </si>
  <si>
    <t>GB53859</t>
  </si>
  <si>
    <t>arf-GAP with coiled-coil, ANK repeat and PH domain-containing protein 2(LOC409230)</t>
  </si>
  <si>
    <t>GB45225</t>
  </si>
  <si>
    <t>26S proteasome non-ATPase regulatory subunit 2(LOC409475)</t>
  </si>
  <si>
    <t>GB51031</t>
  </si>
  <si>
    <t>uncharacterized LOC727650(LOC727650)</t>
  </si>
  <si>
    <t>GB45706</t>
  </si>
  <si>
    <t>GB40573</t>
  </si>
  <si>
    <t>GB45260</t>
  </si>
  <si>
    <t>vacuolar protein sorting-associated protein 13A(LOC727221)</t>
  </si>
  <si>
    <t>GB45429</t>
  </si>
  <si>
    <t>apoptotic chromatin condensation inducer in the nucleus(LOC100578161)</t>
  </si>
  <si>
    <t>GB41775</t>
  </si>
  <si>
    <t>integrator complex subunit 5(LOC413625)</t>
  </si>
  <si>
    <t>A-kinase anchor protein 9(LOC409243)</t>
  </si>
  <si>
    <t>GB46308</t>
  </si>
  <si>
    <t>GB51745</t>
  </si>
  <si>
    <t>alsin(LOC413195)</t>
  </si>
  <si>
    <t>GB54609</t>
  </si>
  <si>
    <t>condensin complex subunit 1(LOC412035)</t>
  </si>
  <si>
    <t>GB43219</t>
  </si>
  <si>
    <t>uncharacterized LOC724290(LOC724290)</t>
  </si>
  <si>
    <t>GB44895</t>
  </si>
  <si>
    <t>NF-kappa-B-repressing factor(LOC411861)</t>
  </si>
  <si>
    <t>GB47651</t>
  </si>
  <si>
    <t>dnaJ homolog subfamily B member 12(LOC413120)</t>
  </si>
  <si>
    <t>GB46325</t>
  </si>
  <si>
    <t>fat-like cadherin-related tumor suppressor homolog(LOC411157)</t>
  </si>
  <si>
    <t>GB50004</t>
  </si>
  <si>
    <t>protein preli-like(LOC408511)</t>
  </si>
  <si>
    <t>GB40543</t>
  </si>
  <si>
    <t>putative homeodomain transcription factor(LOC551885)</t>
  </si>
  <si>
    <t>GB46267</t>
  </si>
  <si>
    <t>uncharacterized LOC727260(LOC727260)</t>
  </si>
  <si>
    <t>GB46369</t>
  </si>
  <si>
    <t>cytochrome c1, heme protein, mitochondrial(LOC413605)</t>
  </si>
  <si>
    <t>GB41858</t>
  </si>
  <si>
    <t>dnaJ homolog subfamily B member 6-like(LOC408966)</t>
  </si>
  <si>
    <t>GB55652</t>
  </si>
  <si>
    <t>RNA polymerase-associated protein CTR9 homolog(LOC413130)</t>
  </si>
  <si>
    <t>GB49264</t>
  </si>
  <si>
    <t>protein phosphatase methylesterase 1(LOC550901)</t>
  </si>
  <si>
    <t>GB52536</t>
  </si>
  <si>
    <t>proteasome-associated protein ECM29 homolog(LOC725156)</t>
  </si>
  <si>
    <t>GB46613</t>
  </si>
  <si>
    <t>guanine nucleotide exchange factor subunit Rich(LOC411939)</t>
  </si>
  <si>
    <t>GB44900</t>
  </si>
  <si>
    <t>cullin-3(LOC552700)</t>
  </si>
  <si>
    <t>GB49146</t>
  </si>
  <si>
    <t>protein ROP(LOC412924)</t>
  </si>
  <si>
    <t>GB54279</t>
  </si>
  <si>
    <t>cleavage and polyadenylation specificity factor subunit 4(LOC412627)</t>
  </si>
  <si>
    <t>GB54808</t>
  </si>
  <si>
    <t>protein maelstrom(LOC409557)</t>
  </si>
  <si>
    <t>GB44373</t>
  </si>
  <si>
    <t>protein zyg-11 homolog B-like(LOC409106)</t>
  </si>
  <si>
    <t>GB55535</t>
  </si>
  <si>
    <t>E3 ubiquitin-protein ligase Siah1(LOC410808)</t>
  </si>
  <si>
    <t>GB55909</t>
  </si>
  <si>
    <t>uncharacterized LOC725992(LOC725992)</t>
  </si>
  <si>
    <t>GB55280</t>
  </si>
  <si>
    <t>serpin B3-like(LOC726320)</t>
  </si>
  <si>
    <t>GB45692</t>
  </si>
  <si>
    <t>dentin sialophosphoprotein(LOC552782)</t>
  </si>
  <si>
    <t>GB52557</t>
  </si>
  <si>
    <t>GB50602</t>
  </si>
  <si>
    <t>E3 ubiquitin-protein ligase KCMF1-like(LOC411694)</t>
  </si>
  <si>
    <t>GB49540</t>
  </si>
  <si>
    <t>dynactin subunit 4(LOC725207)</t>
  </si>
  <si>
    <t>GB54329</t>
  </si>
  <si>
    <t>trafficking protein particle complex subunit 5(LOC100577610)</t>
  </si>
  <si>
    <t>GB44977</t>
  </si>
  <si>
    <t>GB49297</t>
  </si>
  <si>
    <t>protein eyes shut(LOC726433)</t>
  </si>
  <si>
    <t>GB46464</t>
  </si>
  <si>
    <t>calcium-binding mitochondrial carrier protein SCaMC-2(LOC551976)</t>
  </si>
  <si>
    <t>GB47232</t>
  </si>
  <si>
    <t>ribosomal protein S6 kinase delta-1(LOC724179)</t>
  </si>
  <si>
    <t>GB41196</t>
  </si>
  <si>
    <t>histone-lysine N-methyltransferase 2C(LOC411466)</t>
  </si>
  <si>
    <t>GB47476</t>
  </si>
  <si>
    <t>ras GTPase-activating-like protein IQGAP1(LOC100578255)</t>
  </si>
  <si>
    <t>GB41702</t>
  </si>
  <si>
    <t>GB47331</t>
  </si>
  <si>
    <t>programmed cell death protein 5(LOC551586)</t>
  </si>
  <si>
    <t>GB44753</t>
  </si>
  <si>
    <t>uncharacterized LOC726918(LOC726918)</t>
  </si>
  <si>
    <t>GB42156</t>
  </si>
  <si>
    <t>neural precursor cell expressed, developmentally down-regulated gene 9(Nedd9)</t>
  </si>
  <si>
    <t>GB45230</t>
  </si>
  <si>
    <t>replication factor C subunit 5(LOC410266)</t>
  </si>
  <si>
    <t>GB53690</t>
  </si>
  <si>
    <t>protein transport protein Sec31A(LOC409968)</t>
  </si>
  <si>
    <t>GB53230</t>
  </si>
  <si>
    <t>adipokinetic hormone receptor(Akhr)</t>
  </si>
  <si>
    <t>GB49487</t>
  </si>
  <si>
    <t>protein FRA10AC1(LOC726509)</t>
  </si>
  <si>
    <t>GB44281</t>
  </si>
  <si>
    <t>polyadenylate-binding protein 2-B(LOC409558)</t>
  </si>
  <si>
    <t>GB40845</t>
  </si>
  <si>
    <t>protein PF14_0175-like(LOC409053)</t>
  </si>
  <si>
    <t>GB47461</t>
  </si>
  <si>
    <t>protein inturned(LOC100578370)</t>
  </si>
  <si>
    <t>GB49222</t>
  </si>
  <si>
    <t>m7GpppN-mRNA hydrolase(LOC412521)</t>
  </si>
  <si>
    <t>GB47680</t>
  </si>
  <si>
    <t>TATA-binding protein-associated factor 172(LOC725306)</t>
  </si>
  <si>
    <t>GB44263</t>
  </si>
  <si>
    <t>mitogen-activated protein kinase kinase kinase kinase 5(LOC413334)</t>
  </si>
  <si>
    <t>GB54646</t>
  </si>
  <si>
    <t>GB53384</t>
  </si>
  <si>
    <t>lysosomal alpha-glucosidase-like(LOC409365)</t>
  </si>
  <si>
    <t>GB55150</t>
  </si>
  <si>
    <t>GB46542</t>
  </si>
  <si>
    <t>uncharacterized LOC413484(LOC413484)</t>
  </si>
  <si>
    <t>GB41290</t>
  </si>
  <si>
    <t>GB51602</t>
  </si>
  <si>
    <t>uncharacterized LOC100577533(LOC100577533)</t>
  </si>
  <si>
    <t>GB54680</t>
  </si>
  <si>
    <t>vinculin(LOC552082)</t>
  </si>
  <si>
    <t>GB42142</t>
  </si>
  <si>
    <t>nuclear hormone receptor FTZ-F1(LOC726450)</t>
  </si>
  <si>
    <t>GB42680</t>
  </si>
  <si>
    <t>myotubularin-related protein 9(LOC412880)</t>
  </si>
  <si>
    <t>GB45948</t>
  </si>
  <si>
    <t>GB42871</t>
  </si>
  <si>
    <t>ATP-dependent Clp protease proteolytic subunit-like(LOC409011)</t>
  </si>
  <si>
    <t>GB46877</t>
  </si>
  <si>
    <t>kinase suppressor of Ras 2(LOC409498)</t>
  </si>
  <si>
    <t>GB41876</t>
  </si>
  <si>
    <t>transcription factor RFX3(LOC411674)</t>
  </si>
  <si>
    <t>GB42143</t>
  </si>
  <si>
    <t>zinc finger protein on ecdysone puffs(LOC408565)</t>
  </si>
  <si>
    <t>GB45515</t>
  </si>
  <si>
    <t>uncharacterized LOC411721(LOC411721)</t>
  </si>
  <si>
    <t>GB52352</t>
  </si>
  <si>
    <t>WD repeat and HMG-box DNA-binding protein 1-like(LOC409871)</t>
  </si>
  <si>
    <t>protein transport protein Sec24C(LOC409439)</t>
  </si>
  <si>
    <t>GB44445</t>
  </si>
  <si>
    <t>5'-3' exoribonuclease 2 homolog(LOC408840)</t>
  </si>
  <si>
    <t>GB45001</t>
  </si>
  <si>
    <t>putative DNA helicase Ino80(LOC410352)</t>
  </si>
  <si>
    <t>GB42031</t>
  </si>
  <si>
    <t>ral GTPase-activating protein subunit alpha-1(LOC551830)</t>
  </si>
  <si>
    <t>GB41348</t>
  </si>
  <si>
    <t>Protein FAM208A</t>
  </si>
  <si>
    <t>GB42681</t>
  </si>
  <si>
    <t>histone deacetylase complex subunit SAP130-A-like(LOC413821)</t>
  </si>
  <si>
    <t>GB41794</t>
  </si>
  <si>
    <t>sorting nexin-30-like(LOC409154)</t>
  </si>
  <si>
    <t>GB43875</t>
  </si>
  <si>
    <t>uncharacterized protein C1orf50 homolog(LOC413612)</t>
  </si>
  <si>
    <t>GB51763</t>
  </si>
  <si>
    <t>UPF0505 protein C16orf62 homolog(LOC411237)</t>
  </si>
  <si>
    <t>GB51222</t>
  </si>
  <si>
    <t>GB50730</t>
  </si>
  <si>
    <t>heat shock protein 70Cb ortholog(LOC408706)</t>
  </si>
  <si>
    <t>GB54541</t>
  </si>
  <si>
    <t>leukocyte elastase inhibitor-like(LOC100577408)</t>
  </si>
  <si>
    <t>GB44881</t>
  </si>
  <si>
    <t>nuclear pore complex protein Nup133(LOC411735)</t>
  </si>
  <si>
    <t>GB46735</t>
  </si>
  <si>
    <t>eukaryotic translation initiation factor 2A(LOC552764)</t>
  </si>
  <si>
    <t>GB51555</t>
  </si>
  <si>
    <t>GB49169</t>
  </si>
  <si>
    <t>uncharacterized LOC725122(LOC725122)</t>
  </si>
  <si>
    <t>GB53197</t>
  </si>
  <si>
    <t>GB52195</t>
  </si>
  <si>
    <t>dystrobrevin beta(LOC411673)</t>
  </si>
  <si>
    <t>GB53245</t>
  </si>
  <si>
    <t>UBX domain-containing protein 6(LOC409584)</t>
  </si>
  <si>
    <t>GB52192</t>
  </si>
  <si>
    <t>ATPase family AAA domain-containing protein 2-like(LOC411496)</t>
  </si>
  <si>
    <t>GB53011</t>
  </si>
  <si>
    <t>polyphosphoinositide phosphatase(LOC410980)</t>
  </si>
  <si>
    <t>GB47746</t>
  </si>
  <si>
    <t>AP-3 complex subunit beta-2(LOC552064)</t>
  </si>
  <si>
    <t>GB54338</t>
  </si>
  <si>
    <t>K(lysine) acetyltransferase 2A(KAT2A)</t>
  </si>
  <si>
    <t>Annotation</t>
  </si>
  <si>
    <t>Aplication</t>
  </si>
  <si>
    <t>Forward/Reverse</t>
  </si>
  <si>
    <t>Sequence</t>
  </si>
  <si>
    <t>F</t>
  </si>
  <si>
    <t>R</t>
  </si>
  <si>
    <t>GB42770</t>
  </si>
  <si>
    <t>GB47879</t>
  </si>
  <si>
    <t>GB53043</t>
  </si>
  <si>
    <t>GB55711</t>
  </si>
  <si>
    <t>Amplicon sequencing</t>
  </si>
  <si>
    <t xml:space="preserve">CCGGAGATATCGTACTTCACGA </t>
  </si>
  <si>
    <t>TGGTTCTTCGGGTGTTCC</t>
  </si>
  <si>
    <t>GATTGAAATCACCAGACTCGGA</t>
  </si>
  <si>
    <t>ATTGGGTTCAAGTACGGCAAC</t>
  </si>
  <si>
    <t>CAGCAGGATGGGTTGGTG</t>
  </si>
  <si>
    <t>GCATTAAGAGCTGTAGCAGCAT</t>
  </si>
  <si>
    <t>CAAGGCGTGATACGAGGAAC</t>
  </si>
  <si>
    <t>AACGACCAACCAAACCGAGCA</t>
  </si>
  <si>
    <t>GGAGATGGTGGTTTCGATGGA</t>
  </si>
  <si>
    <t>CGGTGTAACGTTGAGAATACC</t>
  </si>
  <si>
    <t>ACAACCAAATAGCGGAACAGTG</t>
  </si>
  <si>
    <t>GGAATATAACACCTGAGAGAGC</t>
  </si>
  <si>
    <t>CCTACTCCACCCGTCCTG</t>
  </si>
  <si>
    <t xml:space="preserve">GCAAACGTATTGTACTTAGCCC </t>
  </si>
  <si>
    <t>ACCTGATTCTGAGCATGACCAA</t>
  </si>
  <si>
    <t>CCTCCTATGATATGGGAACTTC</t>
  </si>
  <si>
    <t>CGATTGTGTAGTTATTCTGAGCTG</t>
  </si>
  <si>
    <t>TGGTGGTGGTCGTTGGCTAA</t>
  </si>
  <si>
    <t>CGTAAAAACTGGAGGTGGTGAA</t>
  </si>
  <si>
    <t>TGGCACGTTTACCTTCTAATCC</t>
  </si>
  <si>
    <t>CCATTTTGTGGATTGCAGGC</t>
  </si>
  <si>
    <t>TTGTGGATGCTTAGCTAACAGC</t>
  </si>
  <si>
    <t>ATGAGCATGAACGAGTTGCGTT</t>
  </si>
  <si>
    <t>CGATGACAGGGCGAAAGGC</t>
  </si>
  <si>
    <t>ACAGCAATCCCATGCGGTTTAT</t>
  </si>
  <si>
    <t>GGCACCATAATAGGTAGAAGGA</t>
  </si>
  <si>
    <t>ATGGGAAATCAGCCTTACTCTC</t>
  </si>
  <si>
    <t>TGACCGCTATAGGAATCATCAC</t>
  </si>
  <si>
    <t>GGAACGACCTTGGAAACTCTAT</t>
  </si>
  <si>
    <t>GTTGAGCCGGTACTTCATGC</t>
  </si>
  <si>
    <t>CCACATGCCGATTCAGACTAG</t>
  </si>
  <si>
    <t>CATCTGTAGTGCTTGTGCTCG</t>
  </si>
  <si>
    <t>Gene expression analysis (RT-qPCR)</t>
  </si>
  <si>
    <t>This study</t>
  </si>
  <si>
    <t>CGTCATATGTTGCCAACTGGT</t>
  </si>
  <si>
    <t>TTGAGCACGTTCAACAATGG</t>
  </si>
  <si>
    <t>TGCAACCTACTAAGCCGATG</t>
  </si>
  <si>
    <t>GACCTTGCCCTGGGTATCTT</t>
  </si>
  <si>
    <t>CAGCGATGACCTGCGATCGGCGATA</t>
  </si>
  <si>
    <t>TACAGGG TTTATATCGTTCCGAAC</t>
  </si>
  <si>
    <t>CGAGTAGTAAGCGTGCGTGAA</t>
  </si>
  <si>
    <t>CAAGTGGTGGAGGAACTGC</t>
  </si>
  <si>
    <t>GAAATTACATGGGTGGGAGAA</t>
  </si>
  <si>
    <t>GTCACTGCCTCTTCGAAACC</t>
  </si>
  <si>
    <t>TGAGTCCTCCATGTCAACCTT</t>
  </si>
  <si>
    <t>GCCAAATTGACAAGGGCTTA</t>
  </si>
  <si>
    <t>10.1016/j.ibmb.2017.11.005</t>
  </si>
  <si>
    <t>Reference (DOI)</t>
  </si>
  <si>
    <t>10.1038/srep16223</t>
  </si>
  <si>
    <t>10.1097/WNR.0b013e32833ce5be</t>
  </si>
  <si>
    <t>10.1051/apido:2008015</t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GGAAATAATTTGTTTTAGAAAATG</t>
    </r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GATTTTATAAAGTTATTTGTATAGTATAG</t>
    </r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GGATTTATATTTGAATAGTATTATT</t>
    </r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TAATTTATATTTTTATTATTTTTTTTGTAG</t>
    </r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TAAGTAGTTAGAGAGGAAATAATGG</t>
    </r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GATTATTTATATTTTGTGTAGGTATTTTG</t>
    </r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GTTATGGTTGTAAATAATGGTAAATGTG</t>
    </r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GAGTTTATTGGAATGTAATATTTG</t>
    </r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ATTGGAAATAATGAAAATTTTAATG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CTTACAAATTTTAAAAAATAAAATCTC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AATCAATATCTACAAACATCCTC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CAACATCTTTTCCAATAAAAATACCC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CAATAACAAATAATTAAAAATTTTCAAACC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CTTAAAACTATATATAAATCATATACC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CCACATACCTAAATAATAAAATCACC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CCTTTTAAAAAAAATCCAAAATTAAATCC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CCTTTAATACATCTTTAAAAAATTCATC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CTTTTTCCCTAAATACTACAAAACATAC</t>
    </r>
  </si>
  <si>
    <t>Amplification temperature (ºC)</t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GTATGTATTATTATTATATTTTGTTAGG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CCTTACCATTTTATAAATTACAAACAAC</t>
    </r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GAATAAGAATTTTTTTGGGGATAAGATG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CATTATTTACCCTTAATAATTCTCCTTC</t>
    </r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TAGATTTATGAAGGTATAATGTAAATG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TTCTATTTCACCTTAAAAATTTACTAC</t>
    </r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AAAGATTAATTTGTTATTGTAAGATG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CCAATATAATAAATCAAAACTAAAATATC</t>
    </r>
  </si>
  <si>
    <r>
      <rPr>
        <u/>
        <sz val="12"/>
        <rFont val="Times New Roman"/>
        <family val="1"/>
      </rPr>
      <t>TCGTCGGCAGCGTCAGATGTGTATAAGAGACAG</t>
    </r>
    <r>
      <rPr>
        <sz val="12"/>
        <rFont val="Times New Roman"/>
        <family val="1"/>
      </rPr>
      <t>AGGAAGAGGATGGTGTAGTAATTAATAAGA</t>
    </r>
  </si>
  <si>
    <r>
      <rPr>
        <u/>
        <sz val="12"/>
        <rFont val="Times New Roman"/>
        <family val="1"/>
      </rPr>
      <t>GTCTCGTGGGCTCGGAGATGTGTATAAGAGACAG</t>
    </r>
    <r>
      <rPr>
        <sz val="12"/>
        <rFont val="Times New Roman"/>
        <family val="1"/>
      </rPr>
      <t>AACAAAACTACATCCACACTTTCACTC</t>
    </r>
  </si>
  <si>
    <t>Methylation Difference QL - QR (%)</t>
  </si>
  <si>
    <t>Nearest promoter</t>
  </si>
  <si>
    <t>exp</t>
  </si>
  <si>
    <t>Colony A</t>
  </si>
  <si>
    <t>Colony B</t>
  </si>
  <si>
    <t>Colony C</t>
  </si>
  <si>
    <t>Sample</t>
  </si>
  <si>
    <t>Brain Queenright</t>
  </si>
  <si>
    <t>Brain Queenless</t>
  </si>
  <si>
    <t>Ovary Queenright</t>
  </si>
  <si>
    <t>Ovary Queenless</t>
  </si>
  <si>
    <t>No. mapped reads (%)</t>
  </si>
  <si>
    <t>No. duplicated reads (%)</t>
  </si>
  <si>
    <t>No. methylation-biased reads (%)</t>
  </si>
  <si>
    <t>No. analysed reads (%)</t>
  </si>
  <si>
    <t>Genome coverage</t>
  </si>
  <si>
    <t>Conversion rate (%)</t>
  </si>
  <si>
    <t>42.03</t>
  </si>
  <si>
    <t>38.35</t>
  </si>
  <si>
    <t>44.09</t>
  </si>
  <si>
    <t>No. raw reads (paired-end sequencing)</t>
  </si>
  <si>
    <t>46.09</t>
  </si>
  <si>
    <t>42.06</t>
  </si>
  <si>
    <t>45.39</t>
  </si>
  <si>
    <t>44.22</t>
  </si>
  <si>
    <t>27.60</t>
  </si>
  <si>
    <t>46.45</t>
  </si>
  <si>
    <t>35.67</t>
  </si>
  <si>
    <t>40.50</t>
  </si>
  <si>
    <t>48530569 (83)</t>
  </si>
  <si>
    <t>1077780 (2)</t>
  </si>
  <si>
    <t>8025923 (14)</t>
  </si>
  <si>
    <t>43947796 (80)</t>
  </si>
  <si>
    <t>CpG context</t>
  </si>
  <si>
    <t>CHC context</t>
  </si>
  <si>
    <t>CHH context</t>
  </si>
  <si>
    <t>Total number of Cs analysed</t>
  </si>
  <si>
    <t>Methylated cytosine (%)</t>
  </si>
  <si>
    <t>Unmethylated cytosine</t>
  </si>
  <si>
    <t>3799821 (1)</t>
  </si>
  <si>
    <t>4319220 (1)</t>
  </si>
  <si>
    <t>4210546 (1)</t>
  </si>
  <si>
    <t>3491486 (1)</t>
  </si>
  <si>
    <t>Mean read length mate 1 (bp)</t>
  </si>
  <si>
    <t>No. low quality (&lt;36bp) reads (%)</t>
  </si>
  <si>
    <t>Mean read length mate 2 (bp)</t>
  </si>
  <si>
    <t>Colony D</t>
  </si>
  <si>
    <t>Colony E</t>
  </si>
  <si>
    <t>Colony F</t>
  </si>
  <si>
    <t>No. CpGs analysed in each amplicon</t>
  </si>
  <si>
    <t>Gene</t>
  </si>
  <si>
    <t>-</t>
  </si>
  <si>
    <t>Methylation (% methylation brain -                   % methylation ovary)</t>
  </si>
  <si>
    <r>
      <t>Colony A</t>
    </r>
    <r>
      <rPr>
        <i/>
        <sz val="16"/>
        <color theme="1"/>
        <rFont val="Times New Roman"/>
        <family val="1"/>
      </rPr>
      <t xml:space="preserve"> vs.</t>
    </r>
    <r>
      <rPr>
        <sz val="16"/>
        <color theme="1"/>
        <rFont val="Times New Roman"/>
        <family val="1"/>
      </rPr>
      <t xml:space="preserve"> Colony B</t>
    </r>
  </si>
  <si>
    <r>
      <t xml:space="preserve">Colony A </t>
    </r>
    <r>
      <rPr>
        <i/>
        <sz val="16"/>
        <color theme="1"/>
        <rFont val="Times New Roman"/>
        <family val="1"/>
      </rPr>
      <t>vs.</t>
    </r>
    <r>
      <rPr>
        <sz val="16"/>
        <color theme="1"/>
        <rFont val="Times New Roman"/>
        <family val="1"/>
      </rPr>
      <t xml:space="preserve"> Colony C</t>
    </r>
  </si>
  <si>
    <r>
      <t>Colony B</t>
    </r>
    <r>
      <rPr>
        <i/>
        <sz val="16"/>
        <color theme="1"/>
        <rFont val="Times New Roman"/>
        <family val="1"/>
      </rPr>
      <t xml:space="preserve"> vs.</t>
    </r>
    <r>
      <rPr>
        <sz val="16"/>
        <color theme="1"/>
        <rFont val="Times New Roman"/>
        <family val="1"/>
      </rPr>
      <t xml:space="preserve"> Colony C</t>
    </r>
  </si>
  <si>
    <t>No. analysed reads</t>
  </si>
  <si>
    <t>Genomic position (Chromossome scaffold / start - end)</t>
  </si>
  <si>
    <t>8.5 / 88201 - 88400</t>
  </si>
  <si>
    <t>8.9 / 162501 - 162700</t>
  </si>
  <si>
    <t>9.10 / 1977501 - 1977700</t>
  </si>
  <si>
    <t>7.7 / 135301 - 135500</t>
  </si>
  <si>
    <t>8.1 / 58801 - 59000</t>
  </si>
  <si>
    <t>11.13 / 110001 - 110200</t>
  </si>
  <si>
    <t>15.19 / 3804901 - 3805100</t>
  </si>
  <si>
    <t>4.16 / 812101 - 812300</t>
  </si>
  <si>
    <t>15.9 / 273101 - 273300</t>
  </si>
  <si>
    <t>15.10 / 79801 - 80000</t>
  </si>
  <si>
    <t>6.38 / 32701 - 32900</t>
  </si>
  <si>
    <t>1.14 / 449801 - 450000</t>
  </si>
  <si>
    <t>1.27 / 245901 - 246100</t>
  </si>
  <si>
    <t>6013 (&lt;0.1)</t>
  </si>
  <si>
    <t>6493 (&lt;0.1)</t>
  </si>
  <si>
    <t>6010 (&lt;0.1)</t>
  </si>
  <si>
    <t>6264 (&lt;0.1)</t>
  </si>
  <si>
    <t>8416 (&lt;0.1)</t>
  </si>
  <si>
    <t>5962 (&lt;0.1)</t>
  </si>
  <si>
    <t>7096 (&lt;0.1)</t>
  </si>
  <si>
    <t>3983 (&lt;0.1)</t>
  </si>
  <si>
    <t>6798 (&lt;0.1)</t>
  </si>
  <si>
    <t>7737 (&lt;0.1)</t>
  </si>
  <si>
    <t>6087 (&lt;0.1)</t>
  </si>
  <si>
    <t>5000(&lt;0.1)</t>
  </si>
  <si>
    <t>50898277 (&gt;99.9)</t>
  </si>
  <si>
    <t>54366361 (&gt;99.9)</t>
  </si>
  <si>
    <t>56579843 (&gt;99.9)</t>
  </si>
  <si>
    <t>58495894 (&gt;99.9)</t>
  </si>
  <si>
    <t>57480879 (&gt;99.9)</t>
  </si>
  <si>
    <t>53504372 (&gt;99.9)</t>
  </si>
  <si>
    <t>57443947 (&gt;99.9)</t>
  </si>
  <si>
    <t>54922079 (&gt;99.9)</t>
  </si>
  <si>
    <t>62439138 (&gt;99.9)</t>
  </si>
  <si>
    <t>51001764 (&gt;99.9)</t>
  </si>
  <si>
    <t>45779253 (&gt;99.9)</t>
  </si>
  <si>
    <t>1140361 (2.2)</t>
  </si>
  <si>
    <t>1122872 (2.1)</t>
  </si>
  <si>
    <t>1275370 (2.3)</t>
  </si>
  <si>
    <t>1404455 (2.4)</t>
  </si>
  <si>
    <t>1211218 (2.1)</t>
  </si>
  <si>
    <t>1267389 (2.2)</t>
  </si>
  <si>
    <t>733457 (1.4)</t>
  </si>
  <si>
    <t>1007654 (1.8)</t>
  </si>
  <si>
    <t>1160483 (1.9)</t>
  </si>
  <si>
    <t>1079952 (2.1)</t>
  </si>
  <si>
    <t>969557 (2.1)</t>
  </si>
  <si>
    <t>8991793 (17.7)</t>
  </si>
  <si>
    <t>8926130 (16.4)</t>
  </si>
  <si>
    <t>8162481 (14.4)</t>
  </si>
  <si>
    <t>8560870 (14.6)</t>
  </si>
  <si>
    <t>8798280 (15.3)</t>
  </si>
  <si>
    <t>11013929 (20.6)</t>
  </si>
  <si>
    <t>24660256 (46.1)</t>
  </si>
  <si>
    <t>9966629 (18.1)</t>
  </si>
  <si>
    <t>11509197 (18.4)</t>
  </si>
  <si>
    <t>8238085 (16.2)</t>
  </si>
  <si>
    <t>8401480 (18.4)</t>
  </si>
  <si>
    <t>40766123 (80.1)</t>
  </si>
  <si>
    <t>44317359 (81.5)</t>
  </si>
  <si>
    <t>47141992 (83.3)</t>
  </si>
  <si>
    <t>47471381 (82.6)</t>
  </si>
  <si>
    <t>41412663 (77.4)</t>
  </si>
  <si>
    <t>48150635 (83.8)</t>
  </si>
  <si>
    <t>28110659 (52.5)</t>
  </si>
  <si>
    <t>49769458 (79.7)</t>
  </si>
  <si>
    <t>41683727 (81.7)</t>
  </si>
  <si>
    <t>36408216 (79.5)</t>
  </si>
  <si>
    <t>99.62</t>
  </si>
  <si>
    <t>3287825 (0.9)</t>
  </si>
  <si>
    <t>4095705 (0.9)</t>
  </si>
  <si>
    <t>3971083 (0.9)</t>
  </si>
  <si>
    <t>4258826 (1.2)</t>
  </si>
  <si>
    <t>3323562 (0.9)</t>
  </si>
  <si>
    <t>2341207 (0.9)</t>
  </si>
  <si>
    <t>3983447 (0.9)</t>
  </si>
  <si>
    <t>3847196 (0.9)</t>
  </si>
  <si>
    <t>529971 (0.3)</t>
  </si>
  <si>
    <t>565631 (0.4)</t>
  </si>
  <si>
    <t>782746 (0.4)</t>
  </si>
  <si>
    <t>732835 (0.4)</t>
  </si>
  <si>
    <t>541736 (0.4)</t>
  </si>
  <si>
    <t>577990 (0.4)</t>
  </si>
  <si>
    <t>686207 (0.4)</t>
  </si>
  <si>
    <t>405853 (0.4)</t>
  </si>
  <si>
    <t>665315 (0.4)</t>
  </si>
  <si>
    <t>691911 (0.4)</t>
  </si>
  <si>
    <t>787742 (0.4)</t>
  </si>
  <si>
    <t>731709 (0.5)</t>
  </si>
  <si>
    <t>2463061 (0.4)</t>
  </si>
  <si>
    <t>2716318 (0.4)</t>
  </si>
  <si>
    <t>3573753 (0.4)</t>
  </si>
  <si>
    <t>3256297 (0.4)</t>
  </si>
  <si>
    <t>2775641 (0.4)</t>
  </si>
  <si>
    <t>2541589 (0.4)</t>
  </si>
  <si>
    <t>3226272 (0.4)</t>
  </si>
  <si>
    <t>1788656 (0.4)</t>
  </si>
  <si>
    <t>3085876 (0.4)</t>
  </si>
  <si>
    <t>3253958 (0.4)</t>
  </si>
  <si>
    <t>3476733 (0.5)</t>
  </si>
  <si>
    <t>3292155 (0.5)</t>
  </si>
  <si>
    <t>0.7802</t>
  </si>
  <si>
    <t>0.7343</t>
  </si>
  <si>
    <t>0.8758</t>
  </si>
  <si>
    <t>99.64</t>
  </si>
  <si>
    <t>99.56</t>
  </si>
  <si>
    <t>99.58</t>
  </si>
  <si>
    <t>99.6</t>
  </si>
  <si>
    <t>99.59</t>
  </si>
  <si>
    <t>99.52</t>
  </si>
  <si>
    <t>99.48</t>
  </si>
  <si>
    <t>23.36</t>
  </si>
  <si>
    <t>93.75</t>
  </si>
  <si>
    <t>17.35</t>
  </si>
  <si>
    <t>30.45</t>
  </si>
  <si>
    <t>30.55</t>
  </si>
  <si>
    <t>40.40</t>
  </si>
  <si>
    <t>41.63</t>
  </si>
  <si>
    <t>39.00</t>
  </si>
  <si>
    <t>37.60</t>
  </si>
  <si>
    <t>51.25</t>
  </si>
  <si>
    <t>62.98</t>
  </si>
  <si>
    <t>55.52</t>
  </si>
  <si>
    <t>56.77</t>
  </si>
  <si>
    <t>43.13</t>
  </si>
  <si>
    <t>47.27</t>
  </si>
  <si>
    <t>55.11</t>
  </si>
  <si>
    <t>45.49</t>
  </si>
  <si>
    <t>51.37</t>
  </si>
  <si>
    <t>46.15</t>
  </si>
  <si>
    <t>48.29</t>
  </si>
  <si>
    <t>46.94</t>
  </si>
  <si>
    <t>60.57</t>
  </si>
  <si>
    <t>51.43</t>
  </si>
  <si>
    <t>52.50</t>
  </si>
  <si>
    <t>49.71</t>
  </si>
  <si>
    <t>58.60</t>
  </si>
  <si>
    <t>56.67</t>
  </si>
  <si>
    <t>54.99</t>
  </si>
  <si>
    <t>54.20</t>
  </si>
  <si>
    <t>0.00</t>
  </si>
  <si>
    <t>50.98</t>
  </si>
  <si>
    <t>43.63</t>
  </si>
  <si>
    <t>47.52</t>
  </si>
  <si>
    <t>41.12</t>
  </si>
  <si>
    <t>13.77</t>
  </si>
  <si>
    <t>18.09</t>
  </si>
  <si>
    <t>11.60</t>
  </si>
  <si>
    <t>31.12</t>
  </si>
  <si>
    <t>27.59</t>
  </si>
  <si>
    <t>27.56</t>
  </si>
  <si>
    <t>27.58</t>
  </si>
  <si>
    <t>32.15</t>
  </si>
  <si>
    <t>33.29</t>
  </si>
  <si>
    <t>30.68</t>
  </si>
  <si>
    <t>30.74</t>
  </si>
  <si>
    <t>58.38</t>
  </si>
  <si>
    <t>31.33</t>
  </si>
  <si>
    <t>53.92</t>
  </si>
  <si>
    <t>26.18</t>
  </si>
  <si>
    <t>94.40</t>
  </si>
  <si>
    <t>93.87</t>
  </si>
  <si>
    <t>94.36</t>
  </si>
  <si>
    <t>93.84</t>
  </si>
  <si>
    <t>91.77</t>
  </si>
  <si>
    <t>83.25</t>
  </si>
  <si>
    <t>85.99</t>
  </si>
  <si>
    <t>86.07</t>
  </si>
  <si>
    <t>93.77</t>
  </si>
  <si>
    <t>94.08</t>
  </si>
  <si>
    <t>93.97</t>
  </si>
  <si>
    <t>93.44</t>
  </si>
  <si>
    <t>94.00</t>
  </si>
  <si>
    <t>94.26</t>
  </si>
  <si>
    <t>91.44</t>
  </si>
  <si>
    <t>93.18</t>
  </si>
  <si>
    <t>82.44</t>
  </si>
  <si>
    <t>77.25</t>
  </si>
  <si>
    <t>81.66</t>
  </si>
  <si>
    <t>80.32</t>
  </si>
  <si>
    <t>68.89</t>
  </si>
  <si>
    <t>65.28</t>
  </si>
  <si>
    <t>66.16</t>
  </si>
  <si>
    <t>64.10</t>
  </si>
  <si>
    <t>37.70</t>
  </si>
  <si>
    <t>51.20</t>
  </si>
  <si>
    <t>41.60</t>
  </si>
  <si>
    <t>51.80</t>
  </si>
  <si>
    <t>19.35</t>
  </si>
  <si>
    <t>32.27</t>
  </si>
  <si>
    <t>29.72</t>
  </si>
  <si>
    <t>36.93</t>
  </si>
  <si>
    <t>24.53</t>
  </si>
  <si>
    <t>42.28</t>
  </si>
  <si>
    <t>22.78</t>
  </si>
  <si>
    <t>34.86</t>
  </si>
  <si>
    <t>90.67</t>
  </si>
  <si>
    <t>91.20</t>
  </si>
  <si>
    <t>89.47</t>
  </si>
  <si>
    <t>89.80</t>
  </si>
  <si>
    <t>42.50</t>
  </si>
  <si>
    <t>38.80</t>
  </si>
  <si>
    <t>36.90</t>
  </si>
  <si>
    <t>40.67</t>
  </si>
  <si>
    <t>43.07</t>
  </si>
  <si>
    <t>43.50</t>
  </si>
  <si>
    <t>42.23</t>
  </si>
  <si>
    <t>59.40</t>
  </si>
  <si>
    <t>60.01</t>
  </si>
  <si>
    <t>57.57</t>
  </si>
  <si>
    <t>57.37</t>
  </si>
  <si>
    <t>30.27</t>
  </si>
  <si>
    <t>19.37</t>
  </si>
  <si>
    <t>33.44</t>
  </si>
  <si>
    <t>23.57</t>
  </si>
  <si>
    <t>56.44</t>
  </si>
  <si>
    <t>57.24</t>
  </si>
  <si>
    <t>51.40</t>
  </si>
  <si>
    <t>55.77</t>
  </si>
  <si>
    <t>54.59</t>
  </si>
  <si>
    <t>48.53</t>
  </si>
  <si>
    <t>53.09</t>
  </si>
  <si>
    <t>48.40</t>
  </si>
  <si>
    <t>52.61</t>
  </si>
  <si>
    <t>53.46</t>
  </si>
  <si>
    <t>62.97</t>
  </si>
  <si>
    <t>84.91</t>
  </si>
  <si>
    <t>86.45</t>
  </si>
  <si>
    <t>83.62</t>
  </si>
  <si>
    <t>85.19</t>
  </si>
  <si>
    <t>38.77</t>
  </si>
  <si>
    <t>38.93</t>
  </si>
  <si>
    <t>39.27</t>
  </si>
  <si>
    <t>39.83</t>
  </si>
  <si>
    <t>48.06</t>
  </si>
  <si>
    <t>71.97</t>
  </si>
  <si>
    <t>57.65</t>
  </si>
  <si>
    <t>75.79</t>
  </si>
  <si>
    <t>88.48</t>
  </si>
  <si>
    <t>79.47</t>
  </si>
  <si>
    <t>82.56</t>
  </si>
  <si>
    <t>72.24</t>
  </si>
  <si>
    <t>22.35</t>
  </si>
  <si>
    <t>33.28</t>
  </si>
  <si>
    <t>30.48</t>
  </si>
  <si>
    <t>36.85</t>
  </si>
  <si>
    <t>49.20</t>
  </si>
  <si>
    <t>51.62</t>
  </si>
  <si>
    <t>49.19</t>
  </si>
  <si>
    <t>51.23</t>
  </si>
  <si>
    <t>54.16</t>
  </si>
  <si>
    <t>55.53</t>
  </si>
  <si>
    <t>53.98</t>
  </si>
  <si>
    <t>54.48</t>
  </si>
  <si>
    <t>40.97</t>
  </si>
  <si>
    <t>37.97</t>
  </si>
  <si>
    <t>47.63</t>
  </si>
  <si>
    <t>39.67</t>
  </si>
  <si>
    <t>59.45</t>
  </si>
  <si>
    <t>62.45</t>
  </si>
  <si>
    <t>59.59</t>
  </si>
  <si>
    <t>59.83</t>
  </si>
  <si>
    <t>29.80</t>
  </si>
  <si>
    <t>41.69</t>
  </si>
  <si>
    <t>32.88</t>
  </si>
  <si>
    <t>36.63</t>
  </si>
  <si>
    <t>27.55</t>
  </si>
  <si>
    <t>24.08</t>
  </si>
  <si>
    <t>30.79</t>
  </si>
  <si>
    <t>23.92</t>
  </si>
  <si>
    <t>70.62</t>
  </si>
  <si>
    <t>58.68</t>
  </si>
  <si>
    <t>62.67</t>
  </si>
  <si>
    <t>58.26</t>
  </si>
  <si>
    <t>72.58</t>
  </si>
  <si>
    <t>67.03</t>
  </si>
  <si>
    <t>60.76</t>
  </si>
  <si>
    <t>65.39</t>
  </si>
  <si>
    <t>36.42</t>
  </si>
  <si>
    <t>51.97</t>
  </si>
  <si>
    <t>39.76</t>
  </si>
  <si>
    <t>43.53</t>
  </si>
  <si>
    <t>60.75</t>
  </si>
  <si>
    <t>47.43</t>
  </si>
  <si>
    <t>53.39</t>
  </si>
  <si>
    <t>39.35</t>
  </si>
  <si>
    <t>41.17</t>
  </si>
  <si>
    <t>42.62</t>
  </si>
  <si>
    <t>93.43</t>
  </si>
  <si>
    <t>94.13</t>
  </si>
  <si>
    <t>93.33</t>
  </si>
  <si>
    <t>14.88</t>
  </si>
  <si>
    <t>25.45</t>
  </si>
  <si>
    <t>10.38</t>
  </si>
  <si>
    <t>37.58</t>
  </si>
  <si>
    <t>30.78</t>
  </si>
  <si>
    <t>32.98</t>
  </si>
  <si>
    <t>34.03</t>
  </si>
  <si>
    <t>32.97</t>
  </si>
  <si>
    <t>30.88</t>
  </si>
  <si>
    <t>65.84</t>
  </si>
  <si>
    <t>61.99</t>
  </si>
  <si>
    <t>63.28</t>
  </si>
  <si>
    <t>60.82</t>
  </si>
  <si>
    <t>41.90</t>
  </si>
  <si>
    <t>41.81</t>
  </si>
  <si>
    <t>42.12</t>
  </si>
  <si>
    <t>40.35</t>
  </si>
  <si>
    <t>12.03</t>
  </si>
  <si>
    <t>22.40</t>
  </si>
  <si>
    <t>17.20</t>
  </si>
  <si>
    <t>21.10</t>
  </si>
  <si>
    <t>9.70</t>
  </si>
  <si>
    <t>5.50</t>
  </si>
  <si>
    <t>27.26</t>
  </si>
  <si>
    <t>29.49</t>
  </si>
  <si>
    <t>23.63</t>
  </si>
  <si>
    <t>33.34</t>
  </si>
  <si>
    <t>15.20</t>
  </si>
  <si>
    <t>17.08</t>
  </si>
  <si>
    <t>15.62</t>
  </si>
  <si>
    <t>20.10</t>
  </si>
  <si>
    <t>15.18</t>
  </si>
  <si>
    <t>16.25</t>
  </si>
  <si>
    <t>17.39</t>
  </si>
  <si>
    <t>18.54</t>
  </si>
  <si>
    <t>14.77</t>
  </si>
  <si>
    <t>12.43</t>
  </si>
  <si>
    <t>11.78</t>
  </si>
  <si>
    <t>9.43</t>
  </si>
  <si>
    <t>11.44</t>
  </si>
  <si>
    <t>21.08</t>
  </si>
  <si>
    <t>15.28</t>
  </si>
  <si>
    <t>12.99</t>
  </si>
  <si>
    <t>15.10</t>
  </si>
  <si>
    <t>3.45E-15</t>
  </si>
  <si>
    <t>4.5E-11</t>
  </si>
  <si>
    <t>27.72</t>
  </si>
  <si>
    <t>11.18</t>
  </si>
  <si>
    <t>1.35E-15</t>
  </si>
  <si>
    <t>2.2E-11</t>
  </si>
  <si>
    <t>22.66</t>
  </si>
  <si>
    <t>4.13</t>
  </si>
  <si>
    <t>5.25E-12</t>
  </si>
  <si>
    <t>1.9E-08</t>
  </si>
  <si>
    <t>22.64</t>
  </si>
  <si>
    <t>13.12</t>
  </si>
  <si>
    <t>3.53E-09</t>
  </si>
  <si>
    <t>3.5E-06</t>
  </si>
  <si>
    <t>20.29</t>
  </si>
  <si>
    <t>1.94E-06</t>
  </si>
  <si>
    <t>3.6E-04</t>
  </si>
  <si>
    <t>20.20</t>
  </si>
  <si>
    <t>1.41E-07</t>
  </si>
  <si>
    <t>6.2E-05</t>
  </si>
  <si>
    <t>20.19</t>
  </si>
  <si>
    <t>8.8</t>
  </si>
  <si>
    <t>8.89E-09</t>
  </si>
  <si>
    <t>7.6E-06</t>
  </si>
  <si>
    <t>19.69</t>
  </si>
  <si>
    <t>2.89E-12</t>
  </si>
  <si>
    <t>1.2E-08</t>
  </si>
  <si>
    <t>19.67</t>
  </si>
  <si>
    <t>10.23</t>
  </si>
  <si>
    <t>9.37E-05</t>
  </si>
  <si>
    <t>3.5E-03</t>
  </si>
  <si>
    <t>19.61</t>
  </si>
  <si>
    <t>1.57E-12</t>
  </si>
  <si>
    <t>8.0E-09</t>
  </si>
  <si>
    <t>19.38</t>
  </si>
  <si>
    <t>11.13</t>
  </si>
  <si>
    <t>1.08E-09</t>
  </si>
  <si>
    <t>1.5E-06</t>
  </si>
  <si>
    <t>19.17</t>
  </si>
  <si>
    <t>7.10</t>
  </si>
  <si>
    <t>7.20E-08</t>
  </si>
  <si>
    <t>3.8E-05</t>
  </si>
  <si>
    <t>18.56</t>
  </si>
  <si>
    <t>15.19</t>
  </si>
  <si>
    <t>4.27E-07</t>
  </si>
  <si>
    <t>1.3E-04</t>
  </si>
  <si>
    <t>18.53</t>
  </si>
  <si>
    <t>1.41</t>
  </si>
  <si>
    <t>3.24E-07</t>
  </si>
  <si>
    <t>1.1E-04</t>
  </si>
  <si>
    <t>18.36</t>
  </si>
  <si>
    <t>8.6</t>
  </si>
  <si>
    <t>6.26E-15</t>
  </si>
  <si>
    <t>6.8E-11</t>
  </si>
  <si>
    <t>18.19</t>
  </si>
  <si>
    <t>10.24</t>
  </si>
  <si>
    <t>1.25E-09</t>
  </si>
  <si>
    <t>1.7E-06</t>
  </si>
  <si>
    <t>18.08</t>
  </si>
  <si>
    <t>9.10</t>
  </si>
  <si>
    <t>1.68E-09</t>
  </si>
  <si>
    <t>2.0E-06</t>
  </si>
  <si>
    <t>18.00</t>
  </si>
  <si>
    <t>1.89E-09</t>
  </si>
  <si>
    <t>2.2E-06</t>
  </si>
  <si>
    <t>17.89</t>
  </si>
  <si>
    <t>2.49E-11</t>
  </si>
  <si>
    <t>7.4E-08</t>
  </si>
  <si>
    <t>17.85</t>
  </si>
  <si>
    <t>1.30E-09</t>
  </si>
  <si>
    <t>17.64</t>
  </si>
  <si>
    <t>1.15E-05</t>
  </si>
  <si>
    <t>1.1E-03</t>
  </si>
  <si>
    <t>17.57</t>
  </si>
  <si>
    <t>1.74E-06</t>
  </si>
  <si>
    <t>3.4E-04</t>
  </si>
  <si>
    <t>17.38</t>
  </si>
  <si>
    <t>11.20</t>
  </si>
  <si>
    <t>2.47E-06</t>
  </si>
  <si>
    <t>4.2E-04</t>
  </si>
  <si>
    <t>17.36</t>
  </si>
  <si>
    <t>8.9</t>
  </si>
  <si>
    <t>6.33E-05</t>
  </si>
  <si>
    <t>2.8E-03</t>
  </si>
  <si>
    <t>17.11</t>
  </si>
  <si>
    <t>2.3</t>
  </si>
  <si>
    <t>2.24E-05</t>
  </si>
  <si>
    <t>1.6E-03</t>
  </si>
  <si>
    <t>16.98</t>
  </si>
  <si>
    <t>2.92E-09</t>
  </si>
  <si>
    <t>3.1E-06</t>
  </si>
  <si>
    <t>16.96</t>
  </si>
  <si>
    <t>5.8</t>
  </si>
  <si>
    <t>6.95E-09</t>
  </si>
  <si>
    <t>6.4E-06</t>
  </si>
  <si>
    <t>16.87</t>
  </si>
  <si>
    <t>15.3</t>
  </si>
  <si>
    <t>1.11E-08</t>
  </si>
  <si>
    <t>9.0E-06</t>
  </si>
  <si>
    <t>16.74</t>
  </si>
  <si>
    <t>15.9</t>
  </si>
  <si>
    <t>6.22E-06</t>
  </si>
  <si>
    <t>7.5E-04</t>
  </si>
  <si>
    <t>16.68</t>
  </si>
  <si>
    <t>17.43</t>
  </si>
  <si>
    <t>9.31E-05</t>
  </si>
  <si>
    <t>16.66</t>
  </si>
  <si>
    <t>2.7</t>
  </si>
  <si>
    <t>2.72E-06</t>
  </si>
  <si>
    <t>4.5E-04</t>
  </si>
  <si>
    <t>16.61</t>
  </si>
  <si>
    <t>1.42E-05</t>
  </si>
  <si>
    <t>1.2E-03</t>
  </si>
  <si>
    <t>16.54</t>
  </si>
  <si>
    <t>2.76E-06</t>
  </si>
  <si>
    <t>16.51</t>
  </si>
  <si>
    <t>1.22</t>
  </si>
  <si>
    <t>3.29E-07</t>
  </si>
  <si>
    <t>16.41</t>
  </si>
  <si>
    <t>1.34</t>
  </si>
  <si>
    <t>4.86E-10</t>
  </si>
  <si>
    <t>8.5E-07</t>
  </si>
  <si>
    <t>16.29</t>
  </si>
  <si>
    <t>6.20</t>
  </si>
  <si>
    <t>8.24E-06</t>
  </si>
  <si>
    <t>8.8E-04</t>
  </si>
  <si>
    <t>16.18</t>
  </si>
  <si>
    <t>7.21</t>
  </si>
  <si>
    <t>2.82E-07</t>
  </si>
  <si>
    <t>1.0E-04</t>
  </si>
  <si>
    <t>16.09</t>
  </si>
  <si>
    <t>1.34E-06</t>
  </si>
  <si>
    <t>2.8E-04</t>
  </si>
  <si>
    <t>16.07</t>
  </si>
  <si>
    <t>5.23E-06</t>
  </si>
  <si>
    <t>6.7E-04</t>
  </si>
  <si>
    <t>16.03</t>
  </si>
  <si>
    <t>8.5</t>
  </si>
  <si>
    <t>6.76E-06</t>
  </si>
  <si>
    <t>7.8E-04</t>
  </si>
  <si>
    <t>15.92</t>
  </si>
  <si>
    <t>4.60E-05</t>
  </si>
  <si>
    <t>2.4E-03</t>
  </si>
  <si>
    <t>15.85</t>
  </si>
  <si>
    <t>16.2</t>
  </si>
  <si>
    <t>3.28E-07</t>
  </si>
  <si>
    <t>15.67</t>
  </si>
  <si>
    <t>1.42</t>
  </si>
  <si>
    <t>6.33E-06</t>
  </si>
  <si>
    <t>7.6E-04</t>
  </si>
  <si>
    <t>15.63</t>
  </si>
  <si>
    <t>9.05E-07</t>
  </si>
  <si>
    <t>2.2E-04</t>
  </si>
  <si>
    <t>15.58</t>
  </si>
  <si>
    <t>1.36E-07</t>
  </si>
  <si>
    <t>15.56</t>
  </si>
  <si>
    <t>16.8</t>
  </si>
  <si>
    <t>1.15E-06</t>
  </si>
  <si>
    <t>2.6E-04</t>
  </si>
  <si>
    <t>15.49</t>
  </si>
  <si>
    <t>9.99E-07</t>
  </si>
  <si>
    <t>2.4E-04</t>
  </si>
  <si>
    <t>15.37</t>
  </si>
  <si>
    <t>3.7</t>
  </si>
  <si>
    <t>4.44E-06</t>
  </si>
  <si>
    <t>6.0E-04</t>
  </si>
  <si>
    <t>15.33</t>
  </si>
  <si>
    <t>4.5</t>
  </si>
  <si>
    <t>0.000118841</t>
  </si>
  <si>
    <t>4.0E-03</t>
  </si>
  <si>
    <t>15.32</t>
  </si>
  <si>
    <t>1.03E-06</t>
  </si>
  <si>
    <t>15.31</t>
  </si>
  <si>
    <t>0.000134233</t>
  </si>
  <si>
    <t>4.3E-03</t>
  </si>
  <si>
    <t>15.24</t>
  </si>
  <si>
    <t>10.26</t>
  </si>
  <si>
    <t>2.58E-06</t>
  </si>
  <si>
    <t>4.3E-04</t>
  </si>
  <si>
    <t>15.14</t>
  </si>
  <si>
    <t>1.29E-09</t>
  </si>
  <si>
    <t>3.47E-06</t>
  </si>
  <si>
    <t>5.2E-04</t>
  </si>
  <si>
    <t>14.15</t>
  </si>
  <si>
    <t>3.63E-05</t>
  </si>
  <si>
    <t>2.1E-03</t>
  </si>
  <si>
    <t>15.04</t>
  </si>
  <si>
    <t>17.22</t>
  </si>
  <si>
    <t>2.95E-12</t>
  </si>
  <si>
    <t>14.92</t>
  </si>
  <si>
    <t>4.1</t>
  </si>
  <si>
    <t>0.000163131</t>
  </si>
  <si>
    <t>4.7E-03</t>
  </si>
  <si>
    <t>14.82</t>
  </si>
  <si>
    <t>9.8</t>
  </si>
  <si>
    <t>1.57E-07</t>
  </si>
  <si>
    <t>6.6E-05</t>
  </si>
  <si>
    <t>14.79</t>
  </si>
  <si>
    <t>12.17</t>
  </si>
  <si>
    <t>4.71E-08</t>
  </si>
  <si>
    <t>2.9E-05</t>
  </si>
  <si>
    <t>14.59</t>
  </si>
  <si>
    <t>6.90E-07</t>
  </si>
  <si>
    <t>1.8E-04</t>
  </si>
  <si>
    <t>14.53</t>
  </si>
  <si>
    <t>10.18</t>
  </si>
  <si>
    <t>1.78E-05</t>
  </si>
  <si>
    <t>1.4E-03</t>
  </si>
  <si>
    <t>14.43</t>
  </si>
  <si>
    <t>1.1</t>
  </si>
  <si>
    <t>6.23E-05</t>
  </si>
  <si>
    <t>14.42</t>
  </si>
  <si>
    <t>1.11E-05</t>
  </si>
  <si>
    <t>14.35</t>
  </si>
  <si>
    <t>7.22</t>
  </si>
  <si>
    <t>2.23E-05</t>
  </si>
  <si>
    <t>14.11</t>
  </si>
  <si>
    <t>1.39E-05</t>
  </si>
  <si>
    <t>14.10</t>
  </si>
  <si>
    <t>1.23</t>
  </si>
  <si>
    <t>6.42E-05</t>
  </si>
  <si>
    <t>14.06</t>
  </si>
  <si>
    <t>1.02E-05</t>
  </si>
  <si>
    <t>1.0E-03</t>
  </si>
  <si>
    <t>14.04</t>
  </si>
  <si>
    <t>1.21</t>
  </si>
  <si>
    <t>8.77E-06</t>
  </si>
  <si>
    <t>9.2E-04</t>
  </si>
  <si>
    <t>14.03</t>
  </si>
  <si>
    <t>6.97E-05</t>
  </si>
  <si>
    <t>3.0E-03</t>
  </si>
  <si>
    <t>14.00</t>
  </si>
  <si>
    <t>17.61</t>
  </si>
  <si>
    <t>7.24E-07</t>
  </si>
  <si>
    <t>1.9E-04</t>
  </si>
  <si>
    <t>1.15</t>
  </si>
  <si>
    <t>0.000108035</t>
  </si>
  <si>
    <t>3.8E-03</t>
  </si>
  <si>
    <t>13.97</t>
  </si>
  <si>
    <t>5.32E-05</t>
  </si>
  <si>
    <t>2.6E-03</t>
  </si>
  <si>
    <t>13.88</t>
  </si>
  <si>
    <t>0.000596522</t>
  </si>
  <si>
    <t>9.6E-03</t>
  </si>
  <si>
    <t>13.82</t>
  </si>
  <si>
    <t>17.6</t>
  </si>
  <si>
    <t>1.24E-06</t>
  </si>
  <si>
    <t>2.7E-04</t>
  </si>
  <si>
    <t>13.81</t>
  </si>
  <si>
    <t>5.9</t>
  </si>
  <si>
    <t>4.69E-06</t>
  </si>
  <si>
    <t>6.3E-04</t>
  </si>
  <si>
    <t>16.5</t>
  </si>
  <si>
    <t>3.95E-07</t>
  </si>
  <si>
    <t>1.2E-04</t>
  </si>
  <si>
    <t>13.74</t>
  </si>
  <si>
    <t>4.16</t>
  </si>
  <si>
    <t>2.40E-05</t>
  </si>
  <si>
    <t>1.7E-03</t>
  </si>
  <si>
    <t>13.69</t>
  </si>
  <si>
    <t>6.37</t>
  </si>
  <si>
    <t>0.000434195</t>
  </si>
  <si>
    <t>8.1E-03</t>
  </si>
  <si>
    <t>8.21</t>
  </si>
  <si>
    <t>6.29E-06</t>
  </si>
  <si>
    <t>13.68</t>
  </si>
  <si>
    <t>0.000158048</t>
  </si>
  <si>
    <t>13.67</t>
  </si>
  <si>
    <t>2.15</t>
  </si>
  <si>
    <t>1.75E-06</t>
  </si>
  <si>
    <t>13.65</t>
  </si>
  <si>
    <t>5.07E-05</t>
  </si>
  <si>
    <t>2.5E-03</t>
  </si>
  <si>
    <t>13.60</t>
  </si>
  <si>
    <t>1.35E-07</t>
  </si>
  <si>
    <t>13.52</t>
  </si>
  <si>
    <t>14.1</t>
  </si>
  <si>
    <t>0.000258525</t>
  </si>
  <si>
    <t>6.2E-03</t>
  </si>
  <si>
    <t>13.51</t>
  </si>
  <si>
    <t>1.21E-09</t>
  </si>
  <si>
    <t>1.6E-06</t>
  </si>
  <si>
    <t>13.49</t>
  </si>
  <si>
    <t>1.2</t>
  </si>
  <si>
    <t>2.89E-06</t>
  </si>
  <si>
    <t>4.6E-04</t>
  </si>
  <si>
    <t>13.48</t>
  </si>
  <si>
    <t>9.54E-18</t>
  </si>
  <si>
    <t>6.2E-13</t>
  </si>
  <si>
    <t>13.44</t>
  </si>
  <si>
    <t>3.76E-05</t>
  </si>
  <si>
    <t>13.41</t>
  </si>
  <si>
    <t>8.3</t>
  </si>
  <si>
    <t>3.47E-08</t>
  </si>
  <si>
    <t>2.3E-05</t>
  </si>
  <si>
    <t>13.40</t>
  </si>
  <si>
    <t>2.19</t>
  </si>
  <si>
    <t>6.96E-08</t>
  </si>
  <si>
    <t>13.39</t>
  </si>
  <si>
    <t>8.12</t>
  </si>
  <si>
    <t>5.21E-05</t>
  </si>
  <si>
    <t>13.37</t>
  </si>
  <si>
    <t>1.38E-13</t>
  </si>
  <si>
    <t>1.0E-09</t>
  </si>
  <si>
    <t>13.32</t>
  </si>
  <si>
    <t>1.46E-05</t>
  </si>
  <si>
    <t>1.3E-03</t>
  </si>
  <si>
    <t>13.30</t>
  </si>
  <si>
    <t>1.56E-05</t>
  </si>
  <si>
    <t>13.25</t>
  </si>
  <si>
    <t>4.12</t>
  </si>
  <si>
    <t>0.000273568</t>
  </si>
  <si>
    <t>6.3E-03</t>
  </si>
  <si>
    <t>1.06E-05</t>
  </si>
  <si>
    <t>13.24</t>
  </si>
  <si>
    <t>9.12</t>
  </si>
  <si>
    <t>3.67E-05</t>
  </si>
  <si>
    <t>13.21</t>
  </si>
  <si>
    <t>5.13E-05</t>
  </si>
  <si>
    <t>13.18</t>
  </si>
  <si>
    <t>1.45E-06</t>
  </si>
  <si>
    <t>3.0E-04</t>
  </si>
  <si>
    <t>5.18</t>
  </si>
  <si>
    <t>3.78E-08</t>
  </si>
  <si>
    <t>2.4E-05</t>
  </si>
  <si>
    <t>13.09</t>
  </si>
  <si>
    <t>1.18E-05</t>
  </si>
  <si>
    <t>13.07</t>
  </si>
  <si>
    <t>4.54E-07</t>
  </si>
  <si>
    <t>13.03</t>
  </si>
  <si>
    <t>1.42E-07</t>
  </si>
  <si>
    <t>3.27E-05</t>
  </si>
  <si>
    <t>2.0E-03</t>
  </si>
  <si>
    <t>13.02</t>
  </si>
  <si>
    <t>8.7</t>
  </si>
  <si>
    <t>8.65E-10</t>
  </si>
  <si>
    <t>1.3E-06</t>
  </si>
  <si>
    <t>13.00</t>
  </si>
  <si>
    <t>12.98</t>
  </si>
  <si>
    <t>2.19E-05</t>
  </si>
  <si>
    <t>12.82</t>
  </si>
  <si>
    <t>1.43</t>
  </si>
  <si>
    <t>0.000127614</t>
  </si>
  <si>
    <t>4.2E-03</t>
  </si>
  <si>
    <t>12.79</t>
  </si>
  <si>
    <t>17.3</t>
  </si>
  <si>
    <t>3.06E-05</t>
  </si>
  <si>
    <t>1.9E-03</t>
  </si>
  <si>
    <t>12.67</t>
  </si>
  <si>
    <t>0.000481815</t>
  </si>
  <si>
    <t>8.6E-03</t>
  </si>
  <si>
    <t>12.66</t>
  </si>
  <si>
    <t>0.000212945</t>
  </si>
  <si>
    <t>5.5E-03</t>
  </si>
  <si>
    <t>12.63</t>
  </si>
  <si>
    <t>9.03E-07</t>
  </si>
  <si>
    <t>12.57</t>
  </si>
  <si>
    <t>7.12</t>
  </si>
  <si>
    <t>7.61E-06</t>
  </si>
  <si>
    <t>8.4E-04</t>
  </si>
  <si>
    <t>12.52</t>
  </si>
  <si>
    <t>1.27</t>
  </si>
  <si>
    <t>5.99E-08</t>
  </si>
  <si>
    <t>3.3E-05</t>
  </si>
  <si>
    <t>12.48</t>
  </si>
  <si>
    <t>1.04E-06</t>
  </si>
  <si>
    <t>12.46</t>
  </si>
  <si>
    <t>2.49E-05</t>
  </si>
  <si>
    <t>12.44</t>
  </si>
  <si>
    <t>7.55E-06</t>
  </si>
  <si>
    <t>7.7</t>
  </si>
  <si>
    <t>0.000117015</t>
  </si>
  <si>
    <t>12.42</t>
  </si>
  <si>
    <t>6.91E-06</t>
  </si>
  <si>
    <t>7.9E-04</t>
  </si>
  <si>
    <t>6.52E-05</t>
  </si>
  <si>
    <t>12.38</t>
  </si>
  <si>
    <t>6.21E-05</t>
  </si>
  <si>
    <t>12.18</t>
  </si>
  <si>
    <t>0.000588884</t>
  </si>
  <si>
    <t>9.5E-03</t>
  </si>
  <si>
    <t>12.16</t>
  </si>
  <si>
    <t>6.14</t>
  </si>
  <si>
    <t>12.12</t>
  </si>
  <si>
    <t>7.84E-06</t>
  </si>
  <si>
    <t>8.6E-04</t>
  </si>
  <si>
    <t>12.09</t>
  </si>
  <si>
    <t>0.000148721</t>
  </si>
  <si>
    <t>4.5E-03</t>
  </si>
  <si>
    <t>12.06</t>
  </si>
  <si>
    <t>4.94E-06</t>
  </si>
  <si>
    <t>6.5E-04</t>
  </si>
  <si>
    <t>1.33E-06</t>
  </si>
  <si>
    <t>12.04</t>
  </si>
  <si>
    <t>0.000222716</t>
  </si>
  <si>
    <t>5.6E-03</t>
  </si>
  <si>
    <t>12.02</t>
  </si>
  <si>
    <t>4.02E-06</t>
  </si>
  <si>
    <t>5.6E-04</t>
  </si>
  <si>
    <t>12.01</t>
  </si>
  <si>
    <t>7.9</t>
  </si>
  <si>
    <t>0.000348493</t>
  </si>
  <si>
    <t>7.2E-03</t>
  </si>
  <si>
    <t>12.00</t>
  </si>
  <si>
    <t>5.61E-08</t>
  </si>
  <si>
    <t>3.2E-05</t>
  </si>
  <si>
    <t>11.99</t>
  </si>
  <si>
    <t>2.90E-05</t>
  </si>
  <si>
    <t>11.94</t>
  </si>
  <si>
    <t>15.5</t>
  </si>
  <si>
    <t>0.000445107</t>
  </si>
  <si>
    <t>8.2E-03</t>
  </si>
  <si>
    <t>11.92</t>
  </si>
  <si>
    <t>4.56E-06</t>
  </si>
  <si>
    <t>6.1E-04</t>
  </si>
  <si>
    <t>11.86</t>
  </si>
  <si>
    <t>8.16E-05</t>
  </si>
  <si>
    <t>3.3E-03</t>
  </si>
  <si>
    <t>0.00040125</t>
  </si>
  <si>
    <t>7.8E-03</t>
  </si>
  <si>
    <t>11.85</t>
  </si>
  <si>
    <t>3.8</t>
  </si>
  <si>
    <t>0.000594522</t>
  </si>
  <si>
    <t>4.73E-05</t>
  </si>
  <si>
    <t>11.83</t>
  </si>
  <si>
    <t>2.60E-05</t>
  </si>
  <si>
    <t>0.000417027</t>
  </si>
  <si>
    <t>8.0E-03</t>
  </si>
  <si>
    <t>11.68</t>
  </si>
  <si>
    <t>7.01E-07</t>
  </si>
  <si>
    <t>11.65</t>
  </si>
  <si>
    <t>0.000203033</t>
  </si>
  <si>
    <t>5.4E-03</t>
  </si>
  <si>
    <t>8.00E-05</t>
  </si>
  <si>
    <t>3.2E-03</t>
  </si>
  <si>
    <t>11.64</t>
  </si>
  <si>
    <t>3.4</t>
  </si>
  <si>
    <t>1.77E-05</t>
  </si>
  <si>
    <t>11.63</t>
  </si>
  <si>
    <t>1.98E-12</t>
  </si>
  <si>
    <t>9.3E-09</t>
  </si>
  <si>
    <t>11.62</t>
  </si>
  <si>
    <t>1.41E-05</t>
  </si>
  <si>
    <t>11.57</t>
  </si>
  <si>
    <t>10.27</t>
  </si>
  <si>
    <t>0.000388567</t>
  </si>
  <si>
    <t>7.7E-03</t>
  </si>
  <si>
    <t>11.56</t>
  </si>
  <si>
    <t>0.000611273</t>
  </si>
  <si>
    <t>9.7E-03</t>
  </si>
  <si>
    <t>11.54</t>
  </si>
  <si>
    <t>11.51</t>
  </si>
  <si>
    <t>0.000341196</t>
  </si>
  <si>
    <t>7.1E-03</t>
  </si>
  <si>
    <t>1.48E-05</t>
  </si>
  <si>
    <t>13.7</t>
  </si>
  <si>
    <t>2.79E-09</t>
  </si>
  <si>
    <t>3.0E-06</t>
  </si>
  <si>
    <t>11.43</t>
  </si>
  <si>
    <t>0.000183449</t>
  </si>
  <si>
    <t>5.1E-03</t>
  </si>
  <si>
    <t>11.41</t>
  </si>
  <si>
    <t>0.000161944</t>
  </si>
  <si>
    <t>11.37</t>
  </si>
  <si>
    <t>5.39E-07</t>
  </si>
  <si>
    <t>1.5E-04</t>
  </si>
  <si>
    <t>11.31</t>
  </si>
  <si>
    <t>11.28</t>
  </si>
  <si>
    <t>0.000149137</t>
  </si>
  <si>
    <t>11.26</t>
  </si>
  <si>
    <t>6.54E-06</t>
  </si>
  <si>
    <t>7.7E-04</t>
  </si>
  <si>
    <t>11.24</t>
  </si>
  <si>
    <t>12.13</t>
  </si>
  <si>
    <t>1.62E-05</t>
  </si>
  <si>
    <t>11.23</t>
  </si>
  <si>
    <t>0.000159463</t>
  </si>
  <si>
    <t>11.19</t>
  </si>
  <si>
    <t>0.00013895</t>
  </si>
  <si>
    <t>4.4E-03</t>
  </si>
  <si>
    <t>11.14</t>
  </si>
  <si>
    <t>0.000120343</t>
  </si>
  <si>
    <t>11.10</t>
  </si>
  <si>
    <t>17.74</t>
  </si>
  <si>
    <t>0.000145271</t>
  </si>
  <si>
    <t>11.02</t>
  </si>
  <si>
    <t>2.17</t>
  </si>
  <si>
    <t>0.000536058</t>
  </si>
  <si>
    <t>9.1E-03</t>
  </si>
  <si>
    <t>11.01</t>
  </si>
  <si>
    <t>1.37</t>
  </si>
  <si>
    <t>0.000631479</t>
  </si>
  <si>
    <t>9.9E-03</t>
  </si>
  <si>
    <t>5.13E-06</t>
  </si>
  <si>
    <t>0.000609824</t>
  </si>
  <si>
    <t>10.99</t>
  </si>
  <si>
    <t>0.000295502</t>
  </si>
  <si>
    <t>6.6E-03</t>
  </si>
  <si>
    <t>10.98</t>
  </si>
  <si>
    <t>10.94</t>
  </si>
  <si>
    <t>3.14E-05</t>
  </si>
  <si>
    <t>10.91</t>
  </si>
  <si>
    <t>0.000136768</t>
  </si>
  <si>
    <t>10.88</t>
  </si>
  <si>
    <t>0.000205465</t>
  </si>
  <si>
    <t>10.84</t>
  </si>
  <si>
    <t>8.1</t>
  </si>
  <si>
    <t>10.83</t>
  </si>
  <si>
    <t>2.10E-05</t>
  </si>
  <si>
    <t>10.82</t>
  </si>
  <si>
    <t>1.23E-06</t>
  </si>
  <si>
    <t>10.78</t>
  </si>
  <si>
    <t>0.000377542</t>
  </si>
  <si>
    <t>7.6E-03</t>
  </si>
  <si>
    <t>3.83E-05</t>
  </si>
  <si>
    <t>2.2E-03</t>
  </si>
  <si>
    <t>10.76</t>
  </si>
  <si>
    <t>7.85E-05</t>
  </si>
  <si>
    <t>1.69E-06</t>
  </si>
  <si>
    <t>10.75</t>
  </si>
  <si>
    <t>0.000571345</t>
  </si>
  <si>
    <t>9.4E-03</t>
  </si>
  <si>
    <t>0.000184496</t>
  </si>
  <si>
    <t>10.73</t>
  </si>
  <si>
    <t>5.97E-05</t>
  </si>
  <si>
    <t>2.7E-03</t>
  </si>
  <si>
    <t>1.29E-10</t>
  </si>
  <si>
    <t>2.8E-07</t>
  </si>
  <si>
    <t>10.66</t>
  </si>
  <si>
    <t>4.41E-05</t>
  </si>
  <si>
    <t>2.3E-03</t>
  </si>
  <si>
    <t>10.64</t>
  </si>
  <si>
    <t>0.000176647</t>
  </si>
  <si>
    <t>5.0E-03</t>
  </si>
  <si>
    <t>2.69E-08</t>
  </si>
  <si>
    <t>1.9E-05</t>
  </si>
  <si>
    <t>10.61</t>
  </si>
  <si>
    <t>0.000453474</t>
  </si>
  <si>
    <t>8.3E-03</t>
  </si>
  <si>
    <t>10.58</t>
  </si>
  <si>
    <t>5.11</t>
  </si>
  <si>
    <t>0.000282822</t>
  </si>
  <si>
    <t>6.5E-03</t>
  </si>
  <si>
    <t>10.49</t>
  </si>
  <si>
    <t>0.000579423</t>
  </si>
  <si>
    <t>0.0002883</t>
  </si>
  <si>
    <t>10.48</t>
  </si>
  <si>
    <t>0.000211899</t>
  </si>
  <si>
    <t>10.47</t>
  </si>
  <si>
    <t>7.3</t>
  </si>
  <si>
    <t>0.000209186</t>
  </si>
  <si>
    <t>10.42</t>
  </si>
  <si>
    <t>6.16</t>
  </si>
  <si>
    <t>0.000373818</t>
  </si>
  <si>
    <t>7.5E-03</t>
  </si>
  <si>
    <t>10.41</t>
  </si>
  <si>
    <t>3.42E-06</t>
  </si>
  <si>
    <t>5.1E-04</t>
  </si>
  <si>
    <t>0.000175378</t>
  </si>
  <si>
    <t>10.33</t>
  </si>
  <si>
    <t>5.20</t>
  </si>
  <si>
    <t>0.000599712</t>
  </si>
  <si>
    <t>10.30</t>
  </si>
  <si>
    <t>0.000468017</t>
  </si>
  <si>
    <t>8.5E-03</t>
  </si>
  <si>
    <t>10.28</t>
  </si>
  <si>
    <t>0.000544426</t>
  </si>
  <si>
    <t>9.2E-03</t>
  </si>
  <si>
    <t>10.25</t>
  </si>
  <si>
    <t>1.03E-05</t>
  </si>
  <si>
    <t>2.66E-05</t>
  </si>
  <si>
    <t>1.8E-03</t>
  </si>
  <si>
    <t>17.29</t>
  </si>
  <si>
    <t>0.000365872</t>
  </si>
  <si>
    <t>7.4E-03</t>
  </si>
  <si>
    <t>10.22</t>
  </si>
  <si>
    <t>0.00059917</t>
  </si>
  <si>
    <t>10.16</t>
  </si>
  <si>
    <t>0.000270028</t>
  </si>
  <si>
    <t>10.08</t>
  </si>
  <si>
    <t>1.13E-06</t>
  </si>
  <si>
    <t>2.5E-04</t>
  </si>
  <si>
    <t>10.07</t>
  </si>
  <si>
    <t>17.97</t>
  </si>
  <si>
    <t>9.14E-05</t>
  </si>
  <si>
    <t>12.8</t>
  </si>
  <si>
    <t>0.000438796</t>
  </si>
  <si>
    <t>10.06</t>
  </si>
  <si>
    <t>0.000473383</t>
  </si>
  <si>
    <t>10.05</t>
  </si>
  <si>
    <t>0.000102356</t>
  </si>
  <si>
    <t>3.7E-03</t>
  </si>
  <si>
    <t>1.18</t>
  </si>
  <si>
    <t>6.29E-05</t>
  </si>
  <si>
    <t>10.04</t>
  </si>
  <si>
    <t>8.55E-05</t>
  </si>
  <si>
    <t>10.02</t>
  </si>
  <si>
    <t>0.000152529</t>
  </si>
  <si>
    <t>4.6E-03</t>
  </si>
  <si>
    <t>10.01</t>
  </si>
  <si>
    <t>4.3</t>
  </si>
  <si>
    <t>8.10E-06</t>
  </si>
  <si>
    <t>-10.02</t>
  </si>
  <si>
    <t>-10.05</t>
  </si>
  <si>
    <t>0.000108978</t>
  </si>
  <si>
    <t>-10.07</t>
  </si>
  <si>
    <t>1.47E-07</t>
  </si>
  <si>
    <t>6.3E-05</t>
  </si>
  <si>
    <t>6.15</t>
  </si>
  <si>
    <t>0.000213168</t>
  </si>
  <si>
    <t>-10.09</t>
  </si>
  <si>
    <t>1.10</t>
  </si>
  <si>
    <t>0.000582534</t>
  </si>
  <si>
    <t>-10.15</t>
  </si>
  <si>
    <t>0.000143286</t>
  </si>
  <si>
    <t>-10.16</t>
  </si>
  <si>
    <t>1.98E-09</t>
  </si>
  <si>
    <t>2.3E-06</t>
  </si>
  <si>
    <t>-10.17</t>
  </si>
  <si>
    <t>3.9</t>
  </si>
  <si>
    <t>0.000152655</t>
  </si>
  <si>
    <t>-10.23</t>
  </si>
  <si>
    <t>9.4</t>
  </si>
  <si>
    <t>9.39E-06</t>
  </si>
  <si>
    <t>9.6E-04</t>
  </si>
  <si>
    <t>-10.27</t>
  </si>
  <si>
    <t>4.86E-05</t>
  </si>
  <si>
    <t>2.41E-06</t>
  </si>
  <si>
    <t>4.1E-04</t>
  </si>
  <si>
    <t>-10.29</t>
  </si>
  <si>
    <t>4.7</t>
  </si>
  <si>
    <t>0.000321411</t>
  </si>
  <si>
    <t>6.9E-03</t>
  </si>
  <si>
    <t>-10.32</t>
  </si>
  <si>
    <t>8.88E-05</t>
  </si>
  <si>
    <t>3.4E-03</t>
  </si>
  <si>
    <t>-10.40</t>
  </si>
  <si>
    <t>2.07E-05</t>
  </si>
  <si>
    <t>1.5E-03</t>
  </si>
  <si>
    <t>0.000137045</t>
  </si>
  <si>
    <t>-10.41</t>
  </si>
  <si>
    <t>0.0003213</t>
  </si>
  <si>
    <t>-10.42</t>
  </si>
  <si>
    <t>8.08E-05</t>
  </si>
  <si>
    <t>-10.44</t>
  </si>
  <si>
    <t>-10.45</t>
  </si>
  <si>
    <t>12.10</t>
  </si>
  <si>
    <t>0.000252787</t>
  </si>
  <si>
    <t>6.1E-03</t>
  </si>
  <si>
    <t>-10.47</t>
  </si>
  <si>
    <t>3.25E-07</t>
  </si>
  <si>
    <t>-10.48</t>
  </si>
  <si>
    <t>8.95E-05</t>
  </si>
  <si>
    <t>-10.50</t>
  </si>
  <si>
    <t>0.000274096</t>
  </si>
  <si>
    <t>6.4E-03</t>
  </si>
  <si>
    <t>-10.51</t>
  </si>
  <si>
    <t>2.18</t>
  </si>
  <si>
    <t>0.000226084</t>
  </si>
  <si>
    <t>5.7E-03</t>
  </si>
  <si>
    <t>4.6</t>
  </si>
  <si>
    <t>0.000480431</t>
  </si>
  <si>
    <t>-10.54</t>
  </si>
  <si>
    <t>1.97E-07</t>
  </si>
  <si>
    <t>7.6E-05</t>
  </si>
  <si>
    <t>-10.56</t>
  </si>
  <si>
    <t>5.12</t>
  </si>
  <si>
    <t>0.000361442</t>
  </si>
  <si>
    <t>3.86E-08</t>
  </si>
  <si>
    <t>-10.65</t>
  </si>
  <si>
    <t>2.51E-09</t>
  </si>
  <si>
    <t>2.8E-06</t>
  </si>
  <si>
    <t>-11.01</t>
  </si>
  <si>
    <t>14.13</t>
  </si>
  <si>
    <t>6.64E-06</t>
  </si>
  <si>
    <t>-11.13</t>
  </si>
  <si>
    <t>-11.20</t>
  </si>
  <si>
    <t>7.84E-05</t>
  </si>
  <si>
    <t>-11.25</t>
  </si>
  <si>
    <t>0.000381771</t>
  </si>
  <si>
    <t>-11.34</t>
  </si>
  <si>
    <t>2.31E-16</t>
  </si>
  <si>
    <t>7.5E-12</t>
  </si>
  <si>
    <t>-11.37</t>
  </si>
  <si>
    <t>0.000274351</t>
  </si>
  <si>
    <t>-11.38</t>
  </si>
  <si>
    <t>4.29E-06</t>
  </si>
  <si>
    <t>5.9E-04</t>
  </si>
  <si>
    <t>-11.40</t>
  </si>
  <si>
    <t>0.00020299</t>
  </si>
  <si>
    <t>1.52E-05</t>
  </si>
  <si>
    <t>-11.50</t>
  </si>
  <si>
    <t>0.000395592</t>
  </si>
  <si>
    <t>-11.52</t>
  </si>
  <si>
    <t>3.01E-07</t>
  </si>
  <si>
    <t>-11.54</t>
  </si>
  <si>
    <t>0.000584127</t>
  </si>
  <si>
    <t>-11.55</t>
  </si>
  <si>
    <t>3.58E-07</t>
  </si>
  <si>
    <t>-11.61</t>
  </si>
  <si>
    <t>8.79E-06</t>
  </si>
  <si>
    <t>-11.66</t>
  </si>
  <si>
    <t>0.000156377</t>
  </si>
  <si>
    <t>1.8</t>
  </si>
  <si>
    <t>2.04E-05</t>
  </si>
  <si>
    <t>-11.68</t>
  </si>
  <si>
    <t>5.29E-05</t>
  </si>
  <si>
    <t>-11.69</t>
  </si>
  <si>
    <t>0.000216009</t>
  </si>
  <si>
    <t>-11.73</t>
  </si>
  <si>
    <t>9.59E-05</t>
  </si>
  <si>
    <t>3.6E-03</t>
  </si>
  <si>
    <t>-11.74</t>
  </si>
  <si>
    <t>2.13E-06</t>
  </si>
  <si>
    <t>3.8E-04</t>
  </si>
  <si>
    <t>-11.76</t>
  </si>
  <si>
    <t>0.000414873</t>
  </si>
  <si>
    <t>7.9E-03</t>
  </si>
  <si>
    <t>-11.77</t>
  </si>
  <si>
    <t>5.96E-10</t>
  </si>
  <si>
    <t>9.5E-07</t>
  </si>
  <si>
    <t>2.11</t>
  </si>
  <si>
    <t>3.84E-07</t>
  </si>
  <si>
    <t>-11.79</t>
  </si>
  <si>
    <t>0.000248211</t>
  </si>
  <si>
    <t>6.0E-03</t>
  </si>
  <si>
    <t>-11.89</t>
  </si>
  <si>
    <t>8.13E-08</t>
  </si>
  <si>
    <t>4.2E-05</t>
  </si>
  <si>
    <t>2.2</t>
  </si>
  <si>
    <t>4.55E-05</t>
  </si>
  <si>
    <t>-11.90</t>
  </si>
  <si>
    <t>0.000436617</t>
  </si>
  <si>
    <t>6.25E-05</t>
  </si>
  <si>
    <t>-11.94</t>
  </si>
  <si>
    <t>1.61E-07</t>
  </si>
  <si>
    <t>6.7E-05</t>
  </si>
  <si>
    <t>-11.97</t>
  </si>
  <si>
    <t>1.29</t>
  </si>
  <si>
    <t>0.000553215</t>
  </si>
  <si>
    <t>17.12</t>
  </si>
  <si>
    <t>4.48E-05</t>
  </si>
  <si>
    <t>-12.00</t>
  </si>
  <si>
    <t>17.55</t>
  </si>
  <si>
    <t>0.000572261</t>
  </si>
  <si>
    <t>-12.02</t>
  </si>
  <si>
    <t>1.43E-08</t>
  </si>
  <si>
    <t>1.1E-05</t>
  </si>
  <si>
    <t>-12.03</t>
  </si>
  <si>
    <t>8.66E-06</t>
  </si>
  <si>
    <t>-12.08</t>
  </si>
  <si>
    <t>0.000309193</t>
  </si>
  <si>
    <t>6.8E-03</t>
  </si>
  <si>
    <t>-12.11</t>
  </si>
  <si>
    <t>0.000129844</t>
  </si>
  <si>
    <t>-12.14</t>
  </si>
  <si>
    <t>0.000525892</t>
  </si>
  <si>
    <t>9.0E-03</t>
  </si>
  <si>
    <t>-12.15</t>
  </si>
  <si>
    <t>8.4</t>
  </si>
  <si>
    <t>4.04E-09</t>
  </si>
  <si>
    <t>3.9E-06</t>
  </si>
  <si>
    <t>6.32</t>
  </si>
  <si>
    <t>2.21E-10</t>
  </si>
  <si>
    <t>4.5E-07</t>
  </si>
  <si>
    <t>-12.22</t>
  </si>
  <si>
    <t>3.70E-05</t>
  </si>
  <si>
    <t>-12.24</t>
  </si>
  <si>
    <t>1.62E-07</t>
  </si>
  <si>
    <t>-12.27</t>
  </si>
  <si>
    <t>1.3</t>
  </si>
  <si>
    <t>0.000576132</t>
  </si>
  <si>
    <t>-12.30</t>
  </si>
  <si>
    <t>8.79E-13</t>
  </si>
  <si>
    <t>5.2E-09</t>
  </si>
  <si>
    <t>-12.37</t>
  </si>
  <si>
    <t>0.000127296</t>
  </si>
  <si>
    <t>0.000315512</t>
  </si>
  <si>
    <t>-12.39</t>
  </si>
  <si>
    <t>0.000445944</t>
  </si>
  <si>
    <t>-12.43</t>
  </si>
  <si>
    <t>0.000114313</t>
  </si>
  <si>
    <t>3.9E-03</t>
  </si>
  <si>
    <t>-12.44</t>
  </si>
  <si>
    <t>0.000142051</t>
  </si>
  <si>
    <t>-12.47</t>
  </si>
  <si>
    <t>1.55E-09</t>
  </si>
  <si>
    <t>1.9E-06</t>
  </si>
  <si>
    <t>-12.48</t>
  </si>
  <si>
    <t>2.08E-05</t>
  </si>
  <si>
    <t>-12.58</t>
  </si>
  <si>
    <t>0.000119648</t>
  </si>
  <si>
    <t>-12.59</t>
  </si>
  <si>
    <t>0.000101155</t>
  </si>
  <si>
    <t>-12.73</t>
  </si>
  <si>
    <t>5.14</t>
  </si>
  <si>
    <t>0.000489572</t>
  </si>
  <si>
    <t>-12.74</t>
  </si>
  <si>
    <t>3.15</t>
  </si>
  <si>
    <t>0.000102669</t>
  </si>
  <si>
    <t>-12.77</t>
  </si>
  <si>
    <t>2.05E-08</t>
  </si>
  <si>
    <t>1.5E-05</t>
  </si>
  <si>
    <t>0.000257598</t>
  </si>
  <si>
    <t>-12.84</t>
  </si>
  <si>
    <t>0.000362835</t>
  </si>
  <si>
    <t>-12.87</t>
  </si>
  <si>
    <t>-12.88</t>
  </si>
  <si>
    <t>1.77E-07</t>
  </si>
  <si>
    <t>7.1E-05</t>
  </si>
  <si>
    <t>8.51E-15</t>
  </si>
  <si>
    <t>7.9E-11</t>
  </si>
  <si>
    <t>-12.98</t>
  </si>
  <si>
    <t>4.48E-07</t>
  </si>
  <si>
    <t>-13.02</t>
  </si>
  <si>
    <t>0.000255002</t>
  </si>
  <si>
    <t>-13.10</t>
  </si>
  <si>
    <t>5.36E-16</t>
  </si>
  <si>
    <t>1.2E-11</t>
  </si>
  <si>
    <t>-13.18</t>
  </si>
  <si>
    <t>0.000137692</t>
  </si>
  <si>
    <t>-13.21</t>
  </si>
  <si>
    <t>0.000127363</t>
  </si>
  <si>
    <t>-13.29</t>
  </si>
  <si>
    <t>0.000262046</t>
  </si>
  <si>
    <t>-13.30</t>
  </si>
  <si>
    <t>11.16</t>
  </si>
  <si>
    <t>0.000262333</t>
  </si>
  <si>
    <t>-13.32</t>
  </si>
  <si>
    <t>2.07E-08</t>
  </si>
  <si>
    <t>-13.46</t>
  </si>
  <si>
    <t>2.61E-10</t>
  </si>
  <si>
    <t>5.0E-07</t>
  </si>
  <si>
    <t>-13.61</t>
  </si>
  <si>
    <t>0.000571972</t>
  </si>
  <si>
    <t>-13.71</t>
  </si>
  <si>
    <t>0.000214781</t>
  </si>
  <si>
    <t>-13.77</t>
  </si>
  <si>
    <t>4.21E-05</t>
  </si>
  <si>
    <t>-13.86</t>
  </si>
  <si>
    <t>14.7</t>
  </si>
  <si>
    <t>0.000192001</t>
  </si>
  <si>
    <t>5.2E-03</t>
  </si>
  <si>
    <t>-14.02</t>
  </si>
  <si>
    <t>6.28</t>
  </si>
  <si>
    <t>-14.12</t>
  </si>
  <si>
    <t>11.6</t>
  </si>
  <si>
    <t>3.98E-06</t>
  </si>
  <si>
    <t>-14.23</t>
  </si>
  <si>
    <t>3.5</t>
  </si>
  <si>
    <t>2.21E-05</t>
  </si>
  <si>
    <t>-14.27</t>
  </si>
  <si>
    <t>-14.29</t>
  </si>
  <si>
    <t>5.94E-05</t>
  </si>
  <si>
    <t>-14.40</t>
  </si>
  <si>
    <t>7.2</t>
  </si>
  <si>
    <t>7.38E-07</t>
  </si>
  <si>
    <t>-14.42</t>
  </si>
  <si>
    <t>0.000245664</t>
  </si>
  <si>
    <t>-14.45</t>
  </si>
  <si>
    <t>1.30E-05</t>
  </si>
  <si>
    <t>-14.46</t>
  </si>
  <si>
    <t>0.000407052</t>
  </si>
  <si>
    <t>-14.56</t>
  </si>
  <si>
    <t>8.46E-05</t>
  </si>
  <si>
    <t>-14.69</t>
  </si>
  <si>
    <t>0.000183953</t>
  </si>
  <si>
    <t>-14.73</t>
  </si>
  <si>
    <t>0.000421176</t>
  </si>
  <si>
    <t>-14.81</t>
  </si>
  <si>
    <t>17.59</t>
  </si>
  <si>
    <t>7.13E-05</t>
  </si>
  <si>
    <t>-14.86</t>
  </si>
  <si>
    <t>3.46E-05</t>
  </si>
  <si>
    <t>-15.01</t>
  </si>
  <si>
    <t>3.12E-13</t>
  </si>
  <si>
    <t>2.0E-09</t>
  </si>
  <si>
    <t>-15.02</t>
  </si>
  <si>
    <t>1.95E-09</t>
  </si>
  <si>
    <t>-15.04</t>
  </si>
  <si>
    <t>1.85E-06</t>
  </si>
  <si>
    <t>3.5E-04</t>
  </si>
  <si>
    <t>-15.12</t>
  </si>
  <si>
    <t>1.18E-08</t>
  </si>
  <si>
    <t>9.3E-06</t>
  </si>
  <si>
    <t>-15.14</t>
  </si>
  <si>
    <t>0.000100917</t>
  </si>
  <si>
    <t>-15.22</t>
  </si>
  <si>
    <t>3.35E-07</t>
  </si>
  <si>
    <t>-15.24</t>
  </si>
  <si>
    <t>1.70E-05</t>
  </si>
  <si>
    <t>-15.30</t>
  </si>
  <si>
    <t>2.43E-09</t>
  </si>
  <si>
    <t>2.7E-06</t>
  </si>
  <si>
    <t>-15.38</t>
  </si>
  <si>
    <t>3.98E-05</t>
  </si>
  <si>
    <t>-15.48</t>
  </si>
  <si>
    <t>-15.55</t>
  </si>
  <si>
    <t>4.15E-14</t>
  </si>
  <si>
    <t>3.4E-10</t>
  </si>
  <si>
    <t>-15.78</t>
  </si>
  <si>
    <t>4.49E-12</t>
  </si>
  <si>
    <t>1.7E-08</t>
  </si>
  <si>
    <t>-15.80</t>
  </si>
  <si>
    <t>7.5</t>
  </si>
  <si>
    <t>0.000115288</t>
  </si>
  <si>
    <t>-15.83</t>
  </si>
  <si>
    <t>2.83E-08</t>
  </si>
  <si>
    <t>-15.87</t>
  </si>
  <si>
    <t>1.18E-09</t>
  </si>
  <si>
    <t>-16.04</t>
  </si>
  <si>
    <t>15.11</t>
  </si>
  <si>
    <t>6.92E-06</t>
  </si>
  <si>
    <t>-16.11</t>
  </si>
  <si>
    <t>-16.22</t>
  </si>
  <si>
    <t>5.15</t>
  </si>
  <si>
    <t>1.10E-06</t>
  </si>
  <si>
    <t>-16.23</t>
  </si>
  <si>
    <t>11.5</t>
  </si>
  <si>
    <t>2.79E-05</t>
  </si>
  <si>
    <t>-16.31</t>
  </si>
  <si>
    <t>3.14</t>
  </si>
  <si>
    <t>4.74E-07</t>
  </si>
  <si>
    <t>1.4E-04</t>
  </si>
  <si>
    <t>-16.40</t>
  </si>
  <si>
    <t>14.5</t>
  </si>
  <si>
    <t>3.02E-09</t>
  </si>
  <si>
    <t>-16.60</t>
  </si>
  <si>
    <t>6.14E-07</t>
  </si>
  <si>
    <t>1.7E-04</t>
  </si>
  <si>
    <t>-16.69</t>
  </si>
  <si>
    <t>1.83E-05</t>
  </si>
  <si>
    <t>-16.88</t>
  </si>
  <si>
    <t>3.38E-07</t>
  </si>
  <si>
    <t>-17.06</t>
  </si>
  <si>
    <t>-17.19</t>
  </si>
  <si>
    <t>2.94E-05</t>
  </si>
  <si>
    <t>-17.23</t>
  </si>
  <si>
    <t>5.2</t>
  </si>
  <si>
    <t>5.85E-07</t>
  </si>
  <si>
    <t>1.6E-04</t>
  </si>
  <si>
    <t>-17.32</t>
  </si>
  <si>
    <t>8.27E-06</t>
  </si>
  <si>
    <t>-17.58</t>
  </si>
  <si>
    <t>1.28E-10</t>
  </si>
  <si>
    <t>-18.30</t>
  </si>
  <si>
    <t>5.00E-08</t>
  </si>
  <si>
    <t>3.0E-05</t>
  </si>
  <si>
    <t>-18.32</t>
  </si>
  <si>
    <t>1.65E-09</t>
  </si>
  <si>
    <t>-20.40</t>
  </si>
  <si>
    <t>1.02E-11</t>
  </si>
  <si>
    <t>3.5E-08</t>
  </si>
  <si>
    <t>-21.99</t>
  </si>
  <si>
    <t>6.39E-10</t>
  </si>
  <si>
    <t>9.9E-07</t>
  </si>
  <si>
    <t>-22.54</t>
  </si>
  <si>
    <t>1.72E-10</t>
  </si>
  <si>
    <t>3.6E-07</t>
  </si>
  <si>
    <t>-23.43</t>
  </si>
  <si>
    <t>CAP-Gly domain-containing linker protein 1</t>
  </si>
  <si>
    <t xml:space="preserve">multiple epidermal growth factor-like domains protein 10(LOC552479) </t>
  </si>
  <si>
    <t>17.45</t>
  </si>
  <si>
    <t>16.19</t>
  </si>
  <si>
    <t>15.91</t>
  </si>
  <si>
    <t>14.72</t>
  </si>
  <si>
    <t>10.43</t>
  </si>
  <si>
    <t>-15.43</t>
  </si>
  <si>
    <t>14.97</t>
  </si>
  <si>
    <t>12.72</t>
  </si>
  <si>
    <t>12.49</t>
  </si>
  <si>
    <t>11.04</t>
  </si>
  <si>
    <t>10.12</t>
  </si>
  <si>
    <t>-10.19</t>
  </si>
  <si>
    <t>-10.90</t>
  </si>
  <si>
    <t>-12.82</t>
  </si>
  <si>
    <t>-16.75</t>
  </si>
  <si>
    <t>1.14</t>
  </si>
  <si>
    <t>11.40</t>
  </si>
  <si>
    <t>1.17</t>
  </si>
  <si>
    <t>12.51</t>
  </si>
  <si>
    <t>11.93</t>
  </si>
  <si>
    <t>-15.98</t>
  </si>
  <si>
    <t>-16.13</t>
  </si>
  <si>
    <t>-17.21</t>
  </si>
  <si>
    <t>-19.23</t>
  </si>
  <si>
    <t>18.70</t>
  </si>
  <si>
    <t>15.64</t>
  </si>
  <si>
    <t>-11.45</t>
  </si>
  <si>
    <t>20.34</t>
  </si>
  <si>
    <t>12.21</t>
  </si>
  <si>
    <t>-13.36</t>
  </si>
  <si>
    <t>12.23</t>
  </si>
  <si>
    <t>11.91</t>
  </si>
  <si>
    <t>10.53</t>
  </si>
  <si>
    <t>10.51</t>
  </si>
  <si>
    <t>-10.77</t>
  </si>
  <si>
    <t>-11.04</t>
  </si>
  <si>
    <t>-11.41</t>
  </si>
  <si>
    <t>-13.67</t>
  </si>
  <si>
    <t>14.68</t>
  </si>
  <si>
    <t>-10.33</t>
  </si>
  <si>
    <t>-10.82</t>
  </si>
  <si>
    <t>-11.46</t>
  </si>
  <si>
    <t>-11.59</t>
  </si>
  <si>
    <t>-12.67</t>
  </si>
  <si>
    <t>14.30</t>
  </si>
  <si>
    <t>13.54</t>
  </si>
  <si>
    <t>11.87</t>
  </si>
  <si>
    <t>11.38</t>
  </si>
  <si>
    <t>-10.91</t>
  </si>
  <si>
    <t>-13.58</t>
  </si>
  <si>
    <t>14.91</t>
  </si>
  <si>
    <t>14.54</t>
  </si>
  <si>
    <t>10.71</t>
  </si>
  <si>
    <t>-10.06</t>
  </si>
  <si>
    <t>-11.00</t>
  </si>
  <si>
    <t>-11.16</t>
  </si>
  <si>
    <t>-13.34</t>
  </si>
  <si>
    <t>-15.73</t>
  </si>
  <si>
    <t>16.42</t>
  </si>
  <si>
    <t>-10.18</t>
  </si>
  <si>
    <t>-10.25</t>
  </si>
  <si>
    <t>-15.35</t>
  </si>
  <si>
    <t>-15.44</t>
  </si>
  <si>
    <t>-18.26</t>
  </si>
  <si>
    <t>1.33</t>
  </si>
  <si>
    <t>10.17</t>
  </si>
  <si>
    <t>-16.72</t>
  </si>
  <si>
    <t>1.35</t>
  </si>
  <si>
    <t>16.22</t>
  </si>
  <si>
    <t>-12.38</t>
  </si>
  <si>
    <t>1.36</t>
  </si>
  <si>
    <t>10.65</t>
  </si>
  <si>
    <t>-12.62</t>
  </si>
  <si>
    <t>-17.86</t>
  </si>
  <si>
    <t>18.57</t>
  </si>
  <si>
    <t>15.75</t>
  </si>
  <si>
    <t>15.69</t>
  </si>
  <si>
    <t>-20.59</t>
  </si>
  <si>
    <t>1.40</t>
  </si>
  <si>
    <t>14.23</t>
  </si>
  <si>
    <t>-17.31</t>
  </si>
  <si>
    <t>-12.04</t>
  </si>
  <si>
    <t>-17.26</t>
  </si>
  <si>
    <t>1.7</t>
  </si>
  <si>
    <t>20.05</t>
  </si>
  <si>
    <t>19.89</t>
  </si>
  <si>
    <t>18.98</t>
  </si>
  <si>
    <t>14.80</t>
  </si>
  <si>
    <t>10.13</t>
  </si>
  <si>
    <t>13.16</t>
  </si>
  <si>
    <t>10.21</t>
  </si>
  <si>
    <t>-15.27</t>
  </si>
  <si>
    <t>10.19</t>
  </si>
  <si>
    <t>12.75</t>
  </si>
  <si>
    <t>10.20</t>
  </si>
  <si>
    <t>13.50</t>
  </si>
  <si>
    <t>-16.02</t>
  </si>
  <si>
    <t>-17.89</t>
  </si>
  <si>
    <t>-26.78</t>
  </si>
  <si>
    <t>10.77</t>
  </si>
  <si>
    <t>10.56</t>
  </si>
  <si>
    <t>-17.11</t>
  </si>
  <si>
    <t>11.88</t>
  </si>
  <si>
    <t>-10.39</t>
  </si>
  <si>
    <t>-10.70</t>
  </si>
  <si>
    <t>-10.88</t>
  </si>
  <si>
    <t>-15.00</t>
  </si>
  <si>
    <t>-16.54</t>
  </si>
  <si>
    <t>-17.48</t>
  </si>
  <si>
    <t>12.62</t>
  </si>
  <si>
    <t>12.35</t>
  </si>
  <si>
    <t>11.80</t>
  </si>
  <si>
    <t>10.89</t>
  </si>
  <si>
    <t>10.39</t>
  </si>
  <si>
    <t>-10.83</t>
  </si>
  <si>
    <t>-10.99</t>
  </si>
  <si>
    <t>-11.57</t>
  </si>
  <si>
    <t>-12.46</t>
  </si>
  <si>
    <t>-13.27</t>
  </si>
  <si>
    <t>-14.19</t>
  </si>
  <si>
    <t>-14.85</t>
  </si>
  <si>
    <t>-14.99</t>
  </si>
  <si>
    <t>-15.50</t>
  </si>
  <si>
    <t>-17.14</t>
  </si>
  <si>
    <t>-19.05</t>
  </si>
  <si>
    <t>-25.80</t>
  </si>
  <si>
    <t>-11.12</t>
  </si>
  <si>
    <t>10.3</t>
  </si>
  <si>
    <t>-14.61</t>
  </si>
  <si>
    <t>11.1</t>
  </si>
  <si>
    <t>13.45</t>
  </si>
  <si>
    <t>-13.45</t>
  </si>
  <si>
    <t>11.12</t>
  </si>
  <si>
    <t>21.29</t>
  </si>
  <si>
    <t>15.27</t>
  </si>
  <si>
    <t>15.21</t>
  </si>
  <si>
    <t>-15.54</t>
  </si>
  <si>
    <t>14.46</t>
  </si>
  <si>
    <t>11.25</t>
  </si>
  <si>
    <t>-10.74</t>
  </si>
  <si>
    <t>-11.17</t>
  </si>
  <si>
    <t>-12.97</t>
  </si>
  <si>
    <t>21.41</t>
  </si>
  <si>
    <t>18.46</t>
  </si>
  <si>
    <t>16.60</t>
  </si>
  <si>
    <t>16.40</t>
  </si>
  <si>
    <t>15.90</t>
  </si>
  <si>
    <t>15.35</t>
  </si>
  <si>
    <t>14.76</t>
  </si>
  <si>
    <t>14.26</t>
  </si>
  <si>
    <t>13.46</t>
  </si>
  <si>
    <t>13.06</t>
  </si>
  <si>
    <t>12.76</t>
  </si>
  <si>
    <t>12.61</t>
  </si>
  <si>
    <t>12.34</t>
  </si>
  <si>
    <t>11.59</t>
  </si>
  <si>
    <t>11.35</t>
  </si>
  <si>
    <t>10.54</t>
  </si>
  <si>
    <t>-10.78</t>
  </si>
  <si>
    <t>-12.12</t>
  </si>
  <si>
    <t>-14.03</t>
  </si>
  <si>
    <t>-14.07</t>
  </si>
  <si>
    <t>-14.54</t>
  </si>
  <si>
    <t>-20.21</t>
  </si>
  <si>
    <t>-10.94</t>
  </si>
  <si>
    <t>-12.25</t>
  </si>
  <si>
    <t>-12.80</t>
  </si>
  <si>
    <t>-14.77</t>
  </si>
  <si>
    <t>11.3</t>
  </si>
  <si>
    <t>10.14</t>
  </si>
  <si>
    <t>-10.92</t>
  </si>
  <si>
    <t>11.4</t>
  </si>
  <si>
    <t>10.00</t>
  </si>
  <si>
    <t>-10.12</t>
  </si>
  <si>
    <t>-21.92</t>
  </si>
  <si>
    <t>12.11</t>
  </si>
  <si>
    <t>16.32</t>
  </si>
  <si>
    <t>13.43</t>
  </si>
  <si>
    <t>-13.17</t>
  </si>
  <si>
    <t>-13.59</t>
  </si>
  <si>
    <t>16.52</t>
  </si>
  <si>
    <t>12.27</t>
  </si>
  <si>
    <t>11.61</t>
  </si>
  <si>
    <t>11.08</t>
  </si>
  <si>
    <t>-12.05</t>
  </si>
  <si>
    <t>-14.35</t>
  </si>
  <si>
    <t>-12.85</t>
  </si>
  <si>
    <t>-13.80</t>
  </si>
  <si>
    <t>-14.15</t>
  </si>
  <si>
    <t>-14.55</t>
  </si>
  <si>
    <t>14.40</t>
  </si>
  <si>
    <t>11.84</t>
  </si>
  <si>
    <t>11.50</t>
  </si>
  <si>
    <t>11.34</t>
  </si>
  <si>
    <t>-11.15</t>
  </si>
  <si>
    <t>-11.42</t>
  </si>
  <si>
    <t>-13.52</t>
  </si>
  <si>
    <t>-16.58</t>
  </si>
  <si>
    <t>-18.45</t>
  </si>
  <si>
    <t>12.5</t>
  </si>
  <si>
    <t>-15.60</t>
  </si>
  <si>
    <t>13.4</t>
  </si>
  <si>
    <t>-15.52</t>
  </si>
  <si>
    <t>13.9</t>
  </si>
  <si>
    <t>12.58</t>
  </si>
  <si>
    <t>-11.33</t>
  </si>
  <si>
    <t>-14.24</t>
  </si>
  <si>
    <t>-17.25</t>
  </si>
  <si>
    <t>-21.46</t>
  </si>
  <si>
    <t>-21.70</t>
  </si>
  <si>
    <t>12.73</t>
  </si>
  <si>
    <t>11.21</t>
  </si>
  <si>
    <t>18.23</t>
  </si>
  <si>
    <t>-10.36</t>
  </si>
  <si>
    <t>-13.33</t>
  </si>
  <si>
    <t>-13.88</t>
  </si>
  <si>
    <t>-14.49</t>
  </si>
  <si>
    <t>-15.91</t>
  </si>
  <si>
    <t>-18.63</t>
  </si>
  <si>
    <t>14.14</t>
  </si>
  <si>
    <t>13.34</t>
  </si>
  <si>
    <t>11.46</t>
  </si>
  <si>
    <t>-16.24</t>
  </si>
  <si>
    <t>-24.06</t>
  </si>
  <si>
    <t>14.58</t>
  </si>
  <si>
    <t>-10.55</t>
  </si>
  <si>
    <t>-10.84</t>
  </si>
  <si>
    <t>-13.57</t>
  </si>
  <si>
    <t>-16.20</t>
  </si>
  <si>
    <t>-16.16</t>
  </si>
  <si>
    <t>-16.89</t>
  </si>
  <si>
    <t>-13.85</t>
  </si>
  <si>
    <t>14.9</t>
  </si>
  <si>
    <t>10.85</t>
  </si>
  <si>
    <t>-11.14</t>
  </si>
  <si>
    <t>11.69</t>
  </si>
  <si>
    <t>-10.34</t>
  </si>
  <si>
    <t>-10.96</t>
  </si>
  <si>
    <t>15.13</t>
  </si>
  <si>
    <t>14.86</t>
  </si>
  <si>
    <t>12.55</t>
  </si>
  <si>
    <t>14.08</t>
  </si>
  <si>
    <t>-10.81</t>
  </si>
  <si>
    <t>-11.81</t>
  </si>
  <si>
    <t>21.37</t>
  </si>
  <si>
    <t>20.32</t>
  </si>
  <si>
    <t>16.44</t>
  </si>
  <si>
    <t>13.10</t>
  </si>
  <si>
    <t>12.87</t>
  </si>
  <si>
    <t>11.81</t>
  </si>
  <si>
    <t>-11.19</t>
  </si>
  <si>
    <t>-11.23</t>
  </si>
  <si>
    <t>-13.41</t>
  </si>
  <si>
    <t>-13.74</t>
  </si>
  <si>
    <t>-17.53</t>
  </si>
  <si>
    <t>-20.45</t>
  </si>
  <si>
    <t>14.50</t>
  </si>
  <si>
    <t>11.58</t>
  </si>
  <si>
    <t>10.37</t>
  </si>
  <si>
    <t>31.89</t>
  </si>
  <si>
    <t>-11.39</t>
  </si>
  <si>
    <t>-19.06</t>
  </si>
  <si>
    <t>16.4</t>
  </si>
  <si>
    <t>10.62</t>
  </si>
  <si>
    <t>11.67</t>
  </si>
  <si>
    <t>-10.98</t>
  </si>
  <si>
    <t>13.31</t>
  </si>
  <si>
    <t>-13.16</t>
  </si>
  <si>
    <t>10.70</t>
  </si>
  <si>
    <t>-11.80</t>
  </si>
  <si>
    <t>-19.21</t>
  </si>
  <si>
    <t>12.91</t>
  </si>
  <si>
    <t>11.97</t>
  </si>
  <si>
    <t>17.06</t>
  </si>
  <si>
    <t>-11.18</t>
  </si>
  <si>
    <t>17.07</t>
  </si>
  <si>
    <t>13.75</t>
  </si>
  <si>
    <t>-17.56</t>
  </si>
  <si>
    <t>11.90</t>
  </si>
  <si>
    <t>10.68</t>
  </si>
  <si>
    <t>-16.03</t>
  </si>
  <si>
    <t>-19.88</t>
  </si>
  <si>
    <t>14.81</t>
  </si>
  <si>
    <t>11.22</t>
  </si>
  <si>
    <t>10.90</t>
  </si>
  <si>
    <t>17.40</t>
  </si>
  <si>
    <t>-17.97</t>
  </si>
  <si>
    <t>17.41</t>
  </si>
  <si>
    <t>17.30</t>
  </si>
  <si>
    <t>15.71</t>
  </si>
  <si>
    <t>17.54</t>
  </si>
  <si>
    <t>-13.39</t>
  </si>
  <si>
    <t>-18.20</t>
  </si>
  <si>
    <t>-24.55</t>
  </si>
  <si>
    <t>-17.13</t>
  </si>
  <si>
    <t>15.06</t>
  </si>
  <si>
    <t>17.88</t>
  </si>
  <si>
    <t>13.47</t>
  </si>
  <si>
    <t>17.9</t>
  </si>
  <si>
    <t>17.94</t>
  </si>
  <si>
    <t>18.18</t>
  </si>
  <si>
    <t>-10.87</t>
  </si>
  <si>
    <t>-11.24</t>
  </si>
  <si>
    <t>17.95</t>
  </si>
  <si>
    <t>14.71</t>
  </si>
  <si>
    <t>14.61</t>
  </si>
  <si>
    <t>-10.03</t>
  </si>
  <si>
    <t>-12.86</t>
  </si>
  <si>
    <t>-13.44</t>
  </si>
  <si>
    <t>-14.32</t>
  </si>
  <si>
    <t>-14.79</t>
  </si>
  <si>
    <t>-16.47</t>
  </si>
  <si>
    <t>-20.04</t>
  </si>
  <si>
    <t>-21.51</t>
  </si>
  <si>
    <t>16.31</t>
  </si>
  <si>
    <t>11.79</t>
  </si>
  <si>
    <t>-11.93</t>
  </si>
  <si>
    <t>-15.88</t>
  </si>
  <si>
    <t>-25.59</t>
  </si>
  <si>
    <t>13.59</t>
  </si>
  <si>
    <t>11.98</t>
  </si>
  <si>
    <t>-11.85</t>
  </si>
  <si>
    <t>-17.64</t>
  </si>
  <si>
    <t>16.28</t>
  </si>
  <si>
    <t>14.65</t>
  </si>
  <si>
    <t>2.5</t>
  </si>
  <si>
    <t>-15.32</t>
  </si>
  <si>
    <t>-16.27</t>
  </si>
  <si>
    <t>-17.77</t>
  </si>
  <si>
    <t>18.72</t>
  </si>
  <si>
    <t>15.70</t>
  </si>
  <si>
    <t>13.53</t>
  </si>
  <si>
    <t>10.80</t>
  </si>
  <si>
    <t>3.16</t>
  </si>
  <si>
    <t>-10.53</t>
  </si>
  <si>
    <t>-11.63</t>
  </si>
  <si>
    <t>-16.78</t>
  </si>
  <si>
    <t>3.18</t>
  </si>
  <si>
    <t>3.3</t>
  </si>
  <si>
    <t>14.96</t>
  </si>
  <si>
    <t>-16.14</t>
  </si>
  <si>
    <t>-17.71</t>
  </si>
  <si>
    <t>-20.91</t>
  </si>
  <si>
    <t>16.10</t>
  </si>
  <si>
    <t>-12.19</t>
  </si>
  <si>
    <t>-12.42</t>
  </si>
  <si>
    <t>-13.55</t>
  </si>
  <si>
    <t>21.69</t>
  </si>
  <si>
    <t>12.15</t>
  </si>
  <si>
    <t>-11.49</t>
  </si>
  <si>
    <t>-15.96</t>
  </si>
  <si>
    <t>18.63</t>
  </si>
  <si>
    <t>17.56</t>
  </si>
  <si>
    <t>16.72</t>
  </si>
  <si>
    <t>14.87</t>
  </si>
  <si>
    <t>14.39</t>
  </si>
  <si>
    <t>13.64</t>
  </si>
  <si>
    <t>10.46</t>
  </si>
  <si>
    <t>-11.11</t>
  </si>
  <si>
    <t>-11.86</t>
  </si>
  <si>
    <t>-12.93</t>
  </si>
  <si>
    <t>-14.58</t>
  </si>
  <si>
    <t>-17.02</t>
  </si>
  <si>
    <t>-18.23</t>
  </si>
  <si>
    <t>-21.42</t>
  </si>
  <si>
    <t>-23.66</t>
  </si>
  <si>
    <t>22.96</t>
  </si>
  <si>
    <t>21.01</t>
  </si>
  <si>
    <t>17.72</t>
  </si>
  <si>
    <t>16.97</t>
  </si>
  <si>
    <t>14.47</t>
  </si>
  <si>
    <t>10.97</t>
  </si>
  <si>
    <t>-11.21</t>
  </si>
  <si>
    <t>-12.75</t>
  </si>
  <si>
    <t>-14.57</t>
  </si>
  <si>
    <t>-17.67</t>
  </si>
  <si>
    <t>-17.73</t>
  </si>
  <si>
    <t>-18.28</t>
  </si>
  <si>
    <t>-19.07</t>
  </si>
  <si>
    <t>-23.14</t>
  </si>
  <si>
    <t>11.96</t>
  </si>
  <si>
    <t>-10.49</t>
  </si>
  <si>
    <t>-14.62</t>
  </si>
  <si>
    <t>-15.21</t>
  </si>
  <si>
    <t>10.72</t>
  </si>
  <si>
    <t>13.62</t>
  </si>
  <si>
    <t>10.45</t>
  </si>
  <si>
    <t>-10.11</t>
  </si>
  <si>
    <t>-10.63</t>
  </si>
  <si>
    <t>-12.16</t>
  </si>
  <si>
    <t>17.81</t>
  </si>
  <si>
    <t>17.17</t>
  </si>
  <si>
    <t>16.47</t>
  </si>
  <si>
    <t>-10.67</t>
  </si>
  <si>
    <t>-12.06</t>
  </si>
  <si>
    <t>-12.52</t>
  </si>
  <si>
    <t>-13.87</t>
  </si>
  <si>
    <t>16.36</t>
  </si>
  <si>
    <t>10.59</t>
  </si>
  <si>
    <t>-10.14</t>
  </si>
  <si>
    <t>-16.56</t>
  </si>
  <si>
    <t>-21.14</t>
  </si>
  <si>
    <t>-24.30</t>
  </si>
  <si>
    <t>-13.94</t>
  </si>
  <si>
    <t>19.21</t>
  </si>
  <si>
    <t>15.73</t>
  </si>
  <si>
    <t>12.25</t>
  </si>
  <si>
    <t>10.86</t>
  </si>
  <si>
    <t>-10.89</t>
  </si>
  <si>
    <t>-16.30</t>
  </si>
  <si>
    <t>-16.39</t>
  </si>
  <si>
    <t>-18.15</t>
  </si>
  <si>
    <t>25.08</t>
  </si>
  <si>
    <t>13.76</t>
  </si>
  <si>
    <t>12.74</t>
  </si>
  <si>
    <t>12.24</t>
  </si>
  <si>
    <t>-10.26</t>
  </si>
  <si>
    <t>-18.31</t>
  </si>
  <si>
    <t>18.49</t>
  </si>
  <si>
    <t>11.36</t>
  </si>
  <si>
    <t>-13.60</t>
  </si>
  <si>
    <t>-15.93</t>
  </si>
  <si>
    <t>-19.09</t>
  </si>
  <si>
    <t>6.1</t>
  </si>
  <si>
    <t>21.13</t>
  </si>
  <si>
    <t>17.73</t>
  </si>
  <si>
    <t>23.17</t>
  </si>
  <si>
    <t>20.47</t>
  </si>
  <si>
    <t>19.85</t>
  </si>
  <si>
    <t>-14.09</t>
  </si>
  <si>
    <t>17.10</t>
  </si>
  <si>
    <t>-12.35</t>
  </si>
  <si>
    <t>6.2</t>
  </si>
  <si>
    <t>-12.96</t>
  </si>
  <si>
    <t>17.04</t>
  </si>
  <si>
    <t>-15.74</t>
  </si>
  <si>
    <t>-21.38</t>
  </si>
  <si>
    <t>6.26</t>
  </si>
  <si>
    <t>-11.10</t>
  </si>
  <si>
    <t>6.31</t>
  </si>
  <si>
    <t>-11.70</t>
  </si>
  <si>
    <t>11.00</t>
  </si>
  <si>
    <t>-10.08</t>
  </si>
  <si>
    <t>-25.55</t>
  </si>
  <si>
    <t>6.36</t>
  </si>
  <si>
    <t>-11.83</t>
  </si>
  <si>
    <t>10.95</t>
  </si>
  <si>
    <t>-11.78</t>
  </si>
  <si>
    <t>6.38</t>
  </si>
  <si>
    <t>6.7</t>
  </si>
  <si>
    <t>-16.12</t>
  </si>
  <si>
    <t>15.26</t>
  </si>
  <si>
    <t>14.98</t>
  </si>
  <si>
    <t>18.77</t>
  </si>
  <si>
    <t>18.25</t>
  </si>
  <si>
    <t>-11.72</t>
  </si>
  <si>
    <t>-12.51</t>
  </si>
  <si>
    <t>-12.69</t>
  </si>
  <si>
    <t>-14.44</t>
  </si>
  <si>
    <t>-18.09</t>
  </si>
  <si>
    <t>7.24</t>
  </si>
  <si>
    <t>11.89</t>
  </si>
  <si>
    <t>-10.24</t>
  </si>
  <si>
    <t>-12.78</t>
  </si>
  <si>
    <t>15.43</t>
  </si>
  <si>
    <t>-12.29</t>
  </si>
  <si>
    <t>-21.48</t>
  </si>
  <si>
    <t>7.6</t>
  </si>
  <si>
    <t>-11.88</t>
  </si>
  <si>
    <t>-12.32</t>
  </si>
  <si>
    <t>-12.83</t>
  </si>
  <si>
    <t>12.80</t>
  </si>
  <si>
    <t>8.11</t>
  </si>
  <si>
    <t>13.55</t>
  </si>
  <si>
    <t>8.14</t>
  </si>
  <si>
    <t>8.17</t>
  </si>
  <si>
    <t>16.85</t>
  </si>
  <si>
    <t>16.24</t>
  </si>
  <si>
    <t>12.92</t>
  </si>
  <si>
    <t>12.19</t>
  </si>
  <si>
    <t>-11.29</t>
  </si>
  <si>
    <t>-13.26</t>
  </si>
  <si>
    <t>-17.63</t>
  </si>
  <si>
    <t>-11.08</t>
  </si>
  <si>
    <t>14.83</t>
  </si>
  <si>
    <t>14.60</t>
  </si>
  <si>
    <t>13.99</t>
  </si>
  <si>
    <t>-11.67</t>
  </si>
  <si>
    <t>-13.22</t>
  </si>
  <si>
    <t>-14.17</t>
  </si>
  <si>
    <t>-14.41</t>
  </si>
  <si>
    <t>-15.70</t>
  </si>
  <si>
    <t>13.11</t>
  </si>
  <si>
    <t>11.52</t>
  </si>
  <si>
    <t>-16.38</t>
  </si>
  <si>
    <t>-19.30</t>
  </si>
  <si>
    <t>-20.35</t>
  </si>
  <si>
    <t>18.37</t>
  </si>
  <si>
    <t>14.25</t>
  </si>
  <si>
    <t>11.72</t>
  </si>
  <si>
    <t>11.53</t>
  </si>
  <si>
    <t>20.38</t>
  </si>
  <si>
    <t>16.82</t>
  </si>
  <si>
    <t>15.68</t>
  </si>
  <si>
    <t>14.85</t>
  </si>
  <si>
    <t>11.70</t>
  </si>
  <si>
    <t>-12.55</t>
  </si>
  <si>
    <t>-13.00</t>
  </si>
  <si>
    <t>-13.66</t>
  </si>
  <si>
    <t>-14.18</t>
  </si>
  <si>
    <t>-17.37</t>
  </si>
  <si>
    <t>-19.18</t>
  </si>
  <si>
    <t>18.58</t>
  </si>
  <si>
    <t>16.71</t>
  </si>
  <si>
    <t>16.16</t>
  </si>
  <si>
    <t>15.86</t>
  </si>
  <si>
    <t>14.67</t>
  </si>
  <si>
    <t>13.23</t>
  </si>
  <si>
    <t>12.88</t>
  </si>
  <si>
    <t>12.26</t>
  </si>
  <si>
    <t>10.79</t>
  </si>
  <si>
    <t>-10.85</t>
  </si>
  <si>
    <t>-11.82</t>
  </si>
  <si>
    <t>-13.62</t>
  </si>
  <si>
    <t>-14.68</t>
  </si>
  <si>
    <t>-14.70</t>
  </si>
  <si>
    <t>-15.15</t>
  </si>
  <si>
    <t>-15.34</t>
  </si>
  <si>
    <t>16.62</t>
  </si>
  <si>
    <t>16.00</t>
  </si>
  <si>
    <t>13.26</t>
  </si>
  <si>
    <t>13.08</t>
  </si>
  <si>
    <t>-10.57</t>
  </si>
  <si>
    <t>-10.72</t>
  </si>
  <si>
    <t>-11.56</t>
  </si>
  <si>
    <t>-11.95</t>
  </si>
  <si>
    <t>-12.72</t>
  </si>
  <si>
    <t>-12.99</t>
  </si>
  <si>
    <t>-14.63</t>
  </si>
  <si>
    <t>-14.97</t>
  </si>
  <si>
    <t>-16.07</t>
  </si>
  <si>
    <t>-18.74</t>
  </si>
  <si>
    <t>-18.78</t>
  </si>
  <si>
    <t>-29.83</t>
  </si>
  <si>
    <t>9.3</t>
  </si>
  <si>
    <t>12.54</t>
  </si>
  <si>
    <t>1.11E-13</t>
  </si>
  <si>
    <t>2.20E-10</t>
  </si>
  <si>
    <t>3.43E-23</t>
  </si>
  <si>
    <t>1.70E-18</t>
  </si>
  <si>
    <t>2.36E-12</t>
  </si>
  <si>
    <t>3.24E-09</t>
  </si>
  <si>
    <t>7.14E-13</t>
  </si>
  <si>
    <t>1.15E-09</t>
  </si>
  <si>
    <t>6.49E-07</t>
  </si>
  <si>
    <t>8.45E-05</t>
  </si>
  <si>
    <t>2.10E-12</t>
  </si>
  <si>
    <t>2.97E-09</t>
  </si>
  <si>
    <t>1.29E-07</t>
  </si>
  <si>
    <t>2.58E-05</t>
  </si>
  <si>
    <t>7.17E-11</t>
  </si>
  <si>
    <t>5.07E-08</t>
  </si>
  <si>
    <t>1.35E-06</t>
  </si>
  <si>
    <t>1.46E-04</t>
  </si>
  <si>
    <t>9.07E-18</t>
  </si>
  <si>
    <t>4.49E-14</t>
  </si>
  <si>
    <t>2.34E-09</t>
  </si>
  <si>
    <t>9.89E-07</t>
  </si>
  <si>
    <t>1.01E-06</t>
  </si>
  <si>
    <t>1.17E-04</t>
  </si>
  <si>
    <t>4.74E-08</t>
  </si>
  <si>
    <t>1.17E-05</t>
  </si>
  <si>
    <t>8.39E-09</t>
  </si>
  <si>
    <t>2.79E-06</t>
  </si>
  <si>
    <t>6.84E-11</t>
  </si>
  <si>
    <t>4.98E-08</t>
  </si>
  <si>
    <t>9.96E-06</t>
  </si>
  <si>
    <t>5.84E-04</t>
  </si>
  <si>
    <t>1.88E-09</t>
  </si>
  <si>
    <t>8.32E-07</t>
  </si>
  <si>
    <t>4.57E-10</t>
  </si>
  <si>
    <t>2.54E-07</t>
  </si>
  <si>
    <t>5.06E-11</t>
  </si>
  <si>
    <t>3.98E-08</t>
  </si>
  <si>
    <t>4.24E-05</t>
  </si>
  <si>
    <t>1.50E-03</t>
  </si>
  <si>
    <t>1.84E-08</t>
  </si>
  <si>
    <t>5.38E-06</t>
  </si>
  <si>
    <t>1.73E-05</t>
  </si>
  <si>
    <t>8.22E-04</t>
  </si>
  <si>
    <t>3.88E-07</t>
  </si>
  <si>
    <t>5.67E-05</t>
  </si>
  <si>
    <t>2.19E-06</t>
  </si>
  <si>
    <t>2.07E-04</t>
  </si>
  <si>
    <t>1.77E-06</t>
  </si>
  <si>
    <t>1.80E-04</t>
  </si>
  <si>
    <t>1.90E-03</t>
  </si>
  <si>
    <t>1.64E-05</t>
  </si>
  <si>
    <t>7.95E-04</t>
  </si>
  <si>
    <t>2.48E-09</t>
  </si>
  <si>
    <t>8.13E-05</t>
  </si>
  <si>
    <t>2.23E-03</t>
  </si>
  <si>
    <t>4.72E-06</t>
  </si>
  <si>
    <t>3.41E-04</t>
  </si>
  <si>
    <t>2.89E-07</t>
  </si>
  <si>
    <t>4.47E-05</t>
  </si>
  <si>
    <t>1.59E-07</t>
  </si>
  <si>
    <t>3.03E-05</t>
  </si>
  <si>
    <t>5.35E-07</t>
  </si>
  <si>
    <t>7.25E-05</t>
  </si>
  <si>
    <t>6.06E-06</t>
  </si>
  <si>
    <t>4.05E-04</t>
  </si>
  <si>
    <t>2.42E-05</t>
  </si>
  <si>
    <t>1.03E-03</t>
  </si>
  <si>
    <t>3.29E-09</t>
  </si>
  <si>
    <t>1.29E-06</t>
  </si>
  <si>
    <t>6.53E-05</t>
  </si>
  <si>
    <t>1.94E-03</t>
  </si>
  <si>
    <t>9.44E-13</t>
  </si>
  <si>
    <t>1.42E-09</t>
  </si>
  <si>
    <t>3.59E-06</t>
  </si>
  <si>
    <t>2.90E-04</t>
  </si>
  <si>
    <t>1.19E-07</t>
  </si>
  <si>
    <t>2.41E-05</t>
  </si>
  <si>
    <t>2.19E-11</t>
  </si>
  <si>
    <t>2.12E-08</t>
  </si>
  <si>
    <t>1.62E-06</t>
  </si>
  <si>
    <t>1.70E-04</t>
  </si>
  <si>
    <t>9.89E-12</t>
  </si>
  <si>
    <t>1.10E-08</t>
  </si>
  <si>
    <t>2.84E-06</t>
  </si>
  <si>
    <t>2.49E-04</t>
  </si>
  <si>
    <t>1.26E-05</t>
  </si>
  <si>
    <t>6.69E-04</t>
  </si>
  <si>
    <t>1.05E-03</t>
  </si>
  <si>
    <t>1.31E-06</t>
  </si>
  <si>
    <t>1.43E-04</t>
  </si>
  <si>
    <t>6.77E-09</t>
  </si>
  <si>
    <t>2.34E-06</t>
  </si>
  <si>
    <t>2.15E-06</t>
  </si>
  <si>
    <t>2.05E-04</t>
  </si>
  <si>
    <t>1.39E-11</t>
  </si>
  <si>
    <t>1.46E-08</t>
  </si>
  <si>
    <t>4.01E-06</t>
  </si>
  <si>
    <t>3.10E-04</t>
  </si>
  <si>
    <t>3.24E-04</t>
  </si>
  <si>
    <t>5.20E-03</t>
  </si>
  <si>
    <t>4.26E-07</t>
  </si>
  <si>
    <t>6.10E-05</t>
  </si>
  <si>
    <t>6.48E-10</t>
  </si>
  <si>
    <t>3.34E-07</t>
  </si>
  <si>
    <t>3.88E-05</t>
  </si>
  <si>
    <t>1.41E-03</t>
  </si>
  <si>
    <t>9.15E-05</t>
  </si>
  <si>
    <t>2.39E-03</t>
  </si>
  <si>
    <t>4.53E-11</t>
  </si>
  <si>
    <t>3.74E-08</t>
  </si>
  <si>
    <t>2.26E-08</t>
  </si>
  <si>
    <t>6.46E-06</t>
  </si>
  <si>
    <t>2.56E-05</t>
  </si>
  <si>
    <t>1.07E-03</t>
  </si>
  <si>
    <t>1.11E-09</t>
  </si>
  <si>
    <t>5.41E-07</t>
  </si>
  <si>
    <t>1.73E-07</t>
  </si>
  <si>
    <t>3.15E-05</t>
  </si>
  <si>
    <t>1.80E-05</t>
  </si>
  <si>
    <t>8.44E-04</t>
  </si>
  <si>
    <t>3.21E-06</t>
  </si>
  <si>
    <t>2.70E-04</t>
  </si>
  <si>
    <t>3.54E-05</t>
  </si>
  <si>
    <t>1.34E-03</t>
  </si>
  <si>
    <t>1.02E-06</t>
  </si>
  <si>
    <t>1.18E-04</t>
  </si>
  <si>
    <t>4.80E-05</t>
  </si>
  <si>
    <t>1.61E-03</t>
  </si>
  <si>
    <t>1.11E-04</t>
  </si>
  <si>
    <t>2.66E-03</t>
  </si>
  <si>
    <t>4.43E-06</t>
  </si>
  <si>
    <t>3.28E-04</t>
  </si>
  <si>
    <t>3.57E-11</t>
  </si>
  <si>
    <t>3.10E-08</t>
  </si>
  <si>
    <t>1.08E-04</t>
  </si>
  <si>
    <t>2.64E-03</t>
  </si>
  <si>
    <t>3.36E-04</t>
  </si>
  <si>
    <t>4.31E-09</t>
  </si>
  <si>
    <t>1.65E-06</t>
  </si>
  <si>
    <t>1.16E-04</t>
  </si>
  <si>
    <t>2.74E-03</t>
  </si>
  <si>
    <t>1.20E-04</t>
  </si>
  <si>
    <t>2.80E-03</t>
  </si>
  <si>
    <t>3.99E-04</t>
  </si>
  <si>
    <t>5.86E-03</t>
  </si>
  <si>
    <t>2.59E-06</t>
  </si>
  <si>
    <t>2.31E-04</t>
  </si>
  <si>
    <t>8.06E-12</t>
  </si>
  <si>
    <t>9.49E-09</t>
  </si>
  <si>
    <t>4.70E-07</t>
  </si>
  <si>
    <t>6.57E-05</t>
  </si>
  <si>
    <t>4.04E-07</t>
  </si>
  <si>
    <t>5.84E-05</t>
  </si>
  <si>
    <t>1.18E-06</t>
  </si>
  <si>
    <t>1.30E-04</t>
  </si>
  <si>
    <t>1.23E-07</t>
  </si>
  <si>
    <t>2.47E-05</t>
  </si>
  <si>
    <t>1.64E-07</t>
  </si>
  <si>
    <t>3.05E-05</t>
  </si>
  <si>
    <t>4.18E-05</t>
  </si>
  <si>
    <t>1.49E-03</t>
  </si>
  <si>
    <t>4.78E-07</t>
  </si>
  <si>
    <t>6.66E-05</t>
  </si>
  <si>
    <t>1.97E-05</t>
  </si>
  <si>
    <t>9.05E-04</t>
  </si>
  <si>
    <t>1.17E-07</t>
  </si>
  <si>
    <t>2.39E-05</t>
  </si>
  <si>
    <t>4.86E-09</t>
  </si>
  <si>
    <t>1.80E-06</t>
  </si>
  <si>
    <t>1.50E-07</t>
  </si>
  <si>
    <t>2.88E-05</t>
  </si>
  <si>
    <t>6.24E-11</t>
  </si>
  <si>
    <t>4.68E-08</t>
  </si>
  <si>
    <t>5.89E-07</t>
  </si>
  <si>
    <t>7.87E-05</t>
  </si>
  <si>
    <t>1.25E-04</t>
  </si>
  <si>
    <t>2.88E-03</t>
  </si>
  <si>
    <t>3.64E-06</t>
  </si>
  <si>
    <t>2.91E-04</t>
  </si>
  <si>
    <t>1.32E-05</t>
  </si>
  <si>
    <t>6.90E-04</t>
  </si>
  <si>
    <t>1.22E-04</t>
  </si>
  <si>
    <t>2.84E-03</t>
  </si>
  <si>
    <t>2.70E-07</t>
  </si>
  <si>
    <t>1.16E-08</t>
  </si>
  <si>
    <t>3.60E-06</t>
  </si>
  <si>
    <t>3.21E-05</t>
  </si>
  <si>
    <t>1.25E-03</t>
  </si>
  <si>
    <t>1.98E-04</t>
  </si>
  <si>
    <t>3.87E-03</t>
  </si>
  <si>
    <t>7.13E-06</t>
  </si>
  <si>
    <t>4.60E-04</t>
  </si>
  <si>
    <t>1.02E-04</t>
  </si>
  <si>
    <t>2.55E-03</t>
  </si>
  <si>
    <t>3.62E-04</t>
  </si>
  <si>
    <t>5.55E-03</t>
  </si>
  <si>
    <t>1.26E-06</t>
  </si>
  <si>
    <t>1.38E-04</t>
  </si>
  <si>
    <t>1.53E-04</t>
  </si>
  <si>
    <t>3.28E-03</t>
  </si>
  <si>
    <t>1.47E-09</t>
  </si>
  <si>
    <t>6.69E-07</t>
  </si>
  <si>
    <t>6.75E-08</t>
  </si>
  <si>
    <t>1.53E-05</t>
  </si>
  <si>
    <t>1.46E-06</t>
  </si>
  <si>
    <t>1.55E-04</t>
  </si>
  <si>
    <t>4.42E-06</t>
  </si>
  <si>
    <t>4.14E-06</t>
  </si>
  <si>
    <t>3.16E-04</t>
  </si>
  <si>
    <t>1.61E-08</t>
  </si>
  <si>
    <t>4.79E-06</t>
  </si>
  <si>
    <t>4.28E-05</t>
  </si>
  <si>
    <t>7.68E-07</t>
  </si>
  <si>
    <t>9.48E-05</t>
  </si>
  <si>
    <t>6.94E-04</t>
  </si>
  <si>
    <t>8.10E-03</t>
  </si>
  <si>
    <t>5.13E-08</t>
  </si>
  <si>
    <t>1.24E-05</t>
  </si>
  <si>
    <t>3.50E-04</t>
  </si>
  <si>
    <t>5.43E-03</t>
  </si>
  <si>
    <t>1.86E-05</t>
  </si>
  <si>
    <t>8.66E-04</t>
  </si>
  <si>
    <t>3.29E-03</t>
  </si>
  <si>
    <t>4.24E-04</t>
  </si>
  <si>
    <t>6.08E-03</t>
  </si>
  <si>
    <t>3.34E-06</t>
  </si>
  <si>
    <t>2.79E-04</t>
  </si>
  <si>
    <t>2.75E-04</t>
  </si>
  <si>
    <t>4.68E-03</t>
  </si>
  <si>
    <t>8.85E-10</t>
  </si>
  <si>
    <t>4.47E-07</t>
  </si>
  <si>
    <t>1.08E-08</t>
  </si>
  <si>
    <t>3.38E-06</t>
  </si>
  <si>
    <t>4.46E-05</t>
  </si>
  <si>
    <t>1.53E-03</t>
  </si>
  <si>
    <t>7.78E-05</t>
  </si>
  <si>
    <t>2.17E-03</t>
  </si>
  <si>
    <t>5.97E-04</t>
  </si>
  <si>
    <t>6.46E-07</t>
  </si>
  <si>
    <t>3.95E-05</t>
  </si>
  <si>
    <t>1.43E-03</t>
  </si>
  <si>
    <t>1.74E-05</t>
  </si>
  <si>
    <t>8.24E-04</t>
  </si>
  <si>
    <t>7.02E-05</t>
  </si>
  <si>
    <t>2.03E-03</t>
  </si>
  <si>
    <t>6.12E-06</t>
  </si>
  <si>
    <t>4.07E-04</t>
  </si>
  <si>
    <t>7.54E-05</t>
  </si>
  <si>
    <t>2.14E-03</t>
  </si>
  <si>
    <t>2.92E-05</t>
  </si>
  <si>
    <t>1.18E-03</t>
  </si>
  <si>
    <t>3.31E-05</t>
  </si>
  <si>
    <t>1.28E-03</t>
  </si>
  <si>
    <t>7.04E-19</t>
  </si>
  <si>
    <t>4.98E-15</t>
  </si>
  <si>
    <t>3.82E-05</t>
  </si>
  <si>
    <t>1.40E-03</t>
  </si>
  <si>
    <t>2.51E-08</t>
  </si>
  <si>
    <t>7.03E-06</t>
  </si>
  <si>
    <t>3.65E-04</t>
  </si>
  <si>
    <t>5.57E-03</t>
  </si>
  <si>
    <t>2.96E-05</t>
  </si>
  <si>
    <t>1.19E-03</t>
  </si>
  <si>
    <t>9.72E-04</t>
  </si>
  <si>
    <t>9.93E-03</t>
  </si>
  <si>
    <t>1.99E-04</t>
  </si>
  <si>
    <t>2.37E-04</t>
  </si>
  <si>
    <t>4.31E-03</t>
  </si>
  <si>
    <t>7.14E-05</t>
  </si>
  <si>
    <t>2.06E-03</t>
  </si>
  <si>
    <t>1.48E-04</t>
  </si>
  <si>
    <t>3.21E-03</t>
  </si>
  <si>
    <t>9.00E-11</t>
  </si>
  <si>
    <t>6.02E-08</t>
  </si>
  <si>
    <t>1.52E-03</t>
  </si>
  <si>
    <t>4.52E-10</t>
  </si>
  <si>
    <t>1.94E-07</t>
  </si>
  <si>
    <t>3.37E-05</t>
  </si>
  <si>
    <t>3.63E-04</t>
  </si>
  <si>
    <t>5.56E-03</t>
  </si>
  <si>
    <t>1.59E-05</t>
  </si>
  <si>
    <t>7.81E-04</t>
  </si>
  <si>
    <t>7.66E-07</t>
  </si>
  <si>
    <t>5.11E-04</t>
  </si>
  <si>
    <t>1.04E-04</t>
  </si>
  <si>
    <t>2.57E-03</t>
  </si>
  <si>
    <t>9.22E-06</t>
  </si>
  <si>
    <t>5.55E-04</t>
  </si>
  <si>
    <t>2.44E-04</t>
  </si>
  <si>
    <t>2.48E-05</t>
  </si>
  <si>
    <t>2.56E-16</t>
  </si>
  <si>
    <t>8.12E-13</t>
  </si>
  <si>
    <t>2.61E-04</t>
  </si>
  <si>
    <t>4.53E-03</t>
  </si>
  <si>
    <t>7.27E-04</t>
  </si>
  <si>
    <t>2.53E-06</t>
  </si>
  <si>
    <t>2.28E-04</t>
  </si>
  <si>
    <t>4.38E-20</t>
  </si>
  <si>
    <t>4.34E-16</t>
  </si>
  <si>
    <t>6.83E-08</t>
  </si>
  <si>
    <t>1.54E-05</t>
  </si>
  <si>
    <t>1.61E-05</t>
  </si>
  <si>
    <t>7.88E-04</t>
  </si>
  <si>
    <t>5.24E-03</t>
  </si>
  <si>
    <t>4.97E-06</t>
  </si>
  <si>
    <t>3.54E-04</t>
  </si>
  <si>
    <t>8.87E-05</t>
  </si>
  <si>
    <t>2.35E-03</t>
  </si>
  <si>
    <t>6.53E-04</t>
  </si>
  <si>
    <t>7.85E-03</t>
  </si>
  <si>
    <t>3.26E-04</t>
  </si>
  <si>
    <t>5.22E-03</t>
  </si>
  <si>
    <t>2.90E-06</t>
  </si>
  <si>
    <t>2.53E-04</t>
  </si>
  <si>
    <t>1.70E-06</t>
  </si>
  <si>
    <t>1.76E-04</t>
  </si>
  <si>
    <t>3.53E-06</t>
  </si>
  <si>
    <t>2.88E-04</t>
  </si>
  <si>
    <t>2.64E-07</t>
  </si>
  <si>
    <t>4.20E-05</t>
  </si>
  <si>
    <t>2.42E-06</t>
  </si>
  <si>
    <t>2.22E-04</t>
  </si>
  <si>
    <t>4.79E-07</t>
  </si>
  <si>
    <t>1.10E-05</t>
  </si>
  <si>
    <t>6.20E-04</t>
  </si>
  <si>
    <t>1.65E-05</t>
  </si>
  <si>
    <t>7.98E-04</t>
  </si>
  <si>
    <t>8.33E-03</t>
  </si>
  <si>
    <t>5.23E-03</t>
  </si>
  <si>
    <t>2.46E-04</t>
  </si>
  <si>
    <t>4.40E-03</t>
  </si>
  <si>
    <t>1.95E-03</t>
  </si>
  <si>
    <t>4.12E-05</t>
  </si>
  <si>
    <t>1.47E-03</t>
  </si>
  <si>
    <t>2.51E-05</t>
  </si>
  <si>
    <t>1.06E-03</t>
  </si>
  <si>
    <t>2.47E-04</t>
  </si>
  <si>
    <t>4.41E-03</t>
  </si>
  <si>
    <t>3.60E-04</t>
  </si>
  <si>
    <t>5.54E-03</t>
  </si>
  <si>
    <t>3.78E-04</t>
  </si>
  <si>
    <t>5.69E-03</t>
  </si>
  <si>
    <t>8.50E-07</t>
  </si>
  <si>
    <t>1.01E-04</t>
  </si>
  <si>
    <t>6.91E-05</t>
  </si>
  <si>
    <t>2.01E-03</t>
  </si>
  <si>
    <t>1.84E-05</t>
  </si>
  <si>
    <t>8.60E-04</t>
  </si>
  <si>
    <t>4.05E-05</t>
  </si>
  <si>
    <t>1.45E-03</t>
  </si>
  <si>
    <t>4.14E-07</t>
  </si>
  <si>
    <t>5.96E-05</t>
  </si>
  <si>
    <t>2.24E-04</t>
  </si>
  <si>
    <t>4.16E-03</t>
  </si>
  <si>
    <t>9.84E-04</t>
  </si>
  <si>
    <t>1.00E-02</t>
  </si>
  <si>
    <t>2.69E-04</t>
  </si>
  <si>
    <t>4.61E-03</t>
  </si>
  <si>
    <t>7.56E-07</t>
  </si>
  <si>
    <t>9.42E-05</t>
  </si>
  <si>
    <t>7.15E-04</t>
  </si>
  <si>
    <t>8.25E-03</t>
  </si>
  <si>
    <t>4.56E-05</t>
  </si>
  <si>
    <t>1.55E-03</t>
  </si>
  <si>
    <t>3.98E-04</t>
  </si>
  <si>
    <t>5.70E-04</t>
  </si>
  <si>
    <t>7.26E-03</t>
  </si>
  <si>
    <t>1.96E-04</t>
  </si>
  <si>
    <t>3.86E-03</t>
  </si>
  <si>
    <t>8.58E-06</t>
  </si>
  <si>
    <t>5.22E-04</t>
  </si>
  <si>
    <t>8.36E-04</t>
  </si>
  <si>
    <t>9.07E-03</t>
  </si>
  <si>
    <t>1.68E-04</t>
  </si>
  <si>
    <t>3.48E-03</t>
  </si>
  <si>
    <t>1.11E-06</t>
  </si>
  <si>
    <t>1.26E-04</t>
  </si>
  <si>
    <t>2.01E-05</t>
  </si>
  <si>
    <t>9.17E-04</t>
  </si>
  <si>
    <t>4.86E-08</t>
  </si>
  <si>
    <t>1.19E-05</t>
  </si>
  <si>
    <t>9.29E-04</t>
  </si>
  <si>
    <t>9.67E-03</t>
  </si>
  <si>
    <t>3.99E-05</t>
  </si>
  <si>
    <t>1.44E-03</t>
  </si>
  <si>
    <t>1.10E-04</t>
  </si>
  <si>
    <t>1.34E-04</t>
  </si>
  <si>
    <t>3.03E-03</t>
  </si>
  <si>
    <t>1.64E-06</t>
  </si>
  <si>
    <t>1.71E-04</t>
  </si>
  <si>
    <t>2.50E-06</t>
  </si>
  <si>
    <t>2.26E-04</t>
  </si>
  <si>
    <t>2.07E-07</t>
  </si>
  <si>
    <t>3.52E-05</t>
  </si>
  <si>
    <t>5.01E-04</t>
  </si>
  <si>
    <t>6.74E-03</t>
  </si>
  <si>
    <t>4.38E-03</t>
  </si>
  <si>
    <t>2.18E-04</t>
  </si>
  <si>
    <t>4.10E-03</t>
  </si>
  <si>
    <t>6.17E-04</t>
  </si>
  <si>
    <t>7.59E-03</t>
  </si>
  <si>
    <t>8.20E-04</t>
  </si>
  <si>
    <t>8.97E-03</t>
  </si>
  <si>
    <t>5.35E-06</t>
  </si>
  <si>
    <t>3.72E-04</t>
  </si>
  <si>
    <t>3.86E-10</t>
  </si>
  <si>
    <t>2.28E-07</t>
  </si>
  <si>
    <t>4.62E-05</t>
  </si>
  <si>
    <t>1.57E-03</t>
  </si>
  <si>
    <t>2.68E-09</t>
  </si>
  <si>
    <t>5.90E-04</t>
  </si>
  <si>
    <t>7.41E-03</t>
  </si>
  <si>
    <t>3.04E-05</t>
  </si>
  <si>
    <t>1.93E-03</t>
  </si>
  <si>
    <t>3.45E-04</t>
  </si>
  <si>
    <t>5.39E-03</t>
  </si>
  <si>
    <t>1.37E-05</t>
  </si>
  <si>
    <t>7.10E-04</t>
  </si>
  <si>
    <t>1.58E-04</t>
  </si>
  <si>
    <t>3.37E-03</t>
  </si>
  <si>
    <t>1.05E-06</t>
  </si>
  <si>
    <t>8.80E-05</t>
  </si>
  <si>
    <t>2.34E-03</t>
  </si>
  <si>
    <t>2.94E-04</t>
  </si>
  <si>
    <t>4.89E-03</t>
  </si>
  <si>
    <t>4.88E-06</t>
  </si>
  <si>
    <t>3.49E-04</t>
  </si>
  <si>
    <t>5.86E-04</t>
  </si>
  <si>
    <t>7.39E-03</t>
  </si>
  <si>
    <t>2.32E-04</t>
  </si>
  <si>
    <t>4.25E-03</t>
  </si>
  <si>
    <t>2.18E-07</t>
  </si>
  <si>
    <t>3.66E-05</t>
  </si>
  <si>
    <t>1.41E-06</t>
  </si>
  <si>
    <t>1.50E-04</t>
  </si>
  <si>
    <t>9.27E-04</t>
  </si>
  <si>
    <t>5.44E-04</t>
  </si>
  <si>
    <t>7.04E-03</t>
  </si>
  <si>
    <t>7.33E-04</t>
  </si>
  <si>
    <t>8.37E-03</t>
  </si>
  <si>
    <t>3.51E-03</t>
  </si>
  <si>
    <t>1.07E-04</t>
  </si>
  <si>
    <t>2.63E-03</t>
  </si>
  <si>
    <t>5.26E-06</t>
  </si>
  <si>
    <t>3.69E-04</t>
  </si>
  <si>
    <t>8.13E-06</t>
  </si>
  <si>
    <t>5.08E-04</t>
  </si>
  <si>
    <t>1.75E-05</t>
  </si>
  <si>
    <t>8.26E-04</t>
  </si>
  <si>
    <t>6.48E-04</t>
  </si>
  <si>
    <t>1.79E-04</t>
  </si>
  <si>
    <t>3.64E-03</t>
  </si>
  <si>
    <t>9.63E-06</t>
  </si>
  <si>
    <t>5.71E-04</t>
  </si>
  <si>
    <t>1.78E-06</t>
  </si>
  <si>
    <t>6.16E-04</t>
  </si>
  <si>
    <t>4.17E-05</t>
  </si>
  <si>
    <t>2.43E-07</t>
  </si>
  <si>
    <t>3.97E-05</t>
  </si>
  <si>
    <t>1.72E-05</t>
  </si>
  <si>
    <t>8.18E-04</t>
  </si>
  <si>
    <t>3.52E-08</t>
  </si>
  <si>
    <t>9.48E-06</t>
  </si>
  <si>
    <t>6.23E-04</t>
  </si>
  <si>
    <t>7.63E-03</t>
  </si>
  <si>
    <t>6.19E-04</t>
  </si>
  <si>
    <t>7.60E-03</t>
  </si>
  <si>
    <t>1.63E-04</t>
  </si>
  <si>
    <t>3.41E-03</t>
  </si>
  <si>
    <t>5.00E-05</t>
  </si>
  <si>
    <t>1.66E-03</t>
  </si>
  <si>
    <t>8.86E-04</t>
  </si>
  <si>
    <t>9.38E-03</t>
  </si>
  <si>
    <t>1.14E-05</t>
  </si>
  <si>
    <t>6.33E-04</t>
  </si>
  <si>
    <t>1.93E-06</t>
  </si>
  <si>
    <t>1.88E-04</t>
  </si>
  <si>
    <t>8.64E-04</t>
  </si>
  <si>
    <t>9.24E-03</t>
  </si>
  <si>
    <t>3.19E-03</t>
  </si>
  <si>
    <t>1.91E-13</t>
  </si>
  <si>
    <t>3.51E-10</t>
  </si>
  <si>
    <t>9.63E-10</t>
  </si>
  <si>
    <t>4.81E-07</t>
  </si>
  <si>
    <t>1.43E-05</t>
  </si>
  <si>
    <t>7.30E-04</t>
  </si>
  <si>
    <t>3.03E-04</t>
  </si>
  <si>
    <t>4.98E-03</t>
  </si>
  <si>
    <t>3.09E-06</t>
  </si>
  <si>
    <t>2.64E-04</t>
  </si>
  <si>
    <t>6.38E-05</t>
  </si>
  <si>
    <t>1.92E-03</t>
  </si>
  <si>
    <t>5.33E-04</t>
  </si>
  <si>
    <t>6.97E-03</t>
  </si>
  <si>
    <t>1.77E-04</t>
  </si>
  <si>
    <t>3.61E-03</t>
  </si>
  <si>
    <t>1.13E-04</t>
  </si>
  <si>
    <t>2.71E-03</t>
  </si>
  <si>
    <t>2.63E-04</t>
  </si>
  <si>
    <t>4.55E-03</t>
  </si>
  <si>
    <t>6.80E-05</t>
  </si>
  <si>
    <t>1.99E-03</t>
  </si>
  <si>
    <t>3.69E-12</t>
  </si>
  <si>
    <t>4.81E-09</t>
  </si>
  <si>
    <t>4.49E-04</t>
  </si>
  <si>
    <t>6.30E-03</t>
  </si>
  <si>
    <t>9.55E-05</t>
  </si>
  <si>
    <t>2.45E-03</t>
  </si>
  <si>
    <t>6.40E-03</t>
  </si>
  <si>
    <t>1.36E-04</t>
  </si>
  <si>
    <t>3.05E-03</t>
  </si>
  <si>
    <t>9.54E-04</t>
  </si>
  <si>
    <t>9.84E-03</t>
  </si>
  <si>
    <t>3.06E-04</t>
  </si>
  <si>
    <t>5.00E-03</t>
  </si>
  <si>
    <t>6.18E-04</t>
  </si>
  <si>
    <t>8.15E-06</t>
  </si>
  <si>
    <t>3.77E-05</t>
  </si>
  <si>
    <t>1.39E-03</t>
  </si>
  <si>
    <t>5.81E-08</t>
  </si>
  <si>
    <t>1.36E-05</t>
  </si>
  <si>
    <t>8.61E-04</t>
  </si>
  <si>
    <t>9.23E-03</t>
  </si>
  <si>
    <t>8.37E-13</t>
  </si>
  <si>
    <t>5.05E-05</t>
  </si>
  <si>
    <t>1.67E-03</t>
  </si>
  <si>
    <t>3.15E-04</t>
  </si>
  <si>
    <t>5.12E-03</t>
  </si>
  <si>
    <t>2.83E-06</t>
  </si>
  <si>
    <t>2.48E-04</t>
  </si>
  <si>
    <t>5.56E-06</t>
  </si>
  <si>
    <t>3.80E-04</t>
  </si>
  <si>
    <t>1.85E-04</t>
  </si>
  <si>
    <t>3.71E-03</t>
  </si>
  <si>
    <t>2.81E-07</t>
  </si>
  <si>
    <t>4.36E-05</t>
  </si>
  <si>
    <t>2.82E-05</t>
  </si>
  <si>
    <t>1.14E-03</t>
  </si>
  <si>
    <t>6.38E-09</t>
  </si>
  <si>
    <t>2.26E-06</t>
  </si>
  <si>
    <t>5.04E-05</t>
  </si>
  <si>
    <t>8.19E-04</t>
  </si>
  <si>
    <t>2.12E-06</t>
  </si>
  <si>
    <t>2.03E-04</t>
  </si>
  <si>
    <t>3.57E-04</t>
  </si>
  <si>
    <t>5.51E-03</t>
  </si>
  <si>
    <t>3.47E-05</t>
  </si>
  <si>
    <t>1.32E-03</t>
  </si>
  <si>
    <t>1.07E-08</t>
  </si>
  <si>
    <t>9.40E-04</t>
  </si>
  <si>
    <t>9.74E-03</t>
  </si>
  <si>
    <t>9.26E-06</t>
  </si>
  <si>
    <t>5.56E-04</t>
  </si>
  <si>
    <t>4.37E-05</t>
  </si>
  <si>
    <t>3.64E-04</t>
  </si>
  <si>
    <t>3.44E-04</t>
  </si>
  <si>
    <t>1.45E-05</t>
  </si>
  <si>
    <t>7.38E-04</t>
  </si>
  <si>
    <t>1.19E-04</t>
  </si>
  <si>
    <t>2.17E-04</t>
  </si>
  <si>
    <t>4.09E-03</t>
  </si>
  <si>
    <t>2.35E-05</t>
  </si>
  <si>
    <t>1.01E-03</t>
  </si>
  <si>
    <t>3.21E-04</t>
  </si>
  <si>
    <t>5.17E-03</t>
  </si>
  <si>
    <t>4.52E-05</t>
  </si>
  <si>
    <t>1.54E-03</t>
  </si>
  <si>
    <t>1.16E-06</t>
  </si>
  <si>
    <t>5.50E-08</t>
  </si>
  <si>
    <t>3.84E-04</t>
  </si>
  <si>
    <t>5.74E-03</t>
  </si>
  <si>
    <t>1.00E-04</t>
  </si>
  <si>
    <t>2.52E-03</t>
  </si>
  <si>
    <t>2.37E-05</t>
  </si>
  <si>
    <t>1.02E-03</t>
  </si>
  <si>
    <t>6.71E-05</t>
  </si>
  <si>
    <t>1.97E-03</t>
  </si>
  <si>
    <t>4.90E-04</t>
  </si>
  <si>
    <t>6.64E-03</t>
  </si>
  <si>
    <t>7.24E-09</t>
  </si>
  <si>
    <t>2.49E-06</t>
  </si>
  <si>
    <t>4.09E-04</t>
  </si>
  <si>
    <t>5.96E-03</t>
  </si>
  <si>
    <t>7.32E-07</t>
  </si>
  <si>
    <t>9.21E-05</t>
  </si>
  <si>
    <t>9.19E-04</t>
  </si>
  <si>
    <t>9.60E-03</t>
  </si>
  <si>
    <t>6.10E-04</t>
  </si>
  <si>
    <t>7.55E-03</t>
  </si>
  <si>
    <t>4.98E-07</t>
  </si>
  <si>
    <t>5.24E-04</t>
  </si>
  <si>
    <t>6.90E-03</t>
  </si>
  <si>
    <t>1.89E-04</t>
  </si>
  <si>
    <t>7.20E-04</t>
  </si>
  <si>
    <t>8.28E-03</t>
  </si>
  <si>
    <t>1.95E-04</t>
  </si>
  <si>
    <t>3.85E-03</t>
  </si>
  <si>
    <t>2.10E-07</t>
  </si>
  <si>
    <t>3.55E-05</t>
  </si>
  <si>
    <t>3.19E-04</t>
  </si>
  <si>
    <t>5.15E-03</t>
  </si>
  <si>
    <t>9.06E-05</t>
  </si>
  <si>
    <t>2.38E-03</t>
  </si>
  <si>
    <t>6.78E-07</t>
  </si>
  <si>
    <t>8.76E-05</t>
  </si>
  <si>
    <t>4.01E-05</t>
  </si>
  <si>
    <t>2.03E-05</t>
  </si>
  <si>
    <t>1.72E-06</t>
  </si>
  <si>
    <t>3.88E-04</t>
  </si>
  <si>
    <t>5.77E-03</t>
  </si>
  <si>
    <t>4.97E-08</t>
  </si>
  <si>
    <t>1.21E-05</t>
  </si>
  <si>
    <t>6.52E-04</t>
  </si>
  <si>
    <t>2.65E-04</t>
  </si>
  <si>
    <t>4.57E-03</t>
  </si>
  <si>
    <t>4.10E-04</t>
  </si>
  <si>
    <t>5.97E-03</t>
  </si>
  <si>
    <t>4.73E-03</t>
  </si>
  <si>
    <t>5.28E-04</t>
  </si>
  <si>
    <t>6.93E-03</t>
  </si>
  <si>
    <t>3.50E-06</t>
  </si>
  <si>
    <t>2.87E-04</t>
  </si>
  <si>
    <t>2.02E-04</t>
  </si>
  <si>
    <t>3.91E-03</t>
  </si>
  <si>
    <t>8.31E-09</t>
  </si>
  <si>
    <t>2.78E-06</t>
  </si>
  <si>
    <t>8.35E-04</t>
  </si>
  <si>
    <t>8.37E-04</t>
  </si>
  <si>
    <t>6.22E-15</t>
  </si>
  <si>
    <t>1.47E-11</t>
  </si>
  <si>
    <t>7.26E-04</t>
  </si>
  <si>
    <t>5.91E-05</t>
  </si>
  <si>
    <t>1.83E-03</t>
  </si>
  <si>
    <t>2.96E-04</t>
  </si>
  <si>
    <t>4.91E-03</t>
  </si>
  <si>
    <t>3.56E-06</t>
  </si>
  <si>
    <t>2.89E-04</t>
  </si>
  <si>
    <t>6.80E-03</t>
  </si>
  <si>
    <t>4.56E-03</t>
  </si>
  <si>
    <t>8.71E-05</t>
  </si>
  <si>
    <t>2.01E-04</t>
  </si>
  <si>
    <t>5.23E-04</t>
  </si>
  <si>
    <t>7.75E-05</t>
  </si>
  <si>
    <t>3.25E-04</t>
  </si>
  <si>
    <t>3.61E-04</t>
  </si>
  <si>
    <t>2.02E-05</t>
  </si>
  <si>
    <t>7.51E-06</t>
  </si>
  <si>
    <t>4.77E-04</t>
  </si>
  <si>
    <t>5.50E-04</t>
  </si>
  <si>
    <t>7.10E-03</t>
  </si>
  <si>
    <t>7.70E-04</t>
  </si>
  <si>
    <t>8.63E-03</t>
  </si>
  <si>
    <t>3.35E-05</t>
  </si>
  <si>
    <t>1.29E-03</t>
  </si>
  <si>
    <t>4.08E-06</t>
  </si>
  <si>
    <t>3.13E-04</t>
  </si>
  <si>
    <t>1.59E-04</t>
  </si>
  <si>
    <t>4.51E-10</t>
  </si>
  <si>
    <t>4.43E-03</t>
  </si>
  <si>
    <t>2.53E-16</t>
  </si>
  <si>
    <t>4.06E-04</t>
  </si>
  <si>
    <t>5.92E-03</t>
  </si>
  <si>
    <t>3.41E-05</t>
  </si>
  <si>
    <t>1.31E-03</t>
  </si>
  <si>
    <t>2.91E-03</t>
  </si>
  <si>
    <t>1.50E-06</t>
  </si>
  <si>
    <t>9.70E-08</t>
  </si>
  <si>
    <t>1.09E-04</t>
  </si>
  <si>
    <t>9.77E-04</t>
  </si>
  <si>
    <t>9.96E-03</t>
  </si>
  <si>
    <t>6.78E-04</t>
  </si>
  <si>
    <t>8.00E-03</t>
  </si>
  <si>
    <t>7.07E-05</t>
  </si>
  <si>
    <t>2.04E-03</t>
  </si>
  <si>
    <t>1.97E-04</t>
  </si>
  <si>
    <t>2.89E-03</t>
  </si>
  <si>
    <t>8.96E-03</t>
  </si>
  <si>
    <t>4.22E-05</t>
  </si>
  <si>
    <t>2.39E-04</t>
  </si>
  <si>
    <t>4.33E-03</t>
  </si>
  <si>
    <t>4.63E-04</t>
  </si>
  <si>
    <t>6.43E-03</t>
  </si>
  <si>
    <t>9.02E-04</t>
  </si>
  <si>
    <t>9.49E-03</t>
  </si>
  <si>
    <t>4.95E-06</t>
  </si>
  <si>
    <t>3.53E-04</t>
  </si>
  <si>
    <t>5.11E-03</t>
  </si>
  <si>
    <t>2.82E-03</t>
  </si>
  <si>
    <t>7.23E-04</t>
  </si>
  <si>
    <t>8.31E-03</t>
  </si>
  <si>
    <t>2.75E-03</t>
  </si>
  <si>
    <t>4.15E-04</t>
  </si>
  <si>
    <t>6.00E-03</t>
  </si>
  <si>
    <t>1.68E-05</t>
  </si>
  <si>
    <t>8.08E-04</t>
  </si>
  <si>
    <t>9.12E-03</t>
  </si>
  <si>
    <t>9.59E-04</t>
  </si>
  <si>
    <t>9.86E-03</t>
  </si>
  <si>
    <t>9.33E-04</t>
  </si>
  <si>
    <t>9.70E-03</t>
  </si>
  <si>
    <t>3.09E-05</t>
  </si>
  <si>
    <t>1.22E-03</t>
  </si>
  <si>
    <t>6.06E-04</t>
  </si>
  <si>
    <t>7.53E-03</t>
  </si>
  <si>
    <t>4.59E-04</t>
  </si>
  <si>
    <t>3.04E-04</t>
  </si>
  <si>
    <t>4.99E-03</t>
  </si>
  <si>
    <t>1.09E-05</t>
  </si>
  <si>
    <t>9.63E-04</t>
  </si>
  <si>
    <t>9.88E-03</t>
  </si>
  <si>
    <t>1.13E-10</t>
  </si>
  <si>
    <t>7.36E-08</t>
  </si>
  <si>
    <t>8.58E-04</t>
  </si>
  <si>
    <t>9.21E-03</t>
  </si>
  <si>
    <t>2.56E-06</t>
  </si>
  <si>
    <t>2.29E-04</t>
  </si>
  <si>
    <t>5.49E-05</t>
  </si>
  <si>
    <t>1.75E-03</t>
  </si>
  <si>
    <t>6.55E-04</t>
  </si>
  <si>
    <t>7.86E-03</t>
  </si>
  <si>
    <t>3.79E-05</t>
  </si>
  <si>
    <t>1.47E-05</t>
  </si>
  <si>
    <t>7.43E-04</t>
  </si>
  <si>
    <t>1.07E-10</t>
  </si>
  <si>
    <t>7.04E-08</t>
  </si>
  <si>
    <t>5.46E-04</t>
  </si>
  <si>
    <t>7.06E-03</t>
  </si>
  <si>
    <t>2.73E-09</t>
  </si>
  <si>
    <t>8.23E-04</t>
  </si>
  <si>
    <t>9.00E-03</t>
  </si>
  <si>
    <t>2.83E-04</t>
  </si>
  <si>
    <t>4.76E-03</t>
  </si>
  <si>
    <t>3.73E-05</t>
  </si>
  <si>
    <t>1.38E-03</t>
  </si>
  <si>
    <t>8.54E-04</t>
  </si>
  <si>
    <t>9.19E-03</t>
  </si>
  <si>
    <t>4.39E-03</t>
  </si>
  <si>
    <t>1.89E-03</t>
  </si>
  <si>
    <t>6.92E-05</t>
  </si>
  <si>
    <t>3.74E-04</t>
  </si>
  <si>
    <t>5.66E-03</t>
  </si>
  <si>
    <t>2.58E-03</t>
  </si>
  <si>
    <t>2.82E-04</t>
  </si>
  <si>
    <t>4.75E-03</t>
  </si>
  <si>
    <t>9.12E-05</t>
  </si>
  <si>
    <t>6.19E-05</t>
  </si>
  <si>
    <t>1.88E-03</t>
  </si>
  <si>
    <t>5.48E-06</t>
  </si>
  <si>
    <t>3.77E-04</t>
  </si>
  <si>
    <t>1.71E-05</t>
  </si>
  <si>
    <t>8.15E-04</t>
  </si>
  <si>
    <t>7.29E-04</t>
  </si>
  <si>
    <t>8.35E-03</t>
  </si>
  <si>
    <t>6.66E-04</t>
  </si>
  <si>
    <t>7.93E-03</t>
  </si>
  <si>
    <t>7.71E-06</t>
  </si>
  <si>
    <t>4.86E-04</t>
  </si>
  <si>
    <t>8.55E-06</t>
  </si>
  <si>
    <t>5.21E-04</t>
  </si>
  <si>
    <t>1.28E-08</t>
  </si>
  <si>
    <t>3.94E-06</t>
  </si>
  <si>
    <t>3.29E-04</t>
  </si>
  <si>
    <t>5.25E-03</t>
  </si>
  <si>
    <t>1.45E-04</t>
  </si>
  <si>
    <t>3.17E-03</t>
  </si>
  <si>
    <t>5.27E-04</t>
  </si>
  <si>
    <t>5.61E-03</t>
  </si>
  <si>
    <t>2.08E-04</t>
  </si>
  <si>
    <t>3.99E-03</t>
  </si>
  <si>
    <t>8.21E-04</t>
  </si>
  <si>
    <t>8.98E-03</t>
  </si>
  <si>
    <t>8.62E-04</t>
  </si>
  <si>
    <t>9.07E-04</t>
  </si>
  <si>
    <t>9.52E-03</t>
  </si>
  <si>
    <t>6.03E-05</t>
  </si>
  <si>
    <t>1.85E-03</t>
  </si>
  <si>
    <t>6.89E-04</t>
  </si>
  <si>
    <t>3.00E-07</t>
  </si>
  <si>
    <t>4.59E-05</t>
  </si>
  <si>
    <t>4.42E-03</t>
  </si>
  <si>
    <t>4.03E-04</t>
  </si>
  <si>
    <t>5.90E-03</t>
  </si>
  <si>
    <t>5.00E-04</t>
  </si>
  <si>
    <t>6.73E-03</t>
  </si>
  <si>
    <t>4.15E-09</t>
  </si>
  <si>
    <t>1.60E-06</t>
  </si>
  <si>
    <t>4.32E-04</t>
  </si>
  <si>
    <t>6.14E-03</t>
  </si>
  <si>
    <t>5.31E-06</t>
  </si>
  <si>
    <t>4.33E-12</t>
  </si>
  <si>
    <t>5.43E-09</t>
  </si>
  <si>
    <t>6.34E-05</t>
  </si>
  <si>
    <t>1.91E-03</t>
  </si>
  <si>
    <t>3.56E-05</t>
  </si>
  <si>
    <t>9.55E-04</t>
  </si>
  <si>
    <t>2.91E-06</t>
  </si>
  <si>
    <t>4.24E-03</t>
  </si>
  <si>
    <t>1.64E-04</t>
  </si>
  <si>
    <t>3.43E-03</t>
  </si>
  <si>
    <t>2.66E-10</t>
  </si>
  <si>
    <t>1.63E-07</t>
  </si>
  <si>
    <t>2.35E-04</t>
  </si>
  <si>
    <t>4.29E-03</t>
  </si>
  <si>
    <t>6.31E-07</t>
  </si>
  <si>
    <t>8.37E-05</t>
  </si>
  <si>
    <t>5.57E-04</t>
  </si>
  <si>
    <t>7.16E-03</t>
  </si>
  <si>
    <t>2.93E-04</t>
  </si>
  <si>
    <t>4.87E-03</t>
  </si>
  <si>
    <t>6.93E-04</t>
  </si>
  <si>
    <t>3.57E-07</t>
  </si>
  <si>
    <t>1.21E-03</t>
  </si>
  <si>
    <t>3.36E-03</t>
  </si>
  <si>
    <t>8.87E-04</t>
  </si>
  <si>
    <t>9.39E-03</t>
  </si>
  <si>
    <t>6.41E-04</t>
  </si>
  <si>
    <t>4.12E-04</t>
  </si>
  <si>
    <t>5.98E-03</t>
  </si>
  <si>
    <t>4.46E-03</t>
  </si>
  <si>
    <t>3.93E-04</t>
  </si>
  <si>
    <t>5.81E-03</t>
  </si>
  <si>
    <t>8.86E-05</t>
  </si>
  <si>
    <t>8.43E-05</t>
  </si>
  <si>
    <t>2.29E-03</t>
  </si>
  <si>
    <t>7.42E-04</t>
  </si>
  <si>
    <t>8.43E-03</t>
  </si>
  <si>
    <t>1.25E-05</t>
  </si>
  <si>
    <t>1.81E-04</t>
  </si>
  <si>
    <t>3.74E-07</t>
  </si>
  <si>
    <t>5.50E-05</t>
  </si>
  <si>
    <t>7.12E-04</t>
  </si>
  <si>
    <t>8.22E-03</t>
  </si>
  <si>
    <t>4.02E-04</t>
  </si>
  <si>
    <t>5.89E-03</t>
  </si>
  <si>
    <t>9.09E-04</t>
  </si>
  <si>
    <t>9.53E-03</t>
  </si>
  <si>
    <t>5.65E-05</t>
  </si>
  <si>
    <t>1.78E-03</t>
  </si>
  <si>
    <t>2.97E-03</t>
  </si>
  <si>
    <t>8.78E-05</t>
  </si>
  <si>
    <t>9.25E-05</t>
  </si>
  <si>
    <t>2.41E-03</t>
  </si>
  <si>
    <t>2.56E-04</t>
  </si>
  <si>
    <t>4.49E-03</t>
  </si>
  <si>
    <t>2.76E-03</t>
  </si>
  <si>
    <t>2.20E-04</t>
  </si>
  <si>
    <t>4.13E-03</t>
  </si>
  <si>
    <t>4.75E-04</t>
  </si>
  <si>
    <t>6.51E-03</t>
  </si>
  <si>
    <t>8.76E-04</t>
  </si>
  <si>
    <t>9.32E-03</t>
  </si>
  <si>
    <t>3.60E-05</t>
  </si>
  <si>
    <t>3.25E-03</t>
  </si>
  <si>
    <t>5.27E-06</t>
  </si>
  <si>
    <t>3.88E-03</t>
  </si>
  <si>
    <t>3.47E-04</t>
  </si>
  <si>
    <t>5.41E-03</t>
  </si>
  <si>
    <t>2.40E-06</t>
  </si>
  <si>
    <t>6.46E-05</t>
  </si>
  <si>
    <t>9.62E-07</t>
  </si>
  <si>
    <t>2.13E-05</t>
  </si>
  <si>
    <t>9.47E-04</t>
  </si>
  <si>
    <t>1.40E-05</t>
  </si>
  <si>
    <t>7.21E-04</t>
  </si>
  <si>
    <t>4.87E-04</t>
  </si>
  <si>
    <t>6.61E-03</t>
  </si>
  <si>
    <t>4.51E-04</t>
  </si>
  <si>
    <t>6.31E-03</t>
  </si>
  <si>
    <t>5.92E-06</t>
  </si>
  <si>
    <t>2.33E-04</t>
  </si>
  <si>
    <t>5.68E-04</t>
  </si>
  <si>
    <t>7.25E-03</t>
  </si>
  <si>
    <t>1.81E-06</t>
  </si>
  <si>
    <t>5.70E-03</t>
  </si>
  <si>
    <t>7.77E-04</t>
  </si>
  <si>
    <t>8.68E-03</t>
  </si>
  <si>
    <t>1.09E-07</t>
  </si>
  <si>
    <t>2.26E-05</t>
  </si>
  <si>
    <t>1.28E-11</t>
  </si>
  <si>
    <t>1.38E-08</t>
  </si>
  <si>
    <t>3.05E-04</t>
  </si>
  <si>
    <t>4.68E-04</t>
  </si>
  <si>
    <t>6.46E-03</t>
  </si>
  <si>
    <t>5.68E-03</t>
  </si>
  <si>
    <t>7.52E-05</t>
  </si>
  <si>
    <t>1.68E-03</t>
  </si>
  <si>
    <t>1.98E-08</t>
  </si>
  <si>
    <t>5.73E-06</t>
  </si>
  <si>
    <t>1.93E-04</t>
  </si>
  <si>
    <t>3.82E-03</t>
  </si>
  <si>
    <t>1.04E-09</t>
  </si>
  <si>
    <t>5.09E-07</t>
  </si>
  <si>
    <t>5.19E-08</t>
  </si>
  <si>
    <t>5.42E-05</t>
  </si>
  <si>
    <t>1.73E-03</t>
  </si>
  <si>
    <t>4.40E-06</t>
  </si>
  <si>
    <t>4.80E-03</t>
  </si>
  <si>
    <t>9.58E-04</t>
  </si>
  <si>
    <t>9.85E-03</t>
  </si>
  <si>
    <t>1.82E-07</t>
  </si>
  <si>
    <t>4.47E-04</t>
  </si>
  <si>
    <t>6.29E-03</t>
  </si>
  <si>
    <t>4.67E-04</t>
  </si>
  <si>
    <t>1.13E-05</t>
  </si>
  <si>
    <t>6.30E-04</t>
  </si>
  <si>
    <t>9.82E-04</t>
  </si>
  <si>
    <t>9.99E-03</t>
  </si>
  <si>
    <t>4.16E-04</t>
  </si>
  <si>
    <t>5.25E-04</t>
  </si>
  <si>
    <t>6.91E-03</t>
  </si>
  <si>
    <t>4.90E-07</t>
  </si>
  <si>
    <t>6.75E-05</t>
  </si>
  <si>
    <t>2.78E-03</t>
  </si>
  <si>
    <t>4.96E-04</t>
  </si>
  <si>
    <t>6.70E-03</t>
  </si>
  <si>
    <t>4.04E-06</t>
  </si>
  <si>
    <t>3.11E-04</t>
  </si>
  <si>
    <t>1.65E-07</t>
  </si>
  <si>
    <t>3.07E-05</t>
  </si>
  <si>
    <t>2.72E-04</t>
  </si>
  <si>
    <t>4.65E-03</t>
  </si>
  <si>
    <t>5.60E-06</t>
  </si>
  <si>
    <t>3.81E-04</t>
  </si>
  <si>
    <t>7.27E-03</t>
  </si>
  <si>
    <t>7.31E-05</t>
  </si>
  <si>
    <t>7.33E-06</t>
  </si>
  <si>
    <t>9.61E-05</t>
  </si>
  <si>
    <t>2.47E-03</t>
  </si>
  <si>
    <t>8.73E-04</t>
  </si>
  <si>
    <t>9.30E-03</t>
  </si>
  <si>
    <t>5.12E-05</t>
  </si>
  <si>
    <t>2.69E-06</t>
  </si>
  <si>
    <t>9.29E-05</t>
  </si>
  <si>
    <t>6.41E-07</t>
  </si>
  <si>
    <t>6.51E-05</t>
  </si>
  <si>
    <t>2.54E-03</t>
  </si>
  <si>
    <t>6.15E-05</t>
  </si>
  <si>
    <t>1.87E-03</t>
  </si>
  <si>
    <t>6.95E-04</t>
  </si>
  <si>
    <t>3.40E-04</t>
  </si>
  <si>
    <t>5.34E-03</t>
  </si>
  <si>
    <t>2.00E-04</t>
  </si>
  <si>
    <t>3.89E-03</t>
  </si>
  <si>
    <t>5.90E-06</t>
  </si>
  <si>
    <t>7.62E-05</t>
  </si>
  <si>
    <t>2.15E-03</t>
  </si>
  <si>
    <t>6.31E-06</t>
  </si>
  <si>
    <t>1.71E-07</t>
  </si>
  <si>
    <t>5.82E-04</t>
  </si>
  <si>
    <t>7.35E-03</t>
  </si>
  <si>
    <t>6.46E-04</t>
  </si>
  <si>
    <t>7.80E-03</t>
  </si>
  <si>
    <t>6.34E-04</t>
  </si>
  <si>
    <t>6.90E-05</t>
  </si>
  <si>
    <t>4.35E-07</t>
  </si>
  <si>
    <t>7.54E-04</t>
  </si>
  <si>
    <t>8.51E-03</t>
  </si>
  <si>
    <t>8.63E-05</t>
  </si>
  <si>
    <t>2.33E-03</t>
  </si>
  <si>
    <t>4.51E-07</t>
  </si>
  <si>
    <t>6.36E-05</t>
  </si>
  <si>
    <t>8.01E-05</t>
  </si>
  <si>
    <t>2.21E-03</t>
  </si>
  <si>
    <t>8.73E-05</t>
  </si>
  <si>
    <t>5.66E-05</t>
  </si>
  <si>
    <t>2.06E-05</t>
  </si>
  <si>
    <t>9.23E-04</t>
  </si>
  <si>
    <t>6.32E-04</t>
  </si>
  <si>
    <t>5.46E-06</t>
  </si>
  <si>
    <t>5.06E-05</t>
  </si>
  <si>
    <t>2.30E-06</t>
  </si>
  <si>
    <t>2.15E-04</t>
  </si>
  <si>
    <t>3.81E-05</t>
  </si>
  <si>
    <t>4.19E-05</t>
  </si>
  <si>
    <t>2.99E-05</t>
  </si>
  <si>
    <t>1.20E-03</t>
  </si>
  <si>
    <t>9.64E-04</t>
  </si>
  <si>
    <t>6.59E-04</t>
  </si>
  <si>
    <t>7.89E-03</t>
  </si>
  <si>
    <t>2.63E-05</t>
  </si>
  <si>
    <t>1.09E-03</t>
  </si>
  <si>
    <t>1.15E-04</t>
  </si>
  <si>
    <t>2.73E-03</t>
  </si>
  <si>
    <t>7.15E-06</t>
  </si>
  <si>
    <t>4.61E-04</t>
  </si>
  <si>
    <t>7.07E-04</t>
  </si>
  <si>
    <t>8.19E-03</t>
  </si>
  <si>
    <t>4.12E-08</t>
  </si>
  <si>
    <t>8.69E-05</t>
  </si>
  <si>
    <t>4.74E-05</t>
  </si>
  <si>
    <t>1.60E-03</t>
  </si>
  <si>
    <t>1.06E-06</t>
  </si>
  <si>
    <t>1.21E-04</t>
  </si>
  <si>
    <t>4.42E-07</t>
  </si>
  <si>
    <t>6.26E-05</t>
  </si>
  <si>
    <t>7.30E-05</t>
  </si>
  <si>
    <t>2.10E-03</t>
  </si>
  <si>
    <t>3.89E-14</t>
  </si>
  <si>
    <t>8.37E-11</t>
  </si>
  <si>
    <t>5.26E-10</t>
  </si>
  <si>
    <t>2.83E-07</t>
  </si>
  <si>
    <t>1.80E-08</t>
  </si>
  <si>
    <t>4.40E-05</t>
  </si>
  <si>
    <t>3.50E-08</t>
  </si>
  <si>
    <t>9.46E-06</t>
  </si>
  <si>
    <t>4.82E-09</t>
  </si>
  <si>
    <t>1.79E-06</t>
  </si>
  <si>
    <t>2.96E-03</t>
  </si>
  <si>
    <t>7.86E-04</t>
  </si>
  <si>
    <t>8.74E-03</t>
  </si>
  <si>
    <t>3.71E-10</t>
  </si>
  <si>
    <t>2.21E-07</t>
  </si>
  <si>
    <t>3.80E-06</t>
  </si>
  <si>
    <t>2.98E-04</t>
  </si>
  <si>
    <t>2.39E-06</t>
  </si>
  <si>
    <t>6.82E-04</t>
  </si>
  <si>
    <t>8.03E-03</t>
  </si>
  <si>
    <t>9.89E-10</t>
  </si>
  <si>
    <t>4.89E-07</t>
  </si>
  <si>
    <t>1.42E-04</t>
  </si>
  <si>
    <t>3.14E-03</t>
  </si>
  <si>
    <t>1.33E-07</t>
  </si>
  <si>
    <t>2.64E-05</t>
  </si>
  <si>
    <t>4.04E-05</t>
  </si>
  <si>
    <t>1.59E-06</t>
  </si>
  <si>
    <t>2.63E-16</t>
  </si>
  <si>
    <t>9.43E-05</t>
  </si>
  <si>
    <t>2.44E-03</t>
  </si>
  <si>
    <t>7.02E-04</t>
  </si>
  <si>
    <t>8.15E-03</t>
  </si>
  <si>
    <t>8.75E-05</t>
  </si>
  <si>
    <t>1.43E-07</t>
  </si>
  <si>
    <t>2.81E-05</t>
  </si>
  <si>
    <t>2.20E-09</t>
  </si>
  <si>
    <t>9.47E-07</t>
  </si>
  <si>
    <t>1.84E-09</t>
  </si>
  <si>
    <t>8.21E-07</t>
  </si>
  <si>
    <t>7.76E-05</t>
  </si>
  <si>
    <t>6.11E-06</t>
  </si>
  <si>
    <t>5.77E-06</t>
  </si>
  <si>
    <t>3.92E-04</t>
  </si>
  <si>
    <t>6.40E-05</t>
  </si>
  <si>
    <t>9.02E-07</t>
  </si>
  <si>
    <t>4.73E-10</t>
  </si>
  <si>
    <t>2.60E-07</t>
  </si>
  <si>
    <t>3.90E-05</t>
  </si>
  <si>
    <t>1.46E-09</t>
  </si>
  <si>
    <t>2.41E-11</t>
  </si>
  <si>
    <t>2.29E-08</t>
  </si>
  <si>
    <t>6.88E-05</t>
  </si>
  <si>
    <t>2.00E-03</t>
  </si>
  <si>
    <t>5.32E-09</t>
  </si>
  <si>
    <t>1.92E-06</t>
  </si>
  <si>
    <t>1.41E-09</t>
  </si>
  <si>
    <t>6.54E-07</t>
  </si>
  <si>
    <t>3.16E-05</t>
  </si>
  <si>
    <t>1.23E-03</t>
  </si>
  <si>
    <t>7.91E-04</t>
  </si>
  <si>
    <t>8.77E-03</t>
  </si>
  <si>
    <t>8.33E-08</t>
  </si>
  <si>
    <t>1.82E-05</t>
  </si>
  <si>
    <t>8.35E-06</t>
  </si>
  <si>
    <t>5.15E-04</t>
  </si>
  <si>
    <t>7.83E-06</t>
  </si>
  <si>
    <t>4.92E-04</t>
  </si>
  <si>
    <t>2.37E-06</t>
  </si>
  <si>
    <t>2.19E-04</t>
  </si>
  <si>
    <t>7.62E-04</t>
  </si>
  <si>
    <t>7.35E-04</t>
  </si>
  <si>
    <t>8.38E-03</t>
  </si>
  <si>
    <t>1.60E-05</t>
  </si>
  <si>
    <t>7.87E-04</t>
  </si>
  <si>
    <t>7.58E-04</t>
  </si>
  <si>
    <t>8.54E-03</t>
  </si>
  <si>
    <t>5.37E-05</t>
  </si>
  <si>
    <t>1.72E-03</t>
  </si>
  <si>
    <t>3.37E-04</t>
  </si>
  <si>
    <t>5.31E-03</t>
  </si>
  <si>
    <t>1.95E-05</t>
  </si>
  <si>
    <t>8.99E-04</t>
  </si>
  <si>
    <t>3.59E-05</t>
  </si>
  <si>
    <t>1.87E-05</t>
  </si>
  <si>
    <t>2.29E-05</t>
  </si>
  <si>
    <t>9.93E-04</t>
  </si>
  <si>
    <t>7.11E-04</t>
  </si>
  <si>
    <t>4.08E-04</t>
  </si>
  <si>
    <t>5.95E-03</t>
  </si>
  <si>
    <t>2.02E-07</t>
  </si>
  <si>
    <t>3.48E-05</t>
  </si>
  <si>
    <t>3.48E-04</t>
  </si>
  <si>
    <t>6.61E-09</t>
  </si>
  <si>
    <t>2.31E-06</t>
  </si>
  <si>
    <t>1.20E-05</t>
  </si>
  <si>
    <t>6.49E-04</t>
  </si>
  <si>
    <t>3.39E-07</t>
  </si>
  <si>
    <t>5.11E-05</t>
  </si>
  <si>
    <t>3.20E-05</t>
  </si>
  <si>
    <t>2.70E-03</t>
  </si>
  <si>
    <t>1.55E-11</t>
  </si>
  <si>
    <t>1.60E-08</t>
  </si>
  <si>
    <t>8.25E-04</t>
  </si>
  <si>
    <t>9.01E-03</t>
  </si>
  <si>
    <t>5.30E-09</t>
  </si>
  <si>
    <t>1.35E-03</t>
  </si>
  <si>
    <t>7.58E-06</t>
  </si>
  <si>
    <t>4.79E-04</t>
  </si>
  <si>
    <t>2.12E-04</t>
  </si>
  <si>
    <t>4.04E-03</t>
  </si>
  <si>
    <t>9.48E-09</t>
  </si>
  <si>
    <t>3.07E-06</t>
  </si>
  <si>
    <t>5.11E-16</t>
  </si>
  <si>
    <t>1.49E-12</t>
  </si>
  <si>
    <t>1.04E-05</t>
  </si>
  <si>
    <t>6.02E-04</t>
  </si>
  <si>
    <t>1.63E-05</t>
  </si>
  <si>
    <t>7.94E-04</t>
  </si>
  <si>
    <t>5.16E-04</t>
  </si>
  <si>
    <t>6.84E-03</t>
  </si>
  <si>
    <t>5.59E-06</t>
  </si>
  <si>
    <t>6.34E-06</t>
  </si>
  <si>
    <t>4.17E-04</t>
  </si>
  <si>
    <t>3.36E-06</t>
  </si>
  <si>
    <t>2.80E-04</t>
  </si>
  <si>
    <t>1.57E-04</t>
  </si>
  <si>
    <t>3.35E-03</t>
  </si>
  <si>
    <t>5.24E-15</t>
  </si>
  <si>
    <t>1.30E-11</t>
  </si>
  <si>
    <t>6.01E-10</t>
  </si>
  <si>
    <t>3.13E-07</t>
  </si>
  <si>
    <t>3.77E-06</t>
  </si>
  <si>
    <t>2.97E-04</t>
  </si>
  <si>
    <t>4.83E-05</t>
  </si>
  <si>
    <t>1.03E-04</t>
  </si>
  <si>
    <t>2.56E-03</t>
  </si>
  <si>
    <t>6.62E-09</t>
  </si>
  <si>
    <t>1.66E-06</t>
  </si>
  <si>
    <t>1.73E-04</t>
  </si>
  <si>
    <t>3.76E-06</t>
  </si>
  <si>
    <t>2.47E-11</t>
  </si>
  <si>
    <t>2.30E-08</t>
  </si>
  <si>
    <t>7.84E-07</t>
  </si>
  <si>
    <t>6.87E-06</t>
  </si>
  <si>
    <t>4.46E-04</t>
  </si>
  <si>
    <t>5.83E-08</t>
  </si>
  <si>
    <t>4.34E-06</t>
  </si>
  <si>
    <t>2.48E-06</t>
  </si>
  <si>
    <t>2.25E-04</t>
  </si>
  <si>
    <t>4.31E-05</t>
  </si>
  <si>
    <t>1.51E-03</t>
  </si>
  <si>
    <t>7.84E-11</t>
  </si>
  <si>
    <t>5.39E-08</t>
  </si>
  <si>
    <t>2.84E-05</t>
  </si>
  <si>
    <t>1.24E-09</t>
  </si>
  <si>
    <t>5.83E-07</t>
  </si>
  <si>
    <t>7.23E-13</t>
  </si>
  <si>
    <t>1.78E-07</t>
  </si>
  <si>
    <t>8.93E-05</t>
  </si>
  <si>
    <t>2.36E-03</t>
  </si>
  <si>
    <t>1.80E-15</t>
  </si>
  <si>
    <t>4.96E-12</t>
  </si>
  <si>
    <t>5.29E-06</t>
  </si>
  <si>
    <t>7.11E-07</t>
  </si>
  <si>
    <t>9.07E-05</t>
  </si>
  <si>
    <t>3.68E-07</t>
  </si>
  <si>
    <t>3.88E-08</t>
  </si>
  <si>
    <t>6.04E-06</t>
  </si>
  <si>
    <t>1.90E-07</t>
  </si>
  <si>
    <t>3.33E-05</t>
  </si>
  <si>
    <t>2.40E-04</t>
  </si>
  <si>
    <t>4.35E-03</t>
  </si>
  <si>
    <t>2.67E-07</t>
  </si>
  <si>
    <t>7.75E-07</t>
  </si>
  <si>
    <t>9.50E-05</t>
  </si>
  <si>
    <t>2.46E-07</t>
  </si>
  <si>
    <t>4.76E-09</t>
  </si>
  <si>
    <t>3.33E-14</t>
  </si>
  <si>
    <t>7.49E-11</t>
  </si>
  <si>
    <t>1.44E-05</t>
  </si>
  <si>
    <t>1.70E-21</t>
  </si>
  <si>
    <t>2.80E-17</t>
  </si>
  <si>
    <t>2.40E-08</t>
  </si>
  <si>
    <t>6.79E-06</t>
  </si>
  <si>
    <t>7.01E-21</t>
  </si>
  <si>
    <t>8.67E-17</t>
  </si>
  <si>
    <t>3.22E-05</t>
  </si>
  <si>
    <t>6.88E-08</t>
  </si>
  <si>
    <t>1.55E-05</t>
  </si>
  <si>
    <t>4.65E-14</t>
  </si>
  <si>
    <t>9.58E-11</t>
  </si>
  <si>
    <t>1.28E-05</t>
  </si>
  <si>
    <t>6.75E-04</t>
  </si>
  <si>
    <t>4.99E-06</t>
  </si>
  <si>
    <t>5.45E-07</t>
  </si>
  <si>
    <t>2.22E-09</t>
  </si>
  <si>
    <t>9.48E-07</t>
  </si>
  <si>
    <t>2.87E-05</t>
  </si>
  <si>
    <t>1.16E-03</t>
  </si>
  <si>
    <t>3.94E-07</t>
  </si>
  <si>
    <t>5.73E-05</t>
  </si>
  <si>
    <t>1.30E-21</t>
  </si>
  <si>
    <t>3.13E-13</t>
  </si>
  <si>
    <t>5.34E-10</t>
  </si>
  <si>
    <t>2.61E-09</t>
  </si>
  <si>
    <t>1.08E-06</t>
  </si>
  <si>
    <t>3.02E-18</t>
  </si>
  <si>
    <t>1.66E-14</t>
  </si>
  <si>
    <t>9.98E-12</t>
  </si>
  <si>
    <t>1.66E-07</t>
  </si>
  <si>
    <t>4.32E-15</t>
  </si>
  <si>
    <t>1.12E-11</t>
  </si>
  <si>
    <t>4.69E-09</t>
  </si>
  <si>
    <t>2.95E-06</t>
  </si>
  <si>
    <t>2.55E-04</t>
  </si>
  <si>
    <t>1.96E-06</t>
  </si>
  <si>
    <t>1.90E-04</t>
  </si>
  <si>
    <t>2.68E-05</t>
  </si>
  <si>
    <t>3.29E-12</t>
  </si>
  <si>
    <t>4.40E-09</t>
  </si>
  <si>
    <t>2.44E-06</t>
  </si>
  <si>
    <t>9.81E-04</t>
  </si>
  <si>
    <t>4.38E-11</t>
  </si>
  <si>
    <t>3.67E-08</t>
  </si>
  <si>
    <t>1.48E-06</t>
  </si>
  <si>
    <t>1.56E-04</t>
  </si>
  <si>
    <t>9.03E-17</t>
  </si>
  <si>
    <t>4.06E-13</t>
  </si>
  <si>
    <t>4.65E-11</t>
  </si>
  <si>
    <t>3.77E-08</t>
  </si>
  <si>
    <t>8.61E-09</t>
  </si>
  <si>
    <t>5.92E-10</t>
  </si>
  <si>
    <t>3.12E-07</t>
  </si>
  <si>
    <t>1.07E-12</t>
  </si>
  <si>
    <t>1.56E-09</t>
  </si>
  <si>
    <t>3.78E-11</t>
  </si>
  <si>
    <t>3.23E-08</t>
  </si>
  <si>
    <t>3.73E-08</t>
  </si>
  <si>
    <t>9.84E-06</t>
  </si>
  <si>
    <t>5.93E-09</t>
  </si>
  <si>
    <t>4.86E-11</t>
  </si>
  <si>
    <t>5.30E-07</t>
  </si>
  <si>
    <t>7.21E-05</t>
  </si>
  <si>
    <t>7.39E-20</t>
  </si>
  <si>
    <t>6.09E-16</t>
  </si>
  <si>
    <t>2.27E-07</t>
  </si>
  <si>
    <t>3.75E-05</t>
  </si>
  <si>
    <t>1.00E-11</t>
  </si>
  <si>
    <t>2.53E-18</t>
  </si>
  <si>
    <t>1.57E-14</t>
  </si>
  <si>
    <t>2.16E-10</t>
  </si>
  <si>
    <t>1.34E-07</t>
  </si>
  <si>
    <t>1.57E-16</t>
  </si>
  <si>
    <t>5.98E-13</t>
  </si>
  <si>
    <t>6.18E-11</t>
  </si>
  <si>
    <t>1.09E-16</t>
  </si>
  <si>
    <t>4.48E-13</t>
  </si>
  <si>
    <t>4.39E-12</t>
  </si>
  <si>
    <t>8.45E-11</t>
  </si>
  <si>
    <t>5.73E-08</t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19.19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1.17E-5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0.0001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08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01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15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 0.25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12*</t>
    </r>
  </si>
  <si>
    <r>
      <rPr>
        <b/>
        <i/>
        <sz val="12"/>
        <rFont val="Times New Roman"/>
        <family val="1"/>
      </rPr>
      <t>p</t>
    </r>
    <r>
      <rPr>
        <b/>
        <sz val="12"/>
        <rFont val="Times New Roman"/>
        <family val="1"/>
      </rPr>
      <t xml:space="preserve"> = 0.003*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055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6.11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13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057</t>
    </r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= 0.039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73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066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21*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2E-4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09</t>
    </r>
  </si>
  <si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21</t>
    </r>
  </si>
  <si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17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14*</t>
    </r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= 0.006*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26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03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1</t>
    </r>
  </si>
  <si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78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43</t>
    </r>
  </si>
  <si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9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46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4E-4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91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48</t>
    </r>
  </si>
  <si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73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073</t>
    </r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&lt; 0.0001</t>
    </r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= 1E-4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17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98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27</t>
    </r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= 0.008</t>
    </r>
  </si>
  <si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62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091</t>
    </r>
  </si>
  <si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8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3E-4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02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61</t>
    </r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&lt; 1E-4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2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36</t>
    </r>
  </si>
  <si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= 0.033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33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19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59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183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432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1E-4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04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9.75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07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2.11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34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19.6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5.3E-6</t>
    </r>
  </si>
  <si>
    <r>
      <t>X</t>
    </r>
    <r>
      <rPr>
        <vertAlign val="superscript"/>
        <sz val="12"/>
        <color theme="1"/>
        <rFont val="Times New Roman"/>
        <family val="1"/>
      </rPr>
      <t xml:space="preserve">2 </t>
    </r>
    <r>
      <rPr>
        <sz val="12"/>
        <color theme="1"/>
        <rFont val="Times New Roman"/>
        <family val="1"/>
      </rPr>
      <t xml:space="preserve">= 3.68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15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0.55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75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7.44 </t>
    </r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= 0.024</t>
    </r>
  </si>
  <si>
    <r>
      <t>X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 = 9.4 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 xml:space="preserve"> = 0.008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700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2.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7.7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2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15.01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5.4E-4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2.6</t>
    </r>
    <r>
      <rPr>
        <i/>
        <sz val="12"/>
        <color theme="1"/>
        <rFont val="Times New Roman"/>
        <family val="1"/>
      </rPr>
      <t xml:space="preserve"> p</t>
    </r>
    <r>
      <rPr>
        <sz val="12"/>
        <color theme="1"/>
        <rFont val="Times New Roman"/>
        <family val="1"/>
      </rPr>
      <t xml:space="preserve"> = 0.2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19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7.3E-5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2,201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29.53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5.4E-8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461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2.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451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2E-16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3.51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0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1,655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2E-16</t>
    </r>
  </si>
  <si>
    <r>
      <t>X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 = 135 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 xml:space="preserve"> &lt; 2.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12.39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4.3E-4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222 </t>
    </r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&lt; 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322</t>
    </r>
    <r>
      <rPr>
        <b/>
        <i/>
        <sz val="12"/>
        <color theme="1"/>
        <rFont val="Times New Roman"/>
        <family val="1"/>
      </rPr>
      <t xml:space="preserve"> p</t>
    </r>
    <r>
      <rPr>
        <b/>
        <sz val="12"/>
        <color theme="1"/>
        <rFont val="Times New Roman"/>
        <family val="1"/>
      </rPr>
      <t xml:space="preserve"> &lt; 2.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69.2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552 </t>
    </r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&lt; 2.2E-16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0.29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86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2.98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22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12.2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02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1.25</t>
    </r>
    <r>
      <rPr>
        <i/>
        <sz val="12"/>
        <color theme="1"/>
        <rFont val="Times New Roman"/>
        <family val="1"/>
      </rPr>
      <t xml:space="preserve"> p </t>
    </r>
    <r>
      <rPr>
        <sz val="12"/>
        <color theme="1"/>
        <rFont val="Times New Roman"/>
        <family val="1"/>
      </rPr>
      <t>= 0.53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2.81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24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1.09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57</t>
    </r>
  </si>
  <si>
    <r>
      <t>X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 = 27.1 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 xml:space="preserve"> = 1.2E-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50.98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8.4E-12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8 </t>
    </r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= 0.018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4.88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086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0.03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98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6.36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41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 = 4.62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35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38</t>
    </r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26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32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31</t>
    </r>
  </si>
  <si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3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42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12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258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1.29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25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7.05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07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1.25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26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1.33 </t>
    </r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24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7.31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6.6E-3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2.34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12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3.78</t>
    </r>
    <r>
      <rPr>
        <i/>
        <sz val="12"/>
        <color theme="1"/>
        <rFont val="Times New Roman"/>
        <family val="1"/>
      </rPr>
      <t xml:space="preserve"> p </t>
    </r>
    <r>
      <rPr>
        <sz val="12"/>
        <color theme="1"/>
        <rFont val="Times New Roman"/>
        <family val="1"/>
      </rPr>
      <t>= 0.051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3.7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054</t>
    </r>
  </si>
  <si>
    <r>
      <t>X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= 1.52 </t>
    </r>
    <r>
      <rPr>
        <i/>
        <sz val="12"/>
        <color rgb="FF000000"/>
        <rFont val="Times New Roman"/>
        <family val="1"/>
      </rPr>
      <t xml:space="preserve">p </t>
    </r>
    <r>
      <rPr>
        <sz val="12"/>
        <color rgb="FF000000"/>
        <rFont val="Times New Roman"/>
        <family val="1"/>
      </rPr>
      <t>= 0.21</t>
    </r>
  </si>
  <si>
    <r>
      <t>X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= 3.44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 = 0.063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4.36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3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22.13 </t>
    </r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= 2.54E-6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 = 0.98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32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22.61 p = 1.9E-6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0.03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85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1.85</t>
    </r>
    <r>
      <rPr>
        <i/>
        <sz val="12"/>
        <color theme="1"/>
        <rFont val="Times New Roman"/>
        <family val="1"/>
      </rPr>
      <t xml:space="preserve"> p</t>
    </r>
    <r>
      <rPr>
        <sz val="12"/>
        <color theme="1"/>
        <rFont val="Times New Roman"/>
        <family val="1"/>
      </rPr>
      <t xml:space="preserve"> = 0.17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3,837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2.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68.14 </t>
    </r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&lt; 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594.1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2.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51.92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5.7E-13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2,573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157.9 </t>
    </r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&lt; 2.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475.6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2.2E-16</t>
    </r>
  </si>
  <si>
    <r>
      <t>X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= 1.24 </t>
    </r>
    <r>
      <rPr>
        <i/>
        <sz val="12"/>
        <color rgb="FF000000"/>
        <rFont val="Times New Roman"/>
        <family val="1"/>
      </rPr>
      <t xml:space="preserve">p </t>
    </r>
    <r>
      <rPr>
        <sz val="12"/>
        <color rgb="FF000000"/>
        <rFont val="Times New Roman"/>
        <family val="1"/>
      </rPr>
      <t>= 0.26</t>
    </r>
  </si>
  <si>
    <r>
      <t xml:space="preserve"> X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 = 1169 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 xml:space="preserve"> &lt; 2.2E-16 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382.1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1582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&lt; 2.2E-16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5.57 </t>
    </r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= 0.01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4.5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33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7.6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05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9.5 </t>
    </r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= 0.002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8.41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3.7E-3</t>
    </r>
  </si>
  <si>
    <r>
      <t>X</t>
    </r>
    <r>
      <rPr>
        <b/>
        <vertAlign val="superscript"/>
        <sz val="12"/>
        <color theme="1"/>
        <rFont val="Times New Roman"/>
        <family val="1"/>
      </rPr>
      <t xml:space="preserve">2 </t>
    </r>
    <r>
      <rPr>
        <b/>
        <sz val="12"/>
        <color theme="1"/>
        <rFont val="Times New Roman"/>
        <family val="1"/>
      </rPr>
      <t xml:space="preserve">= 6.01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14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6.83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08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18.77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1.4E-5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0.13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713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12 </t>
    </r>
    <r>
      <rPr>
        <b/>
        <i/>
        <sz val="12"/>
        <color theme="1"/>
        <rFont val="Times New Roman"/>
        <family val="1"/>
      </rPr>
      <t xml:space="preserve">p </t>
    </r>
    <r>
      <rPr>
        <b/>
        <sz val="12"/>
        <color theme="1"/>
        <rFont val="Times New Roman"/>
        <family val="1"/>
      </rPr>
      <t>= 5.1E-4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4.38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36</t>
    </r>
  </si>
  <si>
    <r>
      <t>X</t>
    </r>
    <r>
      <rPr>
        <vertAlign val="superscript"/>
        <sz val="12"/>
        <color rgb="FF000000"/>
        <rFont val="Times New Roman"/>
        <family val="1"/>
      </rPr>
      <t>2</t>
    </r>
    <r>
      <rPr>
        <sz val="12"/>
        <color rgb="FF000000"/>
        <rFont val="Times New Roman"/>
        <family val="1"/>
      </rPr>
      <t xml:space="preserve"> = 3.41 </t>
    </r>
    <r>
      <rPr>
        <i/>
        <sz val="12"/>
        <color rgb="FF000000"/>
        <rFont val="Times New Roman"/>
        <family val="1"/>
      </rPr>
      <t>p</t>
    </r>
    <r>
      <rPr>
        <sz val="12"/>
        <color rgb="FF000000"/>
        <rFont val="Times New Roman"/>
        <family val="1"/>
      </rPr>
      <t xml:space="preserve"> = 0.064</t>
    </r>
  </si>
  <si>
    <r>
      <t>X</t>
    </r>
    <r>
      <rPr>
        <b/>
        <vertAlign val="superscript"/>
        <sz val="12"/>
        <color rgb="FF000000"/>
        <rFont val="Times New Roman"/>
        <family val="1"/>
      </rPr>
      <t>2</t>
    </r>
    <r>
      <rPr>
        <b/>
        <sz val="12"/>
        <color rgb="FF000000"/>
        <rFont val="Times New Roman"/>
        <family val="1"/>
      </rPr>
      <t xml:space="preserve"> = 8.79 </t>
    </r>
    <r>
      <rPr>
        <b/>
        <i/>
        <sz val="12"/>
        <color rgb="FF000000"/>
        <rFont val="Times New Roman"/>
        <family val="1"/>
      </rPr>
      <t>p</t>
    </r>
    <r>
      <rPr>
        <b/>
        <sz val="12"/>
        <color rgb="FF000000"/>
        <rFont val="Times New Roman"/>
        <family val="1"/>
      </rPr>
      <t xml:space="preserve"> = 0.003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2.95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08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8.55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0.003</t>
    </r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77</t>
    </r>
  </si>
  <si>
    <r>
      <rPr>
        <i/>
        <sz val="12"/>
        <color theme="1"/>
        <rFont val="Times New Roman"/>
        <family val="1"/>
      </rPr>
      <t xml:space="preserve">p </t>
    </r>
    <r>
      <rPr>
        <sz val="12"/>
        <color theme="1"/>
        <rFont val="Times New Roman"/>
        <family val="1"/>
      </rPr>
      <t>= 0.87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0.08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77</t>
    </r>
  </si>
  <si>
    <r>
      <t>X</t>
    </r>
    <r>
      <rPr>
        <b/>
        <vertAlign val="super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 xml:space="preserve"> = 21.49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= 3.5E-6</t>
    </r>
  </si>
  <si>
    <r>
      <t>X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= 0.008 </t>
    </r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 xml:space="preserve"> = 0.92</t>
    </r>
  </si>
  <si>
    <t>89.9</t>
  </si>
  <si>
    <t>76.1</t>
  </si>
  <si>
    <t>82.5</t>
  </si>
  <si>
    <t>Primer Efficiency (%)</t>
  </si>
  <si>
    <t>90.9</t>
  </si>
  <si>
    <t>113.4</t>
  </si>
  <si>
    <t>79.8</t>
  </si>
  <si>
    <t>81.9</t>
  </si>
  <si>
    <t>81.8</t>
  </si>
  <si>
    <t>76.8</t>
  </si>
  <si>
    <t>79.2</t>
  </si>
  <si>
    <t>82.9</t>
  </si>
  <si>
    <t>82.6</t>
  </si>
  <si>
    <t>96.4</t>
  </si>
  <si>
    <t>84.9</t>
  </si>
  <si>
    <t>78.3</t>
  </si>
  <si>
    <t>78.5</t>
  </si>
  <si>
    <t xml:space="preserve"> 83.9</t>
  </si>
  <si>
    <t>87.8</t>
  </si>
  <si>
    <t>77.3</t>
  </si>
  <si>
    <t>75.3</t>
  </si>
  <si>
    <t>83.4</t>
  </si>
  <si>
    <r>
      <t xml:space="preserve">Tukey's Post-Hoc test -          Queenright </t>
    </r>
    <r>
      <rPr>
        <i/>
        <sz val="16"/>
        <color theme="1"/>
        <rFont val="Times New Roman"/>
        <family val="1"/>
      </rPr>
      <t>vs.</t>
    </r>
    <r>
      <rPr>
        <sz val="16"/>
        <color theme="1"/>
        <rFont val="Times New Roman"/>
        <family val="1"/>
      </rPr>
      <t xml:space="preserve"> Queenless</t>
    </r>
  </si>
  <si>
    <t>Tukey's Post-Hoc test: Brain</t>
  </si>
  <si>
    <t>Tukey's Post-Hoc test: Ovary</t>
  </si>
  <si>
    <t>Dnmt1a (GB47348)</t>
  </si>
  <si>
    <t>Dnmt1b (GB48403)</t>
  </si>
  <si>
    <t>Dnmt2 (GB54141)</t>
  </si>
  <si>
    <t>Dnmt3 (GB55485)</t>
  </si>
  <si>
    <t>Rp49 (GB47227)</t>
  </si>
  <si>
    <t>Ef1∝ (GB52028)</t>
  </si>
  <si>
    <r>
      <rPr>
        <b/>
        <i/>
        <sz val="12"/>
        <color theme="1"/>
        <rFont val="Times New Roman"/>
        <family val="1"/>
      </rPr>
      <t xml:space="preserve">L516 </t>
    </r>
    <r>
      <rPr>
        <b/>
        <sz val="12"/>
        <color theme="1"/>
        <rFont val="Times New Roman"/>
        <family val="1"/>
      </rPr>
      <t>(lambda amplification)</t>
    </r>
  </si>
  <si>
    <r>
      <rPr>
        <b/>
        <i/>
        <sz val="12"/>
        <color theme="1"/>
        <rFont val="Times New Roman"/>
        <family val="1"/>
      </rPr>
      <t>L517</t>
    </r>
    <r>
      <rPr>
        <b/>
        <sz val="12"/>
        <color theme="1"/>
        <rFont val="Times New Roman"/>
        <family val="1"/>
      </rPr>
      <t xml:space="preserve"> (lambda amplification)</t>
    </r>
  </si>
  <si>
    <t>Gene /              GenBank accesss</t>
  </si>
  <si>
    <t>Scaffold        Amel 4.5</t>
  </si>
  <si>
    <t>Tissue comparison                      [(Methylation level (%)]</t>
  </si>
  <si>
    <t>Colony comparison                    [(Methylation level (%)]</t>
  </si>
  <si>
    <r>
      <rPr>
        <b/>
        <sz val="12"/>
        <color theme="1"/>
        <rFont val="Times New Roman"/>
        <family val="1"/>
      </rPr>
      <t>Table S1.</t>
    </r>
    <r>
      <rPr>
        <sz val="12"/>
        <color theme="1"/>
        <rFont val="Times New Roman"/>
        <family val="1"/>
      </rPr>
      <t xml:space="preserve"> Quantitative data of whole-genome bisulfite sequencing for colonies A-C. </t>
    </r>
  </si>
  <si>
    <r>
      <rPr>
        <b/>
        <sz val="12"/>
        <color theme="1"/>
        <rFont val="Times New Roman"/>
        <family val="1"/>
      </rPr>
      <t>Table S2.</t>
    </r>
    <r>
      <rPr>
        <sz val="12"/>
        <color theme="1"/>
        <rFont val="Times New Roman"/>
        <family val="1"/>
      </rPr>
      <t xml:space="preserve"> Methylation frequency in CpG, CHC and CHH contexts.</t>
    </r>
  </si>
  <si>
    <r>
      <rPr>
        <b/>
        <sz val="12"/>
        <color theme="1"/>
        <rFont val="Times New Roman"/>
        <family val="1"/>
      </rPr>
      <t xml:space="preserve">Table S3. </t>
    </r>
    <r>
      <rPr>
        <sz val="12"/>
        <color theme="1"/>
        <rFont val="Times New Roman"/>
        <family val="1"/>
      </rPr>
      <t>Differentially methylated regions found in the contrast (WGBS data) of queenright (QR) and queenless (QL) colonies A-C in the brain of honey bee workers.</t>
    </r>
  </si>
  <si>
    <r>
      <rPr>
        <b/>
        <sz val="12"/>
        <color theme="1"/>
        <rFont val="Times New Roman"/>
        <family val="1"/>
      </rPr>
      <t>Table S4.</t>
    </r>
    <r>
      <rPr>
        <sz val="12"/>
        <color theme="1"/>
        <rFont val="Times New Roman"/>
        <family val="1"/>
      </rPr>
      <t xml:space="preserve"> Differentially methylated regions found in the contrast (WGBS data) of queenright (QR) and queenless (QL) colonies A-C in the ovary of honey bee workers.</t>
    </r>
  </si>
  <si>
    <r>
      <rPr>
        <b/>
        <sz val="12"/>
        <color theme="1"/>
        <rFont val="Times New Roman"/>
        <family val="1"/>
      </rPr>
      <t>Table S5.</t>
    </r>
    <r>
      <rPr>
        <sz val="12"/>
        <color theme="1"/>
        <rFont val="Times New Roman"/>
        <family val="1"/>
      </rPr>
      <t xml:space="preserve"> Methylation frequency and coverage of 13 selected regions obtained from amplicon bisulfite sequencing. Upper table shows methylation level (%) per colony and social context. Middle table shows methylation frequency (%) in each tissue. Coverage (# reads) is shown in the last table.</t>
    </r>
  </si>
  <si>
    <r>
      <rPr>
        <b/>
        <sz val="12"/>
        <color theme="1"/>
        <rFont val="Times New Roman"/>
        <family val="1"/>
      </rPr>
      <t>Table S6.</t>
    </r>
    <r>
      <rPr>
        <sz val="12"/>
        <color theme="1"/>
        <rFont val="Times New Roman"/>
        <family val="1"/>
      </rPr>
      <t xml:space="preserve"> Statistical details of GLMM tests used to compare gene expression levels between different social contexts.* represents the genes with significant difference in the post-hoc test but non-significant for the main social context effect. Significative p-values are highlighted.</t>
    </r>
  </si>
  <si>
    <r>
      <rPr>
        <b/>
        <sz val="12"/>
        <color theme="1"/>
        <rFont val="Times New Roman"/>
        <family val="1"/>
      </rPr>
      <t>Table S8.</t>
    </r>
    <r>
      <rPr>
        <sz val="12"/>
        <color theme="1"/>
        <rFont val="Times New Roman"/>
        <family val="1"/>
      </rPr>
      <t xml:space="preserve"> List of primers, amplification temperature used for gene expression and amplicon sequencing analysis. Nextera adaptors are underlined.</t>
    </r>
  </si>
  <si>
    <r>
      <rPr>
        <b/>
        <sz val="12"/>
        <color theme="1"/>
        <rFont val="Times New Roman"/>
        <family val="1"/>
      </rPr>
      <t>Table S7.</t>
    </r>
    <r>
      <rPr>
        <sz val="12"/>
        <color theme="1"/>
        <rFont val="Times New Roman"/>
        <family val="1"/>
      </rPr>
      <t xml:space="preserve"> Statistical details of GLMM tests used to compare gene expression levels between colonies. Significative p-values (&lt; 0.05) are highlighted. N/A (not applicable) was used when 'colony main effect' is not significan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_(* #,##0.0000_);_(* \(#,##0.0000\);_(* &quot;-&quot;??_);_(@_)"/>
    <numFmt numFmtId="166" formatCode="0.0E+00"/>
  </numFmts>
  <fonts count="33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name val="Calibri"/>
      <family val="2"/>
      <scheme val="minor"/>
    </font>
    <font>
      <sz val="12"/>
      <color theme="1"/>
      <name val="Times New Roman"/>
      <family val="1"/>
    </font>
    <font>
      <sz val="20"/>
      <color theme="1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sz val="16"/>
      <color theme="1"/>
      <name val="Times New Roman"/>
      <family val="1"/>
    </font>
    <font>
      <u/>
      <sz val="12"/>
      <name val="Times New Roman"/>
      <family val="1"/>
    </font>
    <font>
      <sz val="18"/>
      <name val="Times New Roman"/>
      <family val="1"/>
    </font>
    <font>
      <u/>
      <sz val="12"/>
      <color theme="10"/>
      <name val="Times New Roman"/>
      <family val="1"/>
    </font>
    <font>
      <sz val="18"/>
      <color theme="1"/>
      <name val="Times New Roman"/>
      <family val="1"/>
    </font>
    <font>
      <sz val="10"/>
      <color theme="1"/>
      <name val="Times New Roman"/>
      <family val="1"/>
    </font>
    <font>
      <sz val="9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2"/>
      <color theme="1"/>
      <name val="Times New Roman"/>
      <family val="1"/>
    </font>
    <font>
      <i/>
      <sz val="16"/>
      <color theme="1"/>
      <name val="Times New Roman"/>
      <family val="1"/>
    </font>
    <font>
      <b/>
      <sz val="12"/>
      <name val="Times New Roman"/>
      <family val="1"/>
    </font>
    <font>
      <b/>
      <sz val="12"/>
      <color rgb="FF000000"/>
      <name val="Times New Roman"/>
      <family val="1"/>
    </font>
    <font>
      <b/>
      <sz val="14"/>
      <color rgb="FF000000"/>
      <name val="Times New Roman"/>
      <family val="1"/>
    </font>
    <font>
      <b/>
      <sz val="16"/>
      <color theme="1"/>
      <name val="Times New Roman"/>
      <family val="1"/>
    </font>
    <font>
      <sz val="12"/>
      <name val="Times Roman"/>
    </font>
    <font>
      <b/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i/>
      <sz val="12"/>
      <name val="Times New Roman"/>
      <family val="1"/>
    </font>
    <font>
      <i/>
      <sz val="12"/>
      <color rgb="FF000000"/>
      <name val="Times New Roman"/>
      <family val="1"/>
    </font>
    <font>
      <b/>
      <i/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  <font>
      <b/>
      <vertAlign val="superscript"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/>
      <sz val="12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4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2" fillId="0" borderId="0" applyNumberFormat="0" applyFill="0" applyBorder="0" applyAlignment="0" applyProtection="0"/>
  </cellStyleXfs>
  <cellXfs count="235">
    <xf numFmtId="0" fontId="0" fillId="0" borderId="0" xfId="0"/>
    <xf numFmtId="0" fontId="4" fillId="0" borderId="0" xfId="0" applyFont="1"/>
    <xf numFmtId="0" fontId="4" fillId="0" borderId="0" xfId="0" applyFont="1" applyFill="1"/>
    <xf numFmtId="0" fontId="4" fillId="0" borderId="4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7" fillId="0" borderId="0" xfId="0" applyFont="1" applyAlignment="1">
      <alignment vertical="center"/>
    </xf>
    <xf numFmtId="0" fontId="6" fillId="0" borderId="4" xfId="0" applyFont="1" applyFill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3" fillId="0" borderId="0" xfId="0" applyFont="1"/>
    <xf numFmtId="0" fontId="4" fillId="0" borderId="0" xfId="0" applyFont="1" applyAlignment="1">
      <alignment horizontal="center" vertical="center" wrapText="1"/>
    </xf>
    <xf numFmtId="0" fontId="12" fillId="0" borderId="0" xfId="2" applyFont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14" fillId="0" borderId="1" xfId="0" applyFont="1" applyBorder="1" applyAlignment="1">
      <alignment horizontal="right" vertical="center"/>
    </xf>
    <xf numFmtId="0" fontId="15" fillId="0" borderId="1" xfId="0" applyFont="1" applyBorder="1" applyAlignment="1">
      <alignment horizontal="right" vertical="center"/>
    </xf>
    <xf numFmtId="0" fontId="15" fillId="0" borderId="1" xfId="0" applyFont="1" applyBorder="1" applyAlignment="1">
      <alignment horizontal="right"/>
    </xf>
    <xf numFmtId="0" fontId="15" fillId="0" borderId="0" xfId="0" applyFont="1" applyBorder="1" applyAlignment="1">
      <alignment horizontal="right" vertical="center"/>
    </xf>
    <xf numFmtId="0" fontId="15" fillId="0" borderId="0" xfId="0" applyFont="1" applyBorder="1" applyAlignment="1">
      <alignment horizontal="right"/>
    </xf>
    <xf numFmtId="0" fontId="0" fillId="0" borderId="0" xfId="0" applyBorder="1"/>
    <xf numFmtId="0" fontId="4" fillId="0" borderId="0" xfId="0" applyFont="1" applyBorder="1" applyAlignment="1">
      <alignment horizontal="left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6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17" fillId="0" borderId="4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7" fillId="0" borderId="1" xfId="0" applyFont="1" applyFill="1" applyBorder="1" applyAlignment="1">
      <alignment horizontal="center" vertical="center"/>
    </xf>
    <xf numFmtId="11" fontId="17" fillId="0" borderId="1" xfId="0" applyNumberFormat="1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165" fontId="4" fillId="0" borderId="1" xfId="1" applyNumberFormat="1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11" fontId="17" fillId="0" borderId="1" xfId="0" applyNumberFormat="1" applyFont="1" applyBorder="1" applyAlignment="1">
      <alignment horizontal="center" vertical="center"/>
    </xf>
    <xf numFmtId="11" fontId="20" fillId="0" borderId="1" xfId="0" applyNumberFormat="1" applyFont="1" applyBorder="1" applyAlignment="1">
      <alignment horizontal="center" vertical="center"/>
    </xf>
    <xf numFmtId="0" fontId="20" fillId="0" borderId="1" xfId="0" applyFont="1" applyBorder="1" applyAlignment="1">
      <alignment horizontal="center" vertical="center"/>
    </xf>
    <xf numFmtId="0" fontId="13" fillId="2" borderId="7" xfId="0" applyFont="1" applyFill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7" fillId="4" borderId="4" xfId="0" applyFont="1" applyFill="1" applyBorder="1" applyAlignment="1">
      <alignment horizontal="center"/>
    </xf>
    <xf numFmtId="0" fontId="7" fillId="4" borderId="6" xfId="0" applyFont="1" applyFill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49" fontId="23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6" fillId="0" borderId="0" xfId="0" applyFont="1" applyFill="1" applyBorder="1" applyAlignment="1">
      <alignment horizontal="center" vertical="center"/>
    </xf>
    <xf numFmtId="166" fontId="6" fillId="0" borderId="0" xfId="0" applyNumberFormat="1" applyFont="1" applyFill="1" applyBorder="1" applyAlignment="1">
      <alignment horizontal="center" vertical="center"/>
    </xf>
    <xf numFmtId="0" fontId="0" fillId="0" borderId="0" xfId="0" applyFill="1" applyAlignment="1">
      <alignment horizontal="center"/>
    </xf>
    <xf numFmtId="0" fontId="6" fillId="0" borderId="1" xfId="0" applyFont="1" applyFill="1" applyBorder="1" applyAlignment="1">
      <alignment horizontal="left" vertical="center" wrapText="1"/>
    </xf>
    <xf numFmtId="0" fontId="6" fillId="0" borderId="1" xfId="2" applyFont="1" applyFill="1" applyBorder="1" applyAlignment="1">
      <alignment horizontal="left" vertical="center" wrapText="1"/>
    </xf>
    <xf numFmtId="0" fontId="6" fillId="0" borderId="0" xfId="2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4" fillId="0" borderId="0" xfId="0" applyFont="1" applyFill="1" applyAlignment="1">
      <alignment horizontal="left" vertical="center" wrapText="1"/>
    </xf>
    <xf numFmtId="0" fontId="6" fillId="0" borderId="26" xfId="0" applyFont="1" applyFill="1" applyBorder="1" applyAlignment="1">
      <alignment horizontal="center" vertical="center"/>
    </xf>
    <xf numFmtId="0" fontId="6" fillId="0" borderId="26" xfId="2" applyFont="1" applyFill="1" applyBorder="1" applyAlignment="1">
      <alignment horizontal="left" vertical="center" wrapText="1"/>
    </xf>
    <xf numFmtId="0" fontId="0" fillId="0" borderId="1" xfId="0" applyFill="1" applyBorder="1" applyAlignment="1">
      <alignment horizontal="center"/>
    </xf>
    <xf numFmtId="3" fontId="0" fillId="0" borderId="1" xfId="0" applyNumberFormat="1" applyFill="1" applyBorder="1" applyAlignment="1">
      <alignment horizontal="center"/>
    </xf>
    <xf numFmtId="0" fontId="6" fillId="0" borderId="0" xfId="0" applyFont="1" applyFill="1" applyAlignment="1">
      <alignment horizontal="left" vertical="center" wrapText="1"/>
    </xf>
    <xf numFmtId="3" fontId="0" fillId="0" borderId="1" xfId="0" applyNumberFormat="1" applyBorder="1" applyAlignment="1">
      <alignment horizontal="center"/>
    </xf>
    <xf numFmtId="0" fontId="17" fillId="0" borderId="1" xfId="0" applyNumberFormat="1" applyFont="1" applyFill="1" applyBorder="1" applyAlignment="1">
      <alignment horizontal="center" vertical="center"/>
    </xf>
    <xf numFmtId="0" fontId="4" fillId="0" borderId="1" xfId="1" applyNumberFormat="1" applyFont="1" applyFill="1" applyBorder="1" applyAlignment="1">
      <alignment horizontal="center" vertical="center"/>
    </xf>
    <xf numFmtId="0" fontId="4" fillId="0" borderId="1" xfId="0" applyNumberFormat="1" applyFont="1" applyFill="1" applyBorder="1" applyAlignment="1">
      <alignment horizontal="center" vertical="center"/>
    </xf>
    <xf numFmtId="0" fontId="19" fillId="0" borderId="1" xfId="0" applyNumberFormat="1" applyFont="1" applyFill="1" applyBorder="1" applyAlignment="1">
      <alignment horizontal="center" vertical="center"/>
    </xf>
    <xf numFmtId="0" fontId="7" fillId="0" borderId="1" xfId="0" applyNumberFormat="1" applyFont="1" applyFill="1" applyBorder="1" applyAlignment="1">
      <alignment horizontal="center" vertical="center"/>
    </xf>
    <xf numFmtId="0" fontId="20" fillId="0" borderId="1" xfId="0" applyNumberFormat="1" applyFont="1" applyFill="1" applyBorder="1" applyAlignment="1">
      <alignment horizontal="center" vertical="center"/>
    </xf>
    <xf numFmtId="0" fontId="17" fillId="0" borderId="1" xfId="1" applyNumberFormat="1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4" xfId="0" applyNumberFormat="1" applyFont="1" applyFill="1" applyBorder="1" applyAlignment="1">
      <alignment horizontal="center" vertical="center"/>
    </xf>
    <xf numFmtId="0" fontId="17" fillId="0" borderId="4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4" fillId="2" borderId="7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32" fillId="0" borderId="4" xfId="0" applyFont="1" applyBorder="1" applyAlignment="1">
      <alignment horizontal="center" vertical="center"/>
    </xf>
    <xf numFmtId="0" fontId="32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2" fillId="0" borderId="1" xfId="0" applyFont="1" applyFill="1" applyBorder="1" applyAlignment="1">
      <alignment horizontal="center" vertical="center"/>
    </xf>
    <xf numFmtId="11" fontId="4" fillId="0" borderId="1" xfId="0" applyNumberFormat="1" applyFont="1" applyFill="1" applyBorder="1" applyAlignment="1">
      <alignment horizontal="center" vertical="center"/>
    </xf>
    <xf numFmtId="0" fontId="32" fillId="0" borderId="0" xfId="0" applyFont="1" applyFill="1" applyAlignment="1">
      <alignment horizontal="center"/>
    </xf>
    <xf numFmtId="0" fontId="9" fillId="5" borderId="17" xfId="0" applyFont="1" applyFill="1" applyBorder="1" applyAlignment="1">
      <alignment horizontal="center" vertical="center" wrapText="1"/>
    </xf>
    <xf numFmtId="0" fontId="9" fillId="5" borderId="5" xfId="0" applyFont="1" applyFill="1" applyBorder="1" applyAlignment="1">
      <alignment horizontal="center" vertical="center" wrapText="1"/>
    </xf>
    <xf numFmtId="0" fontId="9" fillId="5" borderId="18" xfId="0" applyFont="1" applyFill="1" applyBorder="1" applyAlignment="1">
      <alignment horizontal="center" vertical="center" wrapText="1"/>
    </xf>
    <xf numFmtId="0" fontId="4" fillId="2" borderId="36" xfId="0" applyFont="1" applyFill="1" applyBorder="1" applyAlignment="1">
      <alignment horizontal="center" vertical="center"/>
    </xf>
    <xf numFmtId="0" fontId="4" fillId="2" borderId="37" xfId="0" applyFont="1" applyFill="1" applyBorder="1" applyAlignment="1">
      <alignment horizontal="center" vertical="center"/>
    </xf>
    <xf numFmtId="0" fontId="15" fillId="0" borderId="37" xfId="0" applyFont="1" applyBorder="1" applyAlignment="1">
      <alignment horizontal="right" vertical="center"/>
    </xf>
    <xf numFmtId="2" fontId="15" fillId="0" borderId="39" xfId="0" applyNumberFormat="1" applyFont="1" applyBorder="1" applyAlignment="1">
      <alignment horizontal="right" vertical="center"/>
    </xf>
    <xf numFmtId="2" fontId="15" fillId="0" borderId="40" xfId="0" applyNumberFormat="1" applyFont="1" applyBorder="1" applyAlignment="1">
      <alignment horizontal="right" vertical="center"/>
    </xf>
    <xf numFmtId="0" fontId="15" fillId="0" borderId="7" xfId="0" applyFont="1" applyBorder="1" applyAlignment="1">
      <alignment horizontal="right" vertical="center"/>
    </xf>
    <xf numFmtId="2" fontId="15" fillId="0" borderId="42" xfId="0" applyNumberFormat="1" applyFont="1" applyBorder="1" applyAlignment="1">
      <alignment horizontal="right" vertical="center"/>
    </xf>
    <xf numFmtId="0" fontId="4" fillId="0" borderId="11" xfId="0" applyFont="1" applyBorder="1" applyAlignment="1">
      <alignment horizontal="left" vertical="center"/>
    </xf>
    <xf numFmtId="0" fontId="6" fillId="0" borderId="11" xfId="0" applyFont="1" applyBorder="1" applyAlignment="1">
      <alignment horizontal="left" vertical="center"/>
    </xf>
    <xf numFmtId="0" fontId="4" fillId="0" borderId="12" xfId="0" applyFont="1" applyBorder="1" applyAlignment="1">
      <alignment horizontal="left" vertical="center"/>
    </xf>
    <xf numFmtId="0" fontId="4" fillId="2" borderId="13" xfId="0" applyFont="1" applyFill="1" applyBorder="1" applyAlignment="1">
      <alignment horizontal="center" vertical="center"/>
    </xf>
    <xf numFmtId="0" fontId="4" fillId="2" borderId="6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44" xfId="0" applyFont="1" applyFill="1" applyBorder="1" applyAlignment="1">
      <alignment horizontal="center" vertical="center"/>
    </xf>
    <xf numFmtId="0" fontId="4" fillId="6" borderId="42" xfId="0" applyFont="1" applyFill="1" applyBorder="1" applyAlignment="1">
      <alignment horizontal="center" vertical="center" wrapText="1"/>
    </xf>
    <xf numFmtId="0" fontId="4" fillId="6" borderId="39" xfId="0" applyFont="1" applyFill="1" applyBorder="1" applyAlignment="1">
      <alignment horizontal="center" vertical="center" wrapText="1"/>
    </xf>
    <xf numFmtId="0" fontId="4" fillId="6" borderId="40" xfId="0" applyFont="1" applyFill="1" applyBorder="1" applyAlignment="1">
      <alignment horizontal="center" vertical="center" wrapText="1"/>
    </xf>
    <xf numFmtId="0" fontId="4" fillId="6" borderId="38" xfId="0" applyFont="1" applyFill="1" applyBorder="1" applyAlignment="1">
      <alignment horizontal="center" vertical="center" wrapText="1"/>
    </xf>
    <xf numFmtId="0" fontId="4" fillId="2" borderId="45" xfId="0" applyFont="1" applyFill="1" applyBorder="1" applyAlignment="1">
      <alignment horizontal="center" vertical="center"/>
    </xf>
    <xf numFmtId="0" fontId="15" fillId="0" borderId="36" xfId="0" applyFont="1" applyBorder="1" applyAlignment="1">
      <alignment horizontal="right" vertical="center"/>
    </xf>
    <xf numFmtId="0" fontId="15" fillId="0" borderId="37" xfId="0" applyFont="1" applyBorder="1" applyAlignment="1">
      <alignment horizontal="right"/>
    </xf>
    <xf numFmtId="2" fontId="15" fillId="0" borderId="38" xfId="0" applyNumberFormat="1" applyFont="1" applyBorder="1" applyAlignment="1">
      <alignment horizontal="right" vertical="center"/>
    </xf>
    <xf numFmtId="2" fontId="15" fillId="0" borderId="40" xfId="0" applyNumberFormat="1" applyFont="1" applyBorder="1" applyAlignment="1">
      <alignment horizontal="right"/>
    </xf>
    <xf numFmtId="0" fontId="4" fillId="0" borderId="37" xfId="0" applyFont="1" applyBorder="1" applyAlignment="1">
      <alignment horizontal="center" vertical="center" wrapText="1"/>
    </xf>
    <xf numFmtId="0" fontId="0" fillId="2" borderId="36" xfId="0" applyFill="1" applyBorder="1"/>
    <xf numFmtId="0" fontId="14" fillId="0" borderId="37" xfId="0" applyFont="1" applyBorder="1" applyAlignment="1">
      <alignment horizontal="right" vertical="center"/>
    </xf>
    <xf numFmtId="0" fontId="16" fillId="0" borderId="0" xfId="0" applyFont="1" applyBorder="1" applyAlignment="1">
      <alignment horizontal="right"/>
    </xf>
    <xf numFmtId="0" fontId="14" fillId="0" borderId="39" xfId="0" applyFont="1" applyBorder="1" applyAlignment="1">
      <alignment horizontal="right" vertical="center"/>
    </xf>
    <xf numFmtId="0" fontId="14" fillId="0" borderId="40" xfId="0" applyFont="1" applyBorder="1" applyAlignment="1">
      <alignment horizontal="right" vertical="center"/>
    </xf>
    <xf numFmtId="0" fontId="14" fillId="0" borderId="7" xfId="0" applyFont="1" applyBorder="1" applyAlignment="1">
      <alignment horizontal="right" vertical="center"/>
    </xf>
    <xf numFmtId="0" fontId="14" fillId="0" borderId="42" xfId="0" applyFont="1" applyBorder="1" applyAlignment="1">
      <alignment horizontal="right" vertical="center"/>
    </xf>
    <xf numFmtId="0" fontId="4" fillId="0" borderId="37" xfId="0" applyFont="1" applyBorder="1" applyAlignment="1">
      <alignment horizontal="left" vertical="center"/>
    </xf>
    <xf numFmtId="0" fontId="4" fillId="0" borderId="40" xfId="0" applyFont="1" applyBorder="1" applyAlignment="1">
      <alignment horizontal="left" vertical="center"/>
    </xf>
    <xf numFmtId="0" fontId="4" fillId="0" borderId="36" xfId="0" applyFont="1" applyBorder="1" applyAlignment="1">
      <alignment horizontal="center" vertical="center" wrapText="1"/>
    </xf>
    <xf numFmtId="0" fontId="14" fillId="0" borderId="36" xfId="0" applyFont="1" applyBorder="1" applyAlignment="1">
      <alignment horizontal="right" vertical="center"/>
    </xf>
    <xf numFmtId="0" fontId="14" fillId="0" borderId="37" xfId="0" applyFont="1" applyBorder="1" applyAlignment="1">
      <alignment horizontal="right"/>
    </xf>
    <xf numFmtId="0" fontId="14" fillId="0" borderId="38" xfId="0" applyFont="1" applyBorder="1" applyAlignment="1">
      <alignment horizontal="right" vertical="center"/>
    </xf>
    <xf numFmtId="0" fontId="14" fillId="0" borderId="40" xfId="0" applyFont="1" applyBorder="1" applyAlignment="1">
      <alignment horizontal="right"/>
    </xf>
    <xf numFmtId="0" fontId="0" fillId="0" borderId="4" xfId="0" applyBorder="1" applyAlignment="1">
      <alignment horizontal="center"/>
    </xf>
    <xf numFmtId="0" fontId="6" fillId="0" borderId="4" xfId="2" applyFont="1" applyFill="1" applyBorder="1" applyAlignment="1">
      <alignment horizontal="left" vertical="center" wrapText="1"/>
    </xf>
    <xf numFmtId="0" fontId="11" fillId="5" borderId="17" xfId="0" applyFont="1" applyFill="1" applyBorder="1" applyAlignment="1">
      <alignment horizontal="center" vertical="center" wrapText="1"/>
    </xf>
    <xf numFmtId="0" fontId="11" fillId="5" borderId="5" xfId="0" applyFont="1" applyFill="1" applyBorder="1" applyAlignment="1">
      <alignment horizontal="center" vertical="center" wrapText="1"/>
    </xf>
    <xf numFmtId="0" fontId="11" fillId="5" borderId="21" xfId="0" applyFont="1" applyFill="1" applyBorder="1" applyAlignment="1">
      <alignment horizontal="center" vertical="center" wrapText="1"/>
    </xf>
    <xf numFmtId="0" fontId="9" fillId="2" borderId="17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center"/>
    </xf>
    <xf numFmtId="0" fontId="9" fillId="2" borderId="18" xfId="0" applyFont="1" applyFill="1" applyBorder="1" applyAlignment="1">
      <alignment horizontal="center"/>
    </xf>
    <xf numFmtId="0" fontId="9" fillId="2" borderId="5" xfId="0" applyFont="1" applyFill="1" applyBorder="1" applyAlignment="1">
      <alignment horizontal="center" vertical="center"/>
    </xf>
    <xf numFmtId="0" fontId="17" fillId="0" borderId="11" xfId="0" applyFont="1" applyFill="1" applyBorder="1" applyAlignment="1">
      <alignment horizontal="center" vertical="center"/>
    </xf>
    <xf numFmtId="0" fontId="17" fillId="0" borderId="12" xfId="0" applyFont="1" applyFill="1" applyBorder="1" applyAlignment="1">
      <alignment horizontal="center" vertical="center"/>
    </xf>
    <xf numFmtId="0" fontId="9" fillId="5" borderId="33" xfId="0" applyFont="1" applyFill="1" applyBorder="1" applyAlignment="1">
      <alignment horizontal="center" vertical="center" wrapText="1"/>
    </xf>
    <xf numFmtId="0" fontId="9" fillId="5" borderId="34" xfId="0" applyFont="1" applyFill="1" applyBorder="1" applyAlignment="1">
      <alignment horizontal="center" vertical="center" wrapText="1"/>
    </xf>
    <xf numFmtId="0" fontId="9" fillId="5" borderId="35" xfId="0" applyFont="1" applyFill="1" applyBorder="1" applyAlignment="1">
      <alignment horizontal="center" vertical="center" wrapText="1"/>
    </xf>
    <xf numFmtId="0" fontId="9" fillId="5" borderId="41" xfId="0" applyFont="1" applyFill="1" applyBorder="1" applyAlignment="1">
      <alignment horizontal="center" vertical="center" wrapText="1"/>
    </xf>
    <xf numFmtId="0" fontId="13" fillId="5" borderId="43" xfId="0" applyFont="1" applyFill="1" applyBorder="1" applyAlignment="1">
      <alignment horizontal="center" vertical="center"/>
    </xf>
    <xf numFmtId="0" fontId="13" fillId="5" borderId="12" xfId="0" applyFont="1" applyFill="1" applyBorder="1" applyAlignment="1">
      <alignment horizontal="center" vertical="center"/>
    </xf>
    <xf numFmtId="0" fontId="4" fillId="0" borderId="0" xfId="0" applyFont="1" applyBorder="1" applyAlignment="1">
      <alignment horizontal="left" vertical="center"/>
    </xf>
    <xf numFmtId="0" fontId="0" fillId="0" borderId="36" xfId="0" applyBorder="1" applyAlignment="1">
      <alignment horizontal="center"/>
    </xf>
    <xf numFmtId="0" fontId="0" fillId="0" borderId="38" xfId="0" applyBorder="1" applyAlignment="1">
      <alignment horizontal="center"/>
    </xf>
    <xf numFmtId="0" fontId="13" fillId="5" borderId="33" xfId="0" applyFont="1" applyFill="1" applyBorder="1" applyAlignment="1">
      <alignment horizontal="center" vertical="center"/>
    </xf>
    <xf numFmtId="0" fontId="13" fillId="5" borderId="35" xfId="0" applyFont="1" applyFill="1" applyBorder="1" applyAlignment="1">
      <alignment horizontal="center" vertical="center"/>
    </xf>
    <xf numFmtId="0" fontId="13" fillId="5" borderId="36" xfId="0" applyFont="1" applyFill="1" applyBorder="1" applyAlignment="1">
      <alignment horizontal="center" vertical="center"/>
    </xf>
    <xf numFmtId="0" fontId="13" fillId="5" borderId="37" xfId="0" applyFont="1" applyFill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25" xfId="0" applyFont="1" applyBorder="1" applyAlignment="1">
      <alignment horizontal="left" vertical="center" wrapText="1"/>
    </xf>
    <xf numFmtId="0" fontId="9" fillId="2" borderId="2" xfId="0" applyFont="1" applyFill="1" applyBorder="1" applyAlignment="1">
      <alignment horizontal="center" vertical="center" wrapText="1"/>
    </xf>
    <xf numFmtId="0" fontId="9" fillId="2" borderId="24" xfId="0" applyFont="1" applyFill="1" applyBorder="1" applyAlignment="1">
      <alignment horizontal="center" vertical="center" wrapText="1"/>
    </xf>
    <xf numFmtId="0" fontId="9" fillId="2" borderId="7" xfId="0" applyFont="1" applyFill="1" applyBorder="1" applyAlignment="1">
      <alignment horizontal="center" vertical="center" wrapText="1"/>
    </xf>
    <xf numFmtId="0" fontId="21" fillId="5" borderId="17" xfId="0" applyFont="1" applyFill="1" applyBorder="1" applyAlignment="1">
      <alignment horizontal="center" vertical="center" wrapText="1"/>
    </xf>
    <xf numFmtId="0" fontId="21" fillId="5" borderId="21" xfId="0" applyFont="1" applyFill="1" applyBorder="1" applyAlignment="1">
      <alignment horizontal="center" vertical="center" wrapText="1"/>
    </xf>
    <xf numFmtId="0" fontId="21" fillId="5" borderId="18" xfId="0" applyFont="1" applyFill="1" applyBorder="1" applyAlignment="1">
      <alignment horizontal="center" vertical="center" wrapText="1"/>
    </xf>
    <xf numFmtId="0" fontId="22" fillId="5" borderId="17" xfId="0" applyFont="1" applyFill="1" applyBorder="1" applyAlignment="1">
      <alignment horizontal="center" vertical="center"/>
    </xf>
    <xf numFmtId="0" fontId="22" fillId="5" borderId="21" xfId="0" applyFont="1" applyFill="1" applyBorder="1" applyAlignment="1">
      <alignment horizontal="center" vertical="center"/>
    </xf>
    <xf numFmtId="0" fontId="22" fillId="5" borderId="18" xfId="0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/>
    </xf>
    <xf numFmtId="0" fontId="4" fillId="2" borderId="24" xfId="0" applyFont="1" applyFill="1" applyBorder="1" applyAlignment="1">
      <alignment horizontal="center" vertical="center"/>
    </xf>
    <xf numFmtId="0" fontId="4" fillId="2" borderId="7" xfId="0" applyFont="1" applyFill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2" fontId="4" fillId="0" borderId="24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2" fontId="4" fillId="0" borderId="1" xfId="0" applyNumberFormat="1" applyFont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9" fillId="5" borderId="14" xfId="0" applyFont="1" applyFill="1" applyBorder="1" applyAlignment="1">
      <alignment horizontal="center" vertical="center"/>
    </xf>
    <xf numFmtId="0" fontId="9" fillId="5" borderId="15" xfId="0" applyFont="1" applyFill="1" applyBorder="1" applyAlignment="1">
      <alignment horizontal="center" vertical="center"/>
    </xf>
    <xf numFmtId="0" fontId="9" fillId="5" borderId="16" xfId="0" applyFont="1" applyFill="1" applyBorder="1" applyAlignment="1">
      <alignment horizontal="center" vertical="center"/>
    </xf>
    <xf numFmtId="0" fontId="9" fillId="5" borderId="14" xfId="0" applyFont="1" applyFill="1" applyBorder="1" applyAlignment="1">
      <alignment horizontal="center" vertical="center" wrapText="1"/>
    </xf>
    <xf numFmtId="0" fontId="9" fillId="5" borderId="16" xfId="0" applyFont="1" applyFill="1" applyBorder="1" applyAlignment="1">
      <alignment horizontal="center" vertical="center" wrapText="1"/>
    </xf>
    <xf numFmtId="0" fontId="9" fillId="0" borderId="22" xfId="0" applyFont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4" fillId="0" borderId="0" xfId="0" applyFont="1" applyAlignment="1">
      <alignment horizontal="left" vertical="center" wrapText="1"/>
    </xf>
    <xf numFmtId="0" fontId="9" fillId="5" borderId="29" xfId="0" applyFont="1" applyFill="1" applyBorder="1" applyAlignment="1">
      <alignment horizontal="center" vertical="center"/>
    </xf>
    <xf numFmtId="0" fontId="9" fillId="5" borderId="30" xfId="0" applyFont="1" applyFill="1" applyBorder="1" applyAlignment="1">
      <alignment horizontal="center" vertical="center"/>
    </xf>
    <xf numFmtId="0" fontId="9" fillId="5" borderId="27" xfId="0" applyFont="1" applyFill="1" applyBorder="1" applyAlignment="1">
      <alignment horizontal="center" vertical="center"/>
    </xf>
    <xf numFmtId="0" fontId="9" fillId="5" borderId="31" xfId="0" applyFont="1" applyFill="1" applyBorder="1" applyAlignment="1">
      <alignment horizontal="center" vertical="center"/>
    </xf>
    <xf numFmtId="0" fontId="9" fillId="5" borderId="32" xfId="0" applyFont="1" applyFill="1" applyBorder="1" applyAlignment="1">
      <alignment horizontal="center" vertical="center"/>
    </xf>
    <xf numFmtId="0" fontId="9" fillId="0" borderId="27" xfId="0" applyFont="1" applyBorder="1" applyAlignment="1">
      <alignment horizontal="center"/>
    </xf>
    <xf numFmtId="0" fontId="9" fillId="0" borderId="28" xfId="0" applyFont="1" applyBorder="1" applyAlignment="1">
      <alignment horizontal="center"/>
    </xf>
    <xf numFmtId="0" fontId="4" fillId="0" borderId="1" xfId="0" applyFont="1" applyBorder="1" applyAlignment="1">
      <alignment horizontal="left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20" xfId="0" applyFont="1" applyFill="1" applyBorder="1" applyAlignment="1">
      <alignment horizontal="center" vertical="center"/>
    </xf>
    <xf numFmtId="0" fontId="26" fillId="0" borderId="19" xfId="0" applyFont="1" applyFill="1" applyBorder="1" applyAlignment="1">
      <alignment horizontal="center" vertical="center"/>
    </xf>
    <xf numFmtId="0" fontId="26" fillId="0" borderId="13" xfId="0" applyFont="1" applyFill="1" applyBorder="1" applyAlignment="1">
      <alignment horizontal="center" vertical="center"/>
    </xf>
    <xf numFmtId="0" fontId="24" fillId="0" borderId="19" xfId="0" applyFont="1" applyFill="1" applyBorder="1" applyAlignment="1">
      <alignment horizontal="center" vertical="center"/>
    </xf>
    <xf numFmtId="0" fontId="24" fillId="0" borderId="13" xfId="0" applyFont="1" applyFill="1" applyBorder="1" applyAlignment="1">
      <alignment horizontal="center" vertical="center"/>
    </xf>
    <xf numFmtId="0" fontId="26" fillId="0" borderId="10" xfId="0" applyFont="1" applyFill="1" applyBorder="1" applyAlignment="1">
      <alignment horizontal="center" vertical="center"/>
    </xf>
    <xf numFmtId="0" fontId="5" fillId="2" borderId="8" xfId="0" applyFont="1" applyFill="1" applyBorder="1" applyAlignment="1">
      <alignment horizontal="center" vertical="center" textRotation="90"/>
    </xf>
    <xf numFmtId="0" fontId="5" fillId="2" borderId="9" xfId="0" applyFont="1" applyFill="1" applyBorder="1" applyAlignment="1">
      <alignment horizontal="center" vertical="center" textRotation="90"/>
    </xf>
    <xf numFmtId="0" fontId="5" fillId="2" borderId="10" xfId="0" applyFont="1" applyFill="1" applyBorder="1" applyAlignment="1">
      <alignment horizontal="center" vertical="center" textRotation="90"/>
    </xf>
    <xf numFmtId="0" fontId="24" fillId="0" borderId="8" xfId="0" applyFont="1" applyFill="1" applyBorder="1" applyAlignment="1">
      <alignment horizontal="center" vertical="center"/>
    </xf>
    <xf numFmtId="0" fontId="4" fillId="0" borderId="25" xfId="0" applyFont="1" applyBorder="1" applyAlignment="1">
      <alignment horizontal="left" vertical="center"/>
    </xf>
    <xf numFmtId="0" fontId="26" fillId="0" borderId="8" xfId="0" applyFont="1" applyFill="1" applyBorder="1" applyAlignment="1">
      <alignment horizontal="center" vertical="center"/>
    </xf>
  </cellXfs>
  <cellStyles count="3">
    <cellStyle name="Hiperlink" xfId="2" builtinId="8"/>
    <cellStyle name="Normal" xfId="0" builtinId="0"/>
    <cellStyle name="Vírgula" xfId="1" builtinId="3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onnections" Target="connection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carloscardoso/Documents/Usp/Experimentos/Australia/Methylomes/Primers%20validation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Br_DMR" connectionId="1" xr16:uid="{FBB270DD-2380-7240-B486-D2982177E854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DEDDF8-B52C-4343-9E53-9234B1C742BE}">
  <dimension ref="A1:M14"/>
  <sheetViews>
    <sheetView zoomScale="114" zoomScaleNormal="110" workbookViewId="0">
      <selection sqref="A1:XFD1048576"/>
    </sheetView>
  </sheetViews>
  <sheetFormatPr defaultColWidth="10.875" defaultRowHeight="15.75"/>
  <cols>
    <col min="1" max="1" width="34.125" style="1" bestFit="1" customWidth="1"/>
    <col min="2" max="2" width="15.625" style="1" bestFit="1" customWidth="1"/>
    <col min="3" max="3" width="14.625" style="1" customWidth="1"/>
    <col min="4" max="13" width="15.625" style="1" bestFit="1" customWidth="1"/>
    <col min="14" max="16384" width="10.875" style="1"/>
  </cols>
  <sheetData>
    <row r="1" spans="1:13" ht="27.95" customHeight="1" thickBot="1">
      <c r="A1" s="167" t="s">
        <v>4801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</row>
    <row r="2" spans="1:13" ht="20.25">
      <c r="A2" s="165" t="s">
        <v>1462</v>
      </c>
      <c r="B2" s="161" t="s">
        <v>1459</v>
      </c>
      <c r="C2" s="162"/>
      <c r="D2" s="162"/>
      <c r="E2" s="163"/>
      <c r="F2" s="161" t="s">
        <v>1460</v>
      </c>
      <c r="G2" s="162"/>
      <c r="H2" s="162"/>
      <c r="I2" s="163"/>
      <c r="J2" s="164" t="s">
        <v>1461</v>
      </c>
      <c r="K2" s="162"/>
      <c r="L2" s="162"/>
      <c r="M2" s="163"/>
    </row>
    <row r="3" spans="1:13" ht="36.950000000000003" customHeight="1" thickBot="1">
      <c r="A3" s="166"/>
      <c r="B3" s="129" t="s">
        <v>1463</v>
      </c>
      <c r="C3" s="127" t="s">
        <v>1464</v>
      </c>
      <c r="D3" s="127" t="s">
        <v>1465</v>
      </c>
      <c r="E3" s="128" t="s">
        <v>1466</v>
      </c>
      <c r="F3" s="129" t="s">
        <v>1463</v>
      </c>
      <c r="G3" s="127" t="s">
        <v>1464</v>
      </c>
      <c r="H3" s="127" t="s">
        <v>1465</v>
      </c>
      <c r="I3" s="128" t="s">
        <v>1466</v>
      </c>
      <c r="J3" s="126" t="s">
        <v>1463</v>
      </c>
      <c r="K3" s="127" t="s">
        <v>1464</v>
      </c>
      <c r="L3" s="127" t="s">
        <v>1465</v>
      </c>
      <c r="M3" s="128" t="s">
        <v>1466</v>
      </c>
    </row>
    <row r="4" spans="1:13" ht="8.1" customHeight="1">
      <c r="A4" s="122"/>
      <c r="B4" s="130"/>
      <c r="C4" s="124"/>
      <c r="D4" s="124"/>
      <c r="E4" s="125"/>
      <c r="F4" s="130"/>
      <c r="G4" s="124"/>
      <c r="H4" s="124"/>
      <c r="I4" s="125"/>
      <c r="J4" s="123"/>
      <c r="K4" s="124"/>
      <c r="L4" s="124"/>
      <c r="M4" s="125"/>
    </row>
    <row r="5" spans="1:13">
      <c r="A5" s="119" t="s">
        <v>1476</v>
      </c>
      <c r="B5" s="131">
        <v>101806326</v>
      </c>
      <c r="C5" s="18">
        <v>108744440</v>
      </c>
      <c r="D5" s="18">
        <v>113170836</v>
      </c>
      <c r="E5" s="132">
        <v>117004250</v>
      </c>
      <c r="F5" s="131">
        <v>114973806</v>
      </c>
      <c r="G5" s="18">
        <v>107021536</v>
      </c>
      <c r="H5" s="18">
        <v>114898996</v>
      </c>
      <c r="I5" s="114">
        <v>126325922</v>
      </c>
      <c r="J5" s="117">
        <v>109856260</v>
      </c>
      <c r="K5" s="18">
        <v>124891014</v>
      </c>
      <c r="L5" s="18">
        <v>102015706</v>
      </c>
      <c r="M5" s="114">
        <v>91571512</v>
      </c>
    </row>
    <row r="6" spans="1:13">
      <c r="A6" s="119" t="s">
        <v>1499</v>
      </c>
      <c r="B6" s="131">
        <v>150</v>
      </c>
      <c r="C6" s="18">
        <v>150</v>
      </c>
      <c r="D6" s="18">
        <v>150</v>
      </c>
      <c r="E6" s="132">
        <v>150</v>
      </c>
      <c r="F6" s="131">
        <v>150</v>
      </c>
      <c r="G6" s="18">
        <v>150</v>
      </c>
      <c r="H6" s="18">
        <v>150</v>
      </c>
      <c r="I6" s="114">
        <v>150</v>
      </c>
      <c r="J6" s="117">
        <v>150</v>
      </c>
      <c r="K6" s="18">
        <v>150</v>
      </c>
      <c r="L6" s="18">
        <v>150</v>
      </c>
      <c r="M6" s="114">
        <v>150</v>
      </c>
    </row>
    <row r="7" spans="1:13">
      <c r="A7" s="119" t="s">
        <v>1501</v>
      </c>
      <c r="B7" s="131">
        <v>150</v>
      </c>
      <c r="C7" s="18">
        <v>150</v>
      </c>
      <c r="D7" s="18">
        <v>150</v>
      </c>
      <c r="E7" s="132">
        <v>150</v>
      </c>
      <c r="F7" s="131">
        <v>150</v>
      </c>
      <c r="G7" s="18">
        <v>150</v>
      </c>
      <c r="H7" s="18">
        <v>150</v>
      </c>
      <c r="I7" s="114">
        <v>150</v>
      </c>
      <c r="J7" s="117">
        <v>150</v>
      </c>
      <c r="K7" s="18">
        <v>150</v>
      </c>
      <c r="L7" s="18">
        <v>150</v>
      </c>
      <c r="M7" s="114">
        <v>150</v>
      </c>
    </row>
    <row r="8" spans="1:13">
      <c r="A8" s="120" t="s">
        <v>1500</v>
      </c>
      <c r="B8" s="131" t="s">
        <v>1527</v>
      </c>
      <c r="C8" s="18" t="s">
        <v>1528</v>
      </c>
      <c r="D8" s="18" t="s">
        <v>1529</v>
      </c>
      <c r="E8" s="132" t="s">
        <v>1530</v>
      </c>
      <c r="F8" s="131" t="s">
        <v>1531</v>
      </c>
      <c r="G8" s="18" t="s">
        <v>1532</v>
      </c>
      <c r="H8" s="18" t="s">
        <v>1533</v>
      </c>
      <c r="I8" s="114" t="s">
        <v>1534</v>
      </c>
      <c r="J8" s="117" t="s">
        <v>1535</v>
      </c>
      <c r="K8" s="18" t="s">
        <v>1536</v>
      </c>
      <c r="L8" s="18" t="s">
        <v>1537</v>
      </c>
      <c r="M8" s="114" t="s">
        <v>1538</v>
      </c>
    </row>
    <row r="9" spans="1:13">
      <c r="A9" s="119" t="s">
        <v>1467</v>
      </c>
      <c r="B9" s="131" t="s">
        <v>1539</v>
      </c>
      <c r="C9" s="18" t="s">
        <v>1540</v>
      </c>
      <c r="D9" s="18" t="s">
        <v>1541</v>
      </c>
      <c r="E9" s="132" t="s">
        <v>1542</v>
      </c>
      <c r="F9" s="131" t="s">
        <v>1543</v>
      </c>
      <c r="G9" s="18" t="s">
        <v>1544</v>
      </c>
      <c r="H9" s="18" t="s">
        <v>1545</v>
      </c>
      <c r="I9" s="114" t="s">
        <v>1544</v>
      </c>
      <c r="J9" s="117" t="s">
        <v>1546</v>
      </c>
      <c r="K9" s="18" t="s">
        <v>1547</v>
      </c>
      <c r="L9" s="18" t="s">
        <v>1548</v>
      </c>
      <c r="M9" s="114" t="s">
        <v>1549</v>
      </c>
    </row>
    <row r="10" spans="1:13">
      <c r="A10" s="119" t="s">
        <v>1468</v>
      </c>
      <c r="B10" s="131" t="s">
        <v>1550</v>
      </c>
      <c r="C10" s="18" t="s">
        <v>1551</v>
      </c>
      <c r="D10" s="18" t="s">
        <v>1552</v>
      </c>
      <c r="E10" s="132" t="s">
        <v>1553</v>
      </c>
      <c r="F10" s="131" t="s">
        <v>1554</v>
      </c>
      <c r="G10" s="18" t="s">
        <v>1486</v>
      </c>
      <c r="H10" s="18" t="s">
        <v>1555</v>
      </c>
      <c r="I10" s="114" t="s">
        <v>1556</v>
      </c>
      <c r="J10" s="117" t="s">
        <v>1557</v>
      </c>
      <c r="K10" s="18" t="s">
        <v>1558</v>
      </c>
      <c r="L10" s="18" t="s">
        <v>1559</v>
      </c>
      <c r="M10" s="114" t="s">
        <v>1560</v>
      </c>
    </row>
    <row r="11" spans="1:13">
      <c r="A11" s="119" t="s">
        <v>1469</v>
      </c>
      <c r="B11" s="131" t="s">
        <v>1561</v>
      </c>
      <c r="C11" s="18" t="s">
        <v>1562</v>
      </c>
      <c r="D11" s="18" t="s">
        <v>1563</v>
      </c>
      <c r="E11" s="132" t="s">
        <v>1564</v>
      </c>
      <c r="F11" s="131" t="s">
        <v>1565</v>
      </c>
      <c r="G11" s="18" t="s">
        <v>1566</v>
      </c>
      <c r="H11" s="18" t="s">
        <v>1487</v>
      </c>
      <c r="I11" s="114" t="s">
        <v>1567</v>
      </c>
      <c r="J11" s="117" t="s">
        <v>1568</v>
      </c>
      <c r="K11" s="18" t="s">
        <v>1569</v>
      </c>
      <c r="L11" s="18" t="s">
        <v>1570</v>
      </c>
      <c r="M11" s="114" t="s">
        <v>1571</v>
      </c>
    </row>
    <row r="12" spans="1:13">
      <c r="A12" s="119" t="s">
        <v>1470</v>
      </c>
      <c r="B12" s="131" t="s">
        <v>1572</v>
      </c>
      <c r="C12" s="18" t="s">
        <v>1573</v>
      </c>
      <c r="D12" s="19" t="s">
        <v>1574</v>
      </c>
      <c r="E12" s="132" t="s">
        <v>1485</v>
      </c>
      <c r="F12" s="131" t="s">
        <v>1575</v>
      </c>
      <c r="G12" s="19" t="s">
        <v>1576</v>
      </c>
      <c r="H12" s="18" t="s">
        <v>1577</v>
      </c>
      <c r="I12" s="114" t="s">
        <v>1578</v>
      </c>
      <c r="J12" s="117" t="s">
        <v>1488</v>
      </c>
      <c r="K12" s="18" t="s">
        <v>1579</v>
      </c>
      <c r="L12" s="18" t="s">
        <v>1580</v>
      </c>
      <c r="M12" s="114" t="s">
        <v>1581</v>
      </c>
    </row>
    <row r="13" spans="1:13">
      <c r="A13" s="119" t="s">
        <v>1471</v>
      </c>
      <c r="B13" s="131" t="s">
        <v>1474</v>
      </c>
      <c r="C13" s="18" t="s">
        <v>1473</v>
      </c>
      <c r="D13" s="18" t="s">
        <v>1480</v>
      </c>
      <c r="E13" s="132" t="s">
        <v>1479</v>
      </c>
      <c r="F13" s="131" t="s">
        <v>1475</v>
      </c>
      <c r="G13" s="18">
        <v>39</v>
      </c>
      <c r="H13" s="18" t="s">
        <v>1482</v>
      </c>
      <c r="I13" s="114" t="s">
        <v>1481</v>
      </c>
      <c r="J13" s="117" t="s">
        <v>1478</v>
      </c>
      <c r="K13" s="18" t="s">
        <v>1477</v>
      </c>
      <c r="L13" s="18" t="s">
        <v>1484</v>
      </c>
      <c r="M13" s="114" t="s">
        <v>1483</v>
      </c>
    </row>
    <row r="14" spans="1:13" ht="16.5" thickBot="1">
      <c r="A14" s="121" t="s">
        <v>1472</v>
      </c>
      <c r="B14" s="133" t="s">
        <v>1618</v>
      </c>
      <c r="C14" s="115" t="s">
        <v>1582</v>
      </c>
      <c r="D14" s="115" t="s">
        <v>1619</v>
      </c>
      <c r="E14" s="134" t="s">
        <v>1620</v>
      </c>
      <c r="F14" s="133" t="s">
        <v>1621</v>
      </c>
      <c r="G14" s="115" t="s">
        <v>1582</v>
      </c>
      <c r="H14" s="115" t="s">
        <v>1621</v>
      </c>
      <c r="I14" s="116" t="s">
        <v>1582</v>
      </c>
      <c r="J14" s="118" t="s">
        <v>1621</v>
      </c>
      <c r="K14" s="115" t="s">
        <v>1622</v>
      </c>
      <c r="L14" s="115" t="s">
        <v>1623</v>
      </c>
      <c r="M14" s="116" t="s">
        <v>1624</v>
      </c>
    </row>
  </sheetData>
  <mergeCells count="5">
    <mergeCell ref="F2:I2"/>
    <mergeCell ref="J2:M2"/>
    <mergeCell ref="A2:A3"/>
    <mergeCell ref="B2:E2"/>
    <mergeCell ref="A1:M1"/>
  </mergeCells>
  <pageMargins left="0.7" right="0.7" top="0.75" bottom="0.75" header="0.3" footer="0.3"/>
  <pageSetup paperSize="9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7DC1C-283E-6B42-8A9E-DC2E10240BD9}">
  <dimension ref="A1:N16"/>
  <sheetViews>
    <sheetView zoomScale="85" workbookViewId="0">
      <selection activeCell="B10" sqref="B10"/>
    </sheetView>
  </sheetViews>
  <sheetFormatPr defaultColWidth="11" defaultRowHeight="15.75"/>
  <cols>
    <col min="1" max="1" width="19.125" bestFit="1" customWidth="1"/>
    <col min="2" max="2" width="20.625" bestFit="1" customWidth="1"/>
    <col min="3" max="5" width="13" bestFit="1" customWidth="1"/>
    <col min="6" max="6" width="12.125" bestFit="1" customWidth="1"/>
    <col min="7" max="8" width="13" bestFit="1" customWidth="1"/>
    <col min="9" max="9" width="12.125" bestFit="1" customWidth="1"/>
    <col min="10" max="10" width="13" bestFit="1" customWidth="1"/>
    <col min="11" max="11" width="12.875" bestFit="1" customWidth="1"/>
    <col min="12" max="12" width="13" bestFit="1" customWidth="1"/>
    <col min="13" max="14" width="12.875" bestFit="1" customWidth="1"/>
  </cols>
  <sheetData>
    <row r="1" spans="1:14" ht="26.1" customHeight="1" thickBot="1">
      <c r="A1" s="167" t="s">
        <v>4802</v>
      </c>
      <c r="B1" s="167"/>
      <c r="C1" s="167"/>
      <c r="D1" s="167"/>
      <c r="E1" s="167"/>
      <c r="F1" s="167"/>
      <c r="G1" s="167"/>
      <c r="H1" s="167"/>
      <c r="I1" s="167"/>
      <c r="J1" s="167"/>
      <c r="K1" s="167"/>
      <c r="L1" s="167"/>
      <c r="M1" s="167"/>
      <c r="N1" s="167"/>
    </row>
    <row r="2" spans="1:14" ht="26.1" customHeight="1">
      <c r="A2" s="170" t="s">
        <v>1462</v>
      </c>
      <c r="B2" s="171"/>
      <c r="C2" s="161" t="s">
        <v>1459</v>
      </c>
      <c r="D2" s="162"/>
      <c r="E2" s="162"/>
      <c r="F2" s="163"/>
      <c r="G2" s="161" t="s">
        <v>1460</v>
      </c>
      <c r="H2" s="162"/>
      <c r="I2" s="162"/>
      <c r="J2" s="163"/>
      <c r="K2" s="164" t="s">
        <v>1461</v>
      </c>
      <c r="L2" s="162"/>
      <c r="M2" s="162"/>
      <c r="N2" s="163"/>
    </row>
    <row r="3" spans="1:14" ht="36.950000000000003" customHeight="1">
      <c r="A3" s="172"/>
      <c r="B3" s="173"/>
      <c r="C3" s="145" t="s">
        <v>1463</v>
      </c>
      <c r="D3" s="101" t="s">
        <v>1464</v>
      </c>
      <c r="E3" s="101" t="s">
        <v>1465</v>
      </c>
      <c r="F3" s="135" t="s">
        <v>1466</v>
      </c>
      <c r="G3" s="145" t="s">
        <v>1463</v>
      </c>
      <c r="H3" s="101" t="s">
        <v>1464</v>
      </c>
      <c r="I3" s="101" t="s">
        <v>1465</v>
      </c>
      <c r="J3" s="135" t="s">
        <v>1466</v>
      </c>
      <c r="K3" s="100" t="s">
        <v>1463</v>
      </c>
      <c r="L3" s="101" t="s">
        <v>1464</v>
      </c>
      <c r="M3" s="101" t="s">
        <v>1465</v>
      </c>
      <c r="N3" s="135" t="s">
        <v>1466</v>
      </c>
    </row>
    <row r="4" spans="1:14" ht="8.1" customHeight="1">
      <c r="A4" s="136"/>
      <c r="B4" s="113"/>
      <c r="C4" s="112"/>
      <c r="D4" s="99"/>
      <c r="E4" s="99"/>
      <c r="F4" s="113"/>
      <c r="G4" s="112"/>
      <c r="H4" s="99"/>
      <c r="I4" s="99"/>
      <c r="J4" s="113"/>
      <c r="K4" s="98"/>
      <c r="L4" s="99"/>
      <c r="M4" s="99"/>
      <c r="N4" s="113"/>
    </row>
    <row r="5" spans="1:14">
      <c r="A5" s="174" t="s">
        <v>1492</v>
      </c>
      <c r="B5" s="175"/>
      <c r="C5" s="146">
        <v>1210097446</v>
      </c>
      <c r="D5" s="17">
        <v>1269491330</v>
      </c>
      <c r="E5" s="17">
        <v>1439444603</v>
      </c>
      <c r="F5" s="147">
        <v>1439895079</v>
      </c>
      <c r="G5" s="146">
        <v>1236774517</v>
      </c>
      <c r="H5" s="17">
        <v>1234105763</v>
      </c>
      <c r="I5" s="17">
        <v>1482460525</v>
      </c>
      <c r="J5" s="137">
        <v>866999868</v>
      </c>
      <c r="K5" s="141">
        <v>1398358554</v>
      </c>
      <c r="L5" s="17">
        <v>1438778164</v>
      </c>
      <c r="M5" s="17">
        <v>1324384156</v>
      </c>
      <c r="N5" s="137">
        <v>1150649781</v>
      </c>
    </row>
    <row r="6" spans="1:14">
      <c r="A6" s="168" t="s">
        <v>1489</v>
      </c>
      <c r="B6" s="143" t="s">
        <v>1493</v>
      </c>
      <c r="C6" s="146" t="s">
        <v>1583</v>
      </c>
      <c r="D6" s="17" t="s">
        <v>1495</v>
      </c>
      <c r="E6" s="17" t="s">
        <v>1584</v>
      </c>
      <c r="F6" s="147" t="s">
        <v>1585</v>
      </c>
      <c r="G6" s="146" t="s">
        <v>1586</v>
      </c>
      <c r="H6" s="17" t="s">
        <v>1587</v>
      </c>
      <c r="I6" s="17" t="s">
        <v>1497</v>
      </c>
      <c r="J6" s="137" t="s">
        <v>1588</v>
      </c>
      <c r="K6" s="141" t="s">
        <v>1589</v>
      </c>
      <c r="L6" s="17" t="s">
        <v>1496</v>
      </c>
      <c r="M6" s="17" t="s">
        <v>1590</v>
      </c>
      <c r="N6" s="137" t="s">
        <v>1498</v>
      </c>
    </row>
    <row r="7" spans="1:14">
      <c r="A7" s="168"/>
      <c r="B7" s="143" t="s">
        <v>1494</v>
      </c>
      <c r="C7" s="146">
        <v>365168181</v>
      </c>
      <c r="D7" s="17">
        <v>370040761</v>
      </c>
      <c r="E7" s="17">
        <v>440907732</v>
      </c>
      <c r="F7" s="147">
        <v>449624872</v>
      </c>
      <c r="G7" s="146">
        <v>340821265</v>
      </c>
      <c r="H7" s="17">
        <v>387195981</v>
      </c>
      <c r="I7" s="17">
        <v>438601874</v>
      </c>
      <c r="J7" s="137">
        <v>271005817</v>
      </c>
      <c r="K7" s="141">
        <v>418074783</v>
      </c>
      <c r="L7" s="17">
        <v>429108384</v>
      </c>
      <c r="M7" s="17">
        <v>416797690</v>
      </c>
      <c r="N7" s="137">
        <v>356208315</v>
      </c>
    </row>
    <row r="8" spans="1:14">
      <c r="A8" s="168" t="s">
        <v>1490</v>
      </c>
      <c r="B8" s="143" t="s">
        <v>1493</v>
      </c>
      <c r="C8" s="146" t="s">
        <v>1591</v>
      </c>
      <c r="D8" s="17" t="s">
        <v>1592</v>
      </c>
      <c r="E8" s="17" t="s">
        <v>1593</v>
      </c>
      <c r="F8" s="147" t="s">
        <v>1594</v>
      </c>
      <c r="G8" s="146" t="s">
        <v>1595</v>
      </c>
      <c r="H8" s="17" t="s">
        <v>1596</v>
      </c>
      <c r="I8" s="138" t="s">
        <v>1597</v>
      </c>
      <c r="J8" s="137" t="s">
        <v>1598</v>
      </c>
      <c r="K8" s="141" t="s">
        <v>1599</v>
      </c>
      <c r="L8" s="17" t="s">
        <v>1600</v>
      </c>
      <c r="M8" s="17" t="s">
        <v>1601</v>
      </c>
      <c r="N8" s="137" t="s">
        <v>1602</v>
      </c>
    </row>
    <row r="9" spans="1:14">
      <c r="A9" s="168"/>
      <c r="B9" s="143" t="s">
        <v>1494</v>
      </c>
      <c r="C9" s="146">
        <v>155267219</v>
      </c>
      <c r="D9" s="17">
        <v>160054307</v>
      </c>
      <c r="E9" s="17">
        <v>186587032</v>
      </c>
      <c r="F9" s="147">
        <v>188389542</v>
      </c>
      <c r="G9" s="146">
        <v>150293333</v>
      </c>
      <c r="H9" s="17">
        <v>163074192</v>
      </c>
      <c r="I9" s="17">
        <v>187959752</v>
      </c>
      <c r="J9" s="137">
        <v>114326971</v>
      </c>
      <c r="K9" s="141">
        <v>179812128</v>
      </c>
      <c r="L9" s="17">
        <v>183547611</v>
      </c>
      <c r="M9" s="17">
        <v>174704331</v>
      </c>
      <c r="N9" s="137">
        <v>149928632</v>
      </c>
    </row>
    <row r="10" spans="1:14">
      <c r="A10" s="168" t="s">
        <v>1491</v>
      </c>
      <c r="B10" s="143" t="s">
        <v>1493</v>
      </c>
      <c r="C10" s="146" t="s">
        <v>1603</v>
      </c>
      <c r="D10" s="17" t="s">
        <v>1604</v>
      </c>
      <c r="E10" s="17" t="s">
        <v>1605</v>
      </c>
      <c r="F10" s="147" t="s">
        <v>1606</v>
      </c>
      <c r="G10" s="146" t="s">
        <v>1607</v>
      </c>
      <c r="H10" s="17" t="s">
        <v>1608</v>
      </c>
      <c r="I10" s="17" t="s">
        <v>1609</v>
      </c>
      <c r="J10" s="137" t="s">
        <v>1610</v>
      </c>
      <c r="K10" s="141" t="s">
        <v>1611</v>
      </c>
      <c r="L10" s="17" t="s">
        <v>1612</v>
      </c>
      <c r="M10" s="17" t="s">
        <v>1613</v>
      </c>
      <c r="N10" s="137" t="s">
        <v>1614</v>
      </c>
    </row>
    <row r="11" spans="1:14" ht="16.5" thickBot="1">
      <c r="A11" s="169"/>
      <c r="B11" s="144" t="s">
        <v>1494</v>
      </c>
      <c r="C11" s="148">
        <v>683381189</v>
      </c>
      <c r="D11" s="139">
        <v>732314492</v>
      </c>
      <c r="E11" s="139">
        <v>803497635</v>
      </c>
      <c r="F11" s="149">
        <v>793920450</v>
      </c>
      <c r="G11" s="148">
        <v>738083716</v>
      </c>
      <c r="H11" s="139">
        <v>677392449</v>
      </c>
      <c r="I11" s="139">
        <v>847775874</v>
      </c>
      <c r="J11" s="140">
        <v>477131364</v>
      </c>
      <c r="K11" s="142">
        <v>792737005</v>
      </c>
      <c r="L11" s="139">
        <v>817857080</v>
      </c>
      <c r="M11" s="139">
        <v>724770464</v>
      </c>
      <c r="N11" s="140">
        <v>636997484</v>
      </c>
    </row>
    <row r="12" spans="1:14">
      <c r="A12" s="22"/>
      <c r="B12" s="23"/>
      <c r="C12" s="20"/>
      <c r="D12" s="20"/>
      <c r="E12" s="20"/>
      <c r="F12" s="21"/>
      <c r="G12" s="20"/>
      <c r="H12" s="20"/>
      <c r="I12" s="20"/>
      <c r="J12" s="20"/>
      <c r="K12" s="20"/>
      <c r="L12" s="20"/>
      <c r="M12" s="20"/>
      <c r="N12" s="20"/>
    </row>
    <row r="13" spans="1:14">
      <c r="A13" s="22"/>
      <c r="B13" s="23"/>
      <c r="C13" s="20"/>
      <c r="D13" s="20"/>
      <c r="E13" s="20"/>
      <c r="F13" s="21"/>
      <c r="G13" s="20"/>
      <c r="H13" s="20"/>
      <c r="I13" s="20"/>
      <c r="J13" s="20"/>
      <c r="K13" s="20"/>
      <c r="L13" s="20"/>
      <c r="M13" s="20"/>
      <c r="N13" s="20"/>
    </row>
    <row r="14" spans="1:14">
      <c r="A14" s="22"/>
      <c r="B14" s="23"/>
      <c r="C14" s="20"/>
      <c r="D14" s="20"/>
      <c r="E14" s="21"/>
      <c r="F14" s="21"/>
      <c r="G14" s="20"/>
      <c r="H14" s="21"/>
      <c r="I14" s="20"/>
      <c r="J14" s="20"/>
      <c r="K14" s="20"/>
      <c r="L14" s="20"/>
      <c r="M14" s="20"/>
      <c r="N14" s="20"/>
    </row>
    <row r="15" spans="1:14">
      <c r="A15" s="22"/>
      <c r="B15" s="23"/>
      <c r="C15" s="20"/>
      <c r="D15" s="20"/>
      <c r="E15" s="20"/>
      <c r="F15" s="21"/>
      <c r="G15" s="20"/>
      <c r="H15" s="20"/>
      <c r="I15" s="20"/>
      <c r="J15" s="20"/>
      <c r="K15" s="20"/>
      <c r="L15" s="20"/>
      <c r="M15" s="20"/>
      <c r="N15" s="20"/>
    </row>
    <row r="16" spans="1:14">
      <c r="A16" s="22"/>
      <c r="B16" s="23"/>
      <c r="C16" s="20"/>
      <c r="D16" s="20"/>
      <c r="E16" s="20"/>
      <c r="F16" s="21"/>
      <c r="G16" s="20"/>
      <c r="H16" s="20"/>
      <c r="I16" s="20"/>
      <c r="J16" s="20"/>
      <c r="K16" s="20"/>
      <c r="L16" s="20"/>
      <c r="M16" s="20"/>
      <c r="N16" s="20"/>
    </row>
  </sheetData>
  <mergeCells count="9">
    <mergeCell ref="A1:N1"/>
    <mergeCell ref="A10:A11"/>
    <mergeCell ref="C2:F2"/>
    <mergeCell ref="G2:J2"/>
    <mergeCell ref="K2:N2"/>
    <mergeCell ref="A2:B3"/>
    <mergeCell ref="A5:B5"/>
    <mergeCell ref="A6:A7"/>
    <mergeCell ref="A8:A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9033A3-82FC-F144-A4AB-144730FB008A}">
  <sheetPr>
    <pageSetUpPr fitToPage="1"/>
  </sheetPr>
  <dimension ref="A1:M832"/>
  <sheetViews>
    <sheetView workbookViewId="0">
      <selection sqref="A1:XFD1048576"/>
    </sheetView>
  </sheetViews>
  <sheetFormatPr defaultColWidth="10.875" defaultRowHeight="15.75"/>
  <cols>
    <col min="1" max="1" width="12.5" style="11" bestFit="1" customWidth="1"/>
    <col min="2" max="2" width="12.875" style="11" bestFit="1" customWidth="1"/>
    <col min="3" max="4" width="8.125" style="11" bestFit="1" customWidth="1"/>
    <col min="5" max="5" width="9.5" style="11" bestFit="1" customWidth="1"/>
    <col min="6" max="6" width="9.5" style="11" customWidth="1"/>
    <col min="7" max="7" width="30.375" style="11" bestFit="1" customWidth="1"/>
    <col min="8" max="8" width="85" style="81" customWidth="1"/>
    <col min="9" max="12" width="10.875" style="11"/>
    <col min="13" max="13" width="98.375" style="11" bestFit="1" customWidth="1"/>
    <col min="14" max="16384" width="10.875" style="11"/>
  </cols>
  <sheetData>
    <row r="1" spans="1:13" ht="27" customHeight="1" thickBot="1">
      <c r="A1" s="176" t="s">
        <v>4803</v>
      </c>
      <c r="B1" s="176"/>
      <c r="C1" s="176"/>
      <c r="D1" s="176"/>
      <c r="E1" s="176"/>
      <c r="F1" s="176"/>
      <c r="G1" s="176"/>
      <c r="H1" s="176"/>
    </row>
    <row r="2" spans="1:13" ht="71.099999999999994" customHeight="1" thickBot="1">
      <c r="A2" s="152" t="s">
        <v>1457</v>
      </c>
      <c r="B2" s="153" t="s">
        <v>4798</v>
      </c>
      <c r="C2" s="153" t="s">
        <v>532</v>
      </c>
      <c r="D2" s="153" t="s">
        <v>533</v>
      </c>
      <c r="E2" s="153" t="s">
        <v>534</v>
      </c>
      <c r="F2" s="154" t="s">
        <v>535</v>
      </c>
      <c r="G2" s="153" t="s">
        <v>1456</v>
      </c>
      <c r="H2" s="153" t="s">
        <v>1365</v>
      </c>
      <c r="M2" s="12"/>
    </row>
    <row r="3" spans="1:13">
      <c r="A3" s="31" t="s">
        <v>1363</v>
      </c>
      <c r="B3" s="150" t="s">
        <v>1993</v>
      </c>
      <c r="C3" s="150">
        <v>340901</v>
      </c>
      <c r="D3" s="150">
        <v>341100</v>
      </c>
      <c r="E3" s="150" t="s">
        <v>3357</v>
      </c>
      <c r="F3" s="150" t="s">
        <v>3358</v>
      </c>
      <c r="G3" s="150" t="s">
        <v>3070</v>
      </c>
      <c r="H3" s="151" t="s">
        <v>1364</v>
      </c>
    </row>
    <row r="4" spans="1:13">
      <c r="A4" s="95" t="s">
        <v>1248</v>
      </c>
      <c r="B4" s="96" t="s">
        <v>2409</v>
      </c>
      <c r="C4" s="96">
        <v>171801</v>
      </c>
      <c r="D4" s="96">
        <v>172000</v>
      </c>
      <c r="E4" s="96" t="s">
        <v>3359</v>
      </c>
      <c r="F4" s="96" t="s">
        <v>3360</v>
      </c>
      <c r="G4" s="96" t="s">
        <v>3223</v>
      </c>
      <c r="H4" s="73" t="s">
        <v>1249</v>
      </c>
      <c r="M4" s="12"/>
    </row>
    <row r="5" spans="1:13">
      <c r="A5" s="66" t="s">
        <v>1353</v>
      </c>
      <c r="B5" s="64" t="s">
        <v>2231</v>
      </c>
      <c r="C5" s="64">
        <v>517201</v>
      </c>
      <c r="D5" s="64">
        <v>517400</v>
      </c>
      <c r="E5" s="64" t="s">
        <v>3361</v>
      </c>
      <c r="F5" s="64" t="s">
        <v>3362</v>
      </c>
      <c r="G5" s="64" t="s">
        <v>3237</v>
      </c>
      <c r="H5" s="73" t="s">
        <v>1354</v>
      </c>
      <c r="M5" s="12"/>
    </row>
    <row r="6" spans="1:13">
      <c r="A6" s="66" t="s">
        <v>1359</v>
      </c>
      <c r="B6" s="64" t="s">
        <v>2105</v>
      </c>
      <c r="C6" s="64">
        <v>248201</v>
      </c>
      <c r="D6" s="64">
        <v>248400</v>
      </c>
      <c r="E6" s="64" t="s">
        <v>3363</v>
      </c>
      <c r="F6" s="64" t="s">
        <v>3364</v>
      </c>
      <c r="G6" s="64" t="s">
        <v>3177</v>
      </c>
      <c r="H6" s="73" t="s">
        <v>1360</v>
      </c>
      <c r="M6" s="12"/>
    </row>
    <row r="7" spans="1:13">
      <c r="A7" s="66" t="s">
        <v>1361</v>
      </c>
      <c r="B7" s="64" t="s">
        <v>2132</v>
      </c>
      <c r="C7" s="64">
        <v>779801</v>
      </c>
      <c r="D7" s="64">
        <v>780000</v>
      </c>
      <c r="E7" s="64" t="s">
        <v>3365</v>
      </c>
      <c r="F7" s="64" t="s">
        <v>3366</v>
      </c>
      <c r="G7" s="64" t="s">
        <v>1756</v>
      </c>
      <c r="H7" s="73" t="s">
        <v>1362</v>
      </c>
      <c r="M7" s="12"/>
    </row>
    <row r="8" spans="1:13">
      <c r="A8" s="66" t="s">
        <v>1151</v>
      </c>
      <c r="B8" s="64" t="s">
        <v>2468</v>
      </c>
      <c r="C8" s="64">
        <v>1155401</v>
      </c>
      <c r="D8" s="64">
        <v>1155600</v>
      </c>
      <c r="E8" s="64" t="s">
        <v>3367</v>
      </c>
      <c r="F8" s="64" t="s">
        <v>3368</v>
      </c>
      <c r="G8" s="64" t="s">
        <v>3158</v>
      </c>
      <c r="H8" s="73" t="s">
        <v>1152</v>
      </c>
      <c r="M8" s="12"/>
    </row>
    <row r="9" spans="1:13">
      <c r="A9" s="66" t="s">
        <v>1257</v>
      </c>
      <c r="B9" s="64" t="s">
        <v>1852</v>
      </c>
      <c r="C9" s="64">
        <v>3035401</v>
      </c>
      <c r="D9" s="64">
        <v>3035600</v>
      </c>
      <c r="E9" s="64" t="s">
        <v>3369</v>
      </c>
      <c r="F9" s="64" t="s">
        <v>3370</v>
      </c>
      <c r="G9" s="64" t="s">
        <v>2953</v>
      </c>
      <c r="H9" s="73"/>
      <c r="M9" s="12"/>
    </row>
    <row r="10" spans="1:13">
      <c r="A10" s="66" t="s">
        <v>357</v>
      </c>
      <c r="B10" s="64" t="s">
        <v>1892</v>
      </c>
      <c r="C10" s="64">
        <v>3804901</v>
      </c>
      <c r="D10" s="64">
        <v>3805100</v>
      </c>
      <c r="E10" s="64" t="s">
        <v>3371</v>
      </c>
      <c r="F10" s="64" t="s">
        <v>3372</v>
      </c>
      <c r="G10" s="64" t="s">
        <v>3055</v>
      </c>
      <c r="H10" s="73" t="s">
        <v>358</v>
      </c>
      <c r="M10" s="12"/>
    </row>
    <row r="11" spans="1:13">
      <c r="A11" s="66" t="s">
        <v>15</v>
      </c>
      <c r="B11" s="64" t="s">
        <v>1884</v>
      </c>
      <c r="C11" s="64">
        <v>109501</v>
      </c>
      <c r="D11" s="64">
        <v>109700</v>
      </c>
      <c r="E11" s="64" t="s">
        <v>3373</v>
      </c>
      <c r="F11" s="64" t="s">
        <v>3374</v>
      </c>
      <c r="G11" s="64" t="s">
        <v>2944</v>
      </c>
      <c r="H11" s="72" t="s">
        <v>342</v>
      </c>
      <c r="M11" s="12"/>
    </row>
    <row r="12" spans="1:13">
      <c r="A12" s="66" t="s">
        <v>1340</v>
      </c>
      <c r="B12" s="64" t="s">
        <v>3234</v>
      </c>
      <c r="C12" s="64">
        <v>582201</v>
      </c>
      <c r="D12" s="64">
        <v>582400</v>
      </c>
      <c r="E12" s="64" t="s">
        <v>3375</v>
      </c>
      <c r="F12" s="64" t="s">
        <v>3376</v>
      </c>
      <c r="G12" s="64" t="s">
        <v>3235</v>
      </c>
      <c r="H12" s="73"/>
      <c r="M12" s="12"/>
    </row>
    <row r="13" spans="1:13">
      <c r="A13" s="66" t="s">
        <v>1359</v>
      </c>
      <c r="B13" s="64" t="s">
        <v>2105</v>
      </c>
      <c r="C13" s="64">
        <v>248301</v>
      </c>
      <c r="D13" s="64">
        <v>248500</v>
      </c>
      <c r="E13" s="64" t="s">
        <v>3377</v>
      </c>
      <c r="F13" s="64" t="s">
        <v>3378</v>
      </c>
      <c r="G13" s="64" t="s">
        <v>3178</v>
      </c>
      <c r="H13" s="73" t="s">
        <v>1360</v>
      </c>
      <c r="M13" s="12"/>
    </row>
    <row r="14" spans="1:13">
      <c r="A14" s="66" t="s">
        <v>1357</v>
      </c>
      <c r="B14" s="64" t="s">
        <v>2231</v>
      </c>
      <c r="C14" s="64">
        <v>470901</v>
      </c>
      <c r="D14" s="64">
        <v>471100</v>
      </c>
      <c r="E14" s="64" t="s">
        <v>3379</v>
      </c>
      <c r="F14" s="64" t="s">
        <v>3380</v>
      </c>
      <c r="G14" s="64" t="s">
        <v>3238</v>
      </c>
      <c r="H14" s="73" t="s">
        <v>1358</v>
      </c>
      <c r="M14" s="12"/>
    </row>
    <row r="15" spans="1:13">
      <c r="A15" s="66" t="s">
        <v>148</v>
      </c>
      <c r="B15" s="64" t="s">
        <v>1870</v>
      </c>
      <c r="C15" s="64">
        <v>732401</v>
      </c>
      <c r="D15" s="64">
        <v>732600</v>
      </c>
      <c r="E15" s="64" t="s">
        <v>3381</v>
      </c>
      <c r="F15" s="64" t="s">
        <v>3382</v>
      </c>
      <c r="G15" s="64" t="s">
        <v>3312</v>
      </c>
      <c r="H15" s="73" t="s">
        <v>149</v>
      </c>
      <c r="M15" s="12"/>
    </row>
    <row r="16" spans="1:13">
      <c r="A16" s="66" t="s">
        <v>766</v>
      </c>
      <c r="B16" s="64" t="s">
        <v>2132</v>
      </c>
      <c r="C16" s="64">
        <v>514001</v>
      </c>
      <c r="D16" s="64">
        <v>514200</v>
      </c>
      <c r="E16" s="64" t="s">
        <v>3383</v>
      </c>
      <c r="F16" s="64" t="s">
        <v>3384</v>
      </c>
      <c r="G16" s="64" t="s">
        <v>2838</v>
      </c>
      <c r="H16" s="73" t="s">
        <v>767</v>
      </c>
      <c r="M16" s="12"/>
    </row>
    <row r="17" spans="1:13">
      <c r="A17" s="66" t="s">
        <v>357</v>
      </c>
      <c r="B17" s="64" t="s">
        <v>1892</v>
      </c>
      <c r="C17" s="64">
        <v>3804801</v>
      </c>
      <c r="D17" s="64">
        <v>3805000</v>
      </c>
      <c r="E17" s="64" t="s">
        <v>3385</v>
      </c>
      <c r="F17" s="64" t="s">
        <v>3386</v>
      </c>
      <c r="G17" s="64" t="s">
        <v>3056</v>
      </c>
      <c r="H17" s="73" t="s">
        <v>358</v>
      </c>
      <c r="M17" s="12"/>
    </row>
    <row r="18" spans="1:13">
      <c r="A18" s="66" t="s">
        <v>1355</v>
      </c>
      <c r="B18" s="64" t="s">
        <v>2894</v>
      </c>
      <c r="C18" s="64">
        <v>546801</v>
      </c>
      <c r="D18" s="64">
        <v>547000</v>
      </c>
      <c r="E18" s="64" t="s">
        <v>3387</v>
      </c>
      <c r="F18" s="64" t="s">
        <v>3388</v>
      </c>
      <c r="G18" s="64" t="s">
        <v>2895</v>
      </c>
      <c r="H18" s="73" t="s">
        <v>1356</v>
      </c>
      <c r="M18" s="12"/>
    </row>
    <row r="19" spans="1:13">
      <c r="A19" s="66" t="s">
        <v>1279</v>
      </c>
      <c r="B19" s="64" t="s">
        <v>2894</v>
      </c>
      <c r="C19" s="64">
        <v>448001</v>
      </c>
      <c r="D19" s="64">
        <v>448200</v>
      </c>
      <c r="E19" s="64" t="s">
        <v>3389</v>
      </c>
      <c r="F19" s="64" t="s">
        <v>3390</v>
      </c>
      <c r="G19" s="64" t="s">
        <v>2896</v>
      </c>
      <c r="H19" s="73" t="s">
        <v>1280</v>
      </c>
      <c r="M19" s="12"/>
    </row>
    <row r="20" spans="1:13">
      <c r="A20" s="66" t="s">
        <v>1353</v>
      </c>
      <c r="B20" s="64" t="s">
        <v>2231</v>
      </c>
      <c r="C20" s="64">
        <v>517101</v>
      </c>
      <c r="D20" s="64">
        <v>517300</v>
      </c>
      <c r="E20" s="64" t="s">
        <v>3391</v>
      </c>
      <c r="F20" s="64" t="s">
        <v>3392</v>
      </c>
      <c r="G20" s="64" t="s">
        <v>3239</v>
      </c>
      <c r="H20" s="73" t="s">
        <v>1354</v>
      </c>
      <c r="M20" s="12"/>
    </row>
    <row r="21" spans="1:13">
      <c r="A21" s="66" t="s">
        <v>1330</v>
      </c>
      <c r="B21" s="64" t="s">
        <v>2171</v>
      </c>
      <c r="C21" s="64">
        <v>325101</v>
      </c>
      <c r="D21" s="64">
        <v>325300</v>
      </c>
      <c r="E21" s="64" t="s">
        <v>3393</v>
      </c>
      <c r="F21" s="64" t="s">
        <v>3394</v>
      </c>
      <c r="G21" s="64" t="s">
        <v>3215</v>
      </c>
      <c r="H21" s="72" t="s">
        <v>1331</v>
      </c>
      <c r="M21" s="12"/>
    </row>
    <row r="22" spans="1:13">
      <c r="A22" s="66" t="s">
        <v>1352</v>
      </c>
      <c r="B22" s="64" t="s">
        <v>2894</v>
      </c>
      <c r="C22" s="64">
        <v>491901</v>
      </c>
      <c r="D22" s="64">
        <v>492100</v>
      </c>
      <c r="E22" s="64" t="s">
        <v>3395</v>
      </c>
      <c r="F22" s="64" t="s">
        <v>3396</v>
      </c>
      <c r="G22" s="64" t="s">
        <v>2897</v>
      </c>
      <c r="H22" s="73"/>
      <c r="M22" s="12"/>
    </row>
    <row r="23" spans="1:13">
      <c r="A23" s="66" t="s">
        <v>536</v>
      </c>
      <c r="B23" s="64" t="s">
        <v>1976</v>
      </c>
      <c r="C23" s="64">
        <v>301</v>
      </c>
      <c r="D23" s="64">
        <v>500</v>
      </c>
      <c r="E23" s="64" t="s">
        <v>3397</v>
      </c>
      <c r="F23" s="64" t="s">
        <v>3398</v>
      </c>
      <c r="G23" s="64" t="s">
        <v>3264</v>
      </c>
      <c r="H23" s="72"/>
      <c r="M23" s="12"/>
    </row>
    <row r="24" spans="1:13">
      <c r="A24" s="66" t="s">
        <v>1350</v>
      </c>
      <c r="B24" s="64" t="s">
        <v>2770</v>
      </c>
      <c r="C24" s="64">
        <v>62301</v>
      </c>
      <c r="D24" s="64">
        <v>62500</v>
      </c>
      <c r="E24" s="64" t="s">
        <v>3399</v>
      </c>
      <c r="F24" s="64" t="s">
        <v>3400</v>
      </c>
      <c r="G24" s="64" t="s">
        <v>3140</v>
      </c>
      <c r="H24" s="73" t="s">
        <v>1351</v>
      </c>
      <c r="M24" s="12"/>
    </row>
    <row r="25" spans="1:13">
      <c r="A25" s="66" t="s">
        <v>536</v>
      </c>
      <c r="B25" s="64" t="s">
        <v>2441</v>
      </c>
      <c r="C25" s="64">
        <v>50501</v>
      </c>
      <c r="D25" s="64">
        <v>50700</v>
      </c>
      <c r="E25" s="64" t="s">
        <v>3401</v>
      </c>
      <c r="F25" s="64" t="s">
        <v>3402</v>
      </c>
      <c r="G25" s="64" t="s">
        <v>2835</v>
      </c>
      <c r="H25" s="72"/>
      <c r="M25" s="12"/>
    </row>
    <row r="26" spans="1:13">
      <c r="A26" s="66" t="s">
        <v>162</v>
      </c>
      <c r="B26" s="64" t="s">
        <v>1856</v>
      </c>
      <c r="C26" s="64">
        <v>909301</v>
      </c>
      <c r="D26" s="64">
        <v>909500</v>
      </c>
      <c r="E26" s="64" t="s">
        <v>3403</v>
      </c>
      <c r="F26" s="64" t="s">
        <v>3404</v>
      </c>
      <c r="G26" s="64" t="s">
        <v>3162</v>
      </c>
      <c r="H26" s="73"/>
      <c r="M26" s="12"/>
    </row>
    <row r="27" spans="1:13">
      <c r="A27" s="66" t="s">
        <v>688</v>
      </c>
      <c r="B27" s="64" t="s">
        <v>1930</v>
      </c>
      <c r="C27" s="64">
        <v>105301</v>
      </c>
      <c r="D27" s="64">
        <v>105500</v>
      </c>
      <c r="E27" s="64" t="s">
        <v>3405</v>
      </c>
      <c r="F27" s="64" t="s">
        <v>3406</v>
      </c>
      <c r="G27" s="64" t="s">
        <v>3323</v>
      </c>
      <c r="H27" s="73" t="s">
        <v>689</v>
      </c>
      <c r="M27" s="12"/>
    </row>
    <row r="28" spans="1:13">
      <c r="A28" s="66" t="s">
        <v>1349</v>
      </c>
      <c r="B28" s="64" t="s">
        <v>2339</v>
      </c>
      <c r="C28" s="64">
        <v>1486201</v>
      </c>
      <c r="D28" s="64">
        <v>1486400</v>
      </c>
      <c r="E28" s="64" t="s">
        <v>2442</v>
      </c>
      <c r="F28" s="64" t="s">
        <v>3407</v>
      </c>
      <c r="G28" s="64" t="s">
        <v>2885</v>
      </c>
      <c r="H28" s="73"/>
      <c r="M28" s="12"/>
    </row>
    <row r="29" spans="1:13">
      <c r="A29" s="66" t="s">
        <v>1347</v>
      </c>
      <c r="B29" s="64" t="s">
        <v>2098</v>
      </c>
      <c r="C29" s="64">
        <v>141601</v>
      </c>
      <c r="D29" s="64">
        <v>141800</v>
      </c>
      <c r="E29" s="64" t="s">
        <v>3408</v>
      </c>
      <c r="F29" s="64" t="s">
        <v>3409</v>
      </c>
      <c r="G29" s="64" t="s">
        <v>3229</v>
      </c>
      <c r="H29" s="73" t="s">
        <v>1348</v>
      </c>
      <c r="M29" s="12"/>
    </row>
    <row r="30" spans="1:13">
      <c r="A30" s="66" t="s">
        <v>1345</v>
      </c>
      <c r="B30" s="64" t="s">
        <v>1852</v>
      </c>
      <c r="C30" s="64">
        <v>4498101</v>
      </c>
      <c r="D30" s="64">
        <v>4498300</v>
      </c>
      <c r="E30" s="64" t="s">
        <v>3410</v>
      </c>
      <c r="F30" s="64" t="s">
        <v>2214</v>
      </c>
      <c r="G30" s="64" t="s">
        <v>2954</v>
      </c>
      <c r="H30" s="73" t="s">
        <v>1346</v>
      </c>
      <c r="M30" s="12"/>
    </row>
    <row r="31" spans="1:13">
      <c r="A31" s="66" t="s">
        <v>1343</v>
      </c>
      <c r="B31" s="64" t="s">
        <v>2183</v>
      </c>
      <c r="C31" s="64">
        <v>927101</v>
      </c>
      <c r="D31" s="64">
        <v>927300</v>
      </c>
      <c r="E31" s="64" t="s">
        <v>3411</v>
      </c>
      <c r="F31" s="64" t="s">
        <v>3412</v>
      </c>
      <c r="G31" s="64" t="s">
        <v>3308</v>
      </c>
      <c r="H31" s="73" t="s">
        <v>1344</v>
      </c>
      <c r="M31" s="12"/>
    </row>
    <row r="32" spans="1:13">
      <c r="A32" s="66" t="s">
        <v>419</v>
      </c>
      <c r="B32" s="64" t="s">
        <v>2105</v>
      </c>
      <c r="C32" s="64">
        <v>711901</v>
      </c>
      <c r="D32" s="64">
        <v>712100</v>
      </c>
      <c r="E32" s="64" t="s">
        <v>3413</v>
      </c>
      <c r="F32" s="64" t="s">
        <v>3414</v>
      </c>
      <c r="G32" s="64" t="s">
        <v>1899</v>
      </c>
      <c r="H32" s="73" t="s">
        <v>420</v>
      </c>
    </row>
    <row r="33" spans="1:8">
      <c r="A33" s="66" t="s">
        <v>536</v>
      </c>
      <c r="B33" s="64" t="s">
        <v>1976</v>
      </c>
      <c r="C33" s="64">
        <v>201</v>
      </c>
      <c r="D33" s="64">
        <v>400</v>
      </c>
      <c r="E33" s="64" t="s">
        <v>3415</v>
      </c>
      <c r="F33" s="64" t="s">
        <v>3416</v>
      </c>
      <c r="G33" s="64" t="s">
        <v>3265</v>
      </c>
      <c r="H33" s="72"/>
    </row>
    <row r="34" spans="1:8">
      <c r="A34" s="66" t="s">
        <v>741</v>
      </c>
      <c r="B34" s="64" t="s">
        <v>2522</v>
      </c>
      <c r="C34" s="64">
        <v>904201</v>
      </c>
      <c r="D34" s="64">
        <v>904400</v>
      </c>
      <c r="E34" s="64" t="s">
        <v>3417</v>
      </c>
      <c r="F34" s="64" t="s">
        <v>3418</v>
      </c>
      <c r="G34" s="64" t="s">
        <v>3023</v>
      </c>
      <c r="H34" s="73" t="s">
        <v>742</v>
      </c>
    </row>
    <row r="35" spans="1:8">
      <c r="A35" s="66" t="s">
        <v>560</v>
      </c>
      <c r="B35" s="64" t="s">
        <v>1972</v>
      </c>
      <c r="C35" s="64">
        <v>798101</v>
      </c>
      <c r="D35" s="64">
        <v>798300</v>
      </c>
      <c r="E35" s="64" t="s">
        <v>3419</v>
      </c>
      <c r="F35" s="64" t="s">
        <v>3420</v>
      </c>
      <c r="G35" s="64" t="s">
        <v>1903</v>
      </c>
      <c r="H35" s="73" t="s">
        <v>561</v>
      </c>
    </row>
    <row r="36" spans="1:8">
      <c r="A36" s="66" t="s">
        <v>537</v>
      </c>
      <c r="B36" s="64" t="s">
        <v>3110</v>
      </c>
      <c r="C36" s="64">
        <v>51201</v>
      </c>
      <c r="D36" s="64">
        <v>51400</v>
      </c>
      <c r="E36" s="64" t="s">
        <v>3421</v>
      </c>
      <c r="F36" s="64" t="s">
        <v>3422</v>
      </c>
      <c r="G36" s="64" t="s">
        <v>3111</v>
      </c>
      <c r="H36" s="72"/>
    </row>
    <row r="37" spans="1:8">
      <c r="A37" s="66" t="s">
        <v>537</v>
      </c>
      <c r="B37" s="82">
        <v>17308</v>
      </c>
      <c r="C37" s="64">
        <v>5401</v>
      </c>
      <c r="D37" s="64">
        <v>5600</v>
      </c>
      <c r="E37" s="64" t="s">
        <v>3423</v>
      </c>
      <c r="F37" s="64" t="s">
        <v>3424</v>
      </c>
      <c r="G37" s="64" t="s">
        <v>1907</v>
      </c>
      <c r="H37" s="72"/>
    </row>
    <row r="38" spans="1:8">
      <c r="A38" s="66" t="s">
        <v>1341</v>
      </c>
      <c r="B38" s="64" t="s">
        <v>2570</v>
      </c>
      <c r="C38" s="64">
        <v>1408001</v>
      </c>
      <c r="D38" s="64">
        <v>1408200</v>
      </c>
      <c r="E38" s="64" t="s">
        <v>3425</v>
      </c>
      <c r="F38" s="64" t="s">
        <v>3426</v>
      </c>
      <c r="G38" s="64" t="s">
        <v>2432</v>
      </c>
      <c r="H38" s="73" t="s">
        <v>1342</v>
      </c>
    </row>
    <row r="39" spans="1:8">
      <c r="A39" s="66" t="s">
        <v>97</v>
      </c>
      <c r="B39" s="64" t="s">
        <v>2389</v>
      </c>
      <c r="C39" s="64">
        <v>714501</v>
      </c>
      <c r="D39" s="64">
        <v>714700</v>
      </c>
      <c r="E39" s="64" t="s">
        <v>3427</v>
      </c>
      <c r="F39" s="64" t="s">
        <v>3428</v>
      </c>
      <c r="G39" s="64" t="s">
        <v>3201</v>
      </c>
      <c r="H39" s="73" t="s">
        <v>98</v>
      </c>
    </row>
    <row r="40" spans="1:8">
      <c r="A40" s="66" t="s">
        <v>1340</v>
      </c>
      <c r="B40" s="64" t="s">
        <v>3234</v>
      </c>
      <c r="C40" s="64">
        <v>582301</v>
      </c>
      <c r="D40" s="64">
        <v>582500</v>
      </c>
      <c r="E40" s="64" t="s">
        <v>3429</v>
      </c>
      <c r="F40" s="64" t="s">
        <v>3430</v>
      </c>
      <c r="G40" s="64" t="s">
        <v>3236</v>
      </c>
      <c r="H40" s="73"/>
    </row>
    <row r="41" spans="1:8">
      <c r="A41" s="66" t="s">
        <v>421</v>
      </c>
      <c r="B41" s="64" t="s">
        <v>2105</v>
      </c>
      <c r="C41" s="64">
        <v>532201</v>
      </c>
      <c r="D41" s="64">
        <v>532400</v>
      </c>
      <c r="E41" s="64" t="s">
        <v>3431</v>
      </c>
      <c r="F41" s="64" t="s">
        <v>3432</v>
      </c>
      <c r="G41" s="64" t="s">
        <v>3179</v>
      </c>
      <c r="H41" s="73" t="s">
        <v>422</v>
      </c>
    </row>
    <row r="42" spans="1:8">
      <c r="A42" s="66" t="s">
        <v>162</v>
      </c>
      <c r="B42" s="64" t="s">
        <v>1856</v>
      </c>
      <c r="C42" s="64">
        <v>909801</v>
      </c>
      <c r="D42" s="64">
        <v>910000</v>
      </c>
      <c r="E42" s="64" t="s">
        <v>3433</v>
      </c>
      <c r="F42" s="64" t="s">
        <v>3434</v>
      </c>
      <c r="G42" s="64" t="s">
        <v>3163</v>
      </c>
      <c r="H42" s="73"/>
    </row>
    <row r="43" spans="1:8">
      <c r="A43" s="66" t="s">
        <v>1306</v>
      </c>
      <c r="B43" s="64" t="s">
        <v>2058</v>
      </c>
      <c r="C43" s="64">
        <v>1277901</v>
      </c>
      <c r="D43" s="64">
        <v>1278100</v>
      </c>
      <c r="E43" s="64" t="s">
        <v>3435</v>
      </c>
      <c r="F43" s="64" t="s">
        <v>3436</v>
      </c>
      <c r="G43" s="64" t="s">
        <v>2811</v>
      </c>
      <c r="H43" s="73" t="s">
        <v>1307</v>
      </c>
    </row>
    <row r="44" spans="1:8">
      <c r="A44" s="66" t="s">
        <v>343</v>
      </c>
      <c r="B44" s="64" t="s">
        <v>1860</v>
      </c>
      <c r="C44" s="64">
        <v>629901</v>
      </c>
      <c r="D44" s="64">
        <v>630100</v>
      </c>
      <c r="E44" s="64" t="s">
        <v>3437</v>
      </c>
      <c r="F44" s="64" t="s">
        <v>3438</v>
      </c>
      <c r="G44" s="64" t="s">
        <v>1929</v>
      </c>
      <c r="H44" s="73" t="s">
        <v>344</v>
      </c>
    </row>
    <row r="45" spans="1:8">
      <c r="A45" s="66" t="s">
        <v>1319</v>
      </c>
      <c r="B45" s="64" t="s">
        <v>2878</v>
      </c>
      <c r="C45" s="64">
        <v>142001</v>
      </c>
      <c r="D45" s="64">
        <v>142200</v>
      </c>
      <c r="E45" s="64" t="s">
        <v>3439</v>
      </c>
      <c r="F45" s="64" t="s">
        <v>3440</v>
      </c>
      <c r="G45" s="64" t="s">
        <v>1929</v>
      </c>
      <c r="H45" s="73" t="s">
        <v>1320</v>
      </c>
    </row>
    <row r="46" spans="1:8">
      <c r="A46" s="66" t="s">
        <v>537</v>
      </c>
      <c r="B46" s="64" t="s">
        <v>3098</v>
      </c>
      <c r="C46" s="64">
        <v>105701</v>
      </c>
      <c r="D46" s="64">
        <v>105900</v>
      </c>
      <c r="E46" s="64" t="s">
        <v>3441</v>
      </c>
      <c r="F46" s="64" t="s">
        <v>3442</v>
      </c>
      <c r="G46" s="64" t="s">
        <v>3099</v>
      </c>
      <c r="H46" s="72"/>
    </row>
    <row r="47" spans="1:8">
      <c r="A47" s="66" t="s">
        <v>1328</v>
      </c>
      <c r="B47" s="64" t="s">
        <v>2389</v>
      </c>
      <c r="C47" s="64">
        <v>460501</v>
      </c>
      <c r="D47" s="64">
        <v>460700</v>
      </c>
      <c r="E47" s="64" t="s">
        <v>3443</v>
      </c>
      <c r="F47" s="64" t="s">
        <v>3444</v>
      </c>
      <c r="G47" s="64" t="s">
        <v>3202</v>
      </c>
      <c r="H47" s="73" t="s">
        <v>1329</v>
      </c>
    </row>
    <row r="48" spans="1:8">
      <c r="A48" s="66" t="s">
        <v>231</v>
      </c>
      <c r="B48" s="64" t="s">
        <v>2457</v>
      </c>
      <c r="C48" s="64">
        <v>363301</v>
      </c>
      <c r="D48" s="64">
        <v>363500</v>
      </c>
      <c r="E48" s="64" t="s">
        <v>2216</v>
      </c>
      <c r="F48" s="64" t="s">
        <v>3445</v>
      </c>
      <c r="G48" s="64" t="s">
        <v>3241</v>
      </c>
      <c r="H48" s="72" t="s">
        <v>232</v>
      </c>
    </row>
    <row r="49" spans="1:8">
      <c r="A49" s="66" t="s">
        <v>1120</v>
      </c>
      <c r="B49" s="64" t="s">
        <v>1908</v>
      </c>
      <c r="C49" s="64">
        <v>2099301</v>
      </c>
      <c r="D49" s="64">
        <v>2099500</v>
      </c>
      <c r="E49" s="64" t="s">
        <v>3446</v>
      </c>
      <c r="F49" s="64" t="s">
        <v>3447</v>
      </c>
      <c r="G49" s="64" t="s">
        <v>1833</v>
      </c>
      <c r="H49" s="72" t="s">
        <v>1121</v>
      </c>
    </row>
    <row r="50" spans="1:8">
      <c r="A50" s="66" t="s">
        <v>537</v>
      </c>
      <c r="B50" s="82">
        <v>17188</v>
      </c>
      <c r="C50" s="64">
        <v>13701</v>
      </c>
      <c r="D50" s="64">
        <v>13900</v>
      </c>
      <c r="E50" s="64" t="s">
        <v>3448</v>
      </c>
      <c r="F50" s="64" t="s">
        <v>3449</v>
      </c>
      <c r="G50" s="64" t="s">
        <v>3086</v>
      </c>
      <c r="H50" s="72"/>
    </row>
    <row r="51" spans="1:8">
      <c r="A51" s="66" t="s">
        <v>537</v>
      </c>
      <c r="B51" s="82">
        <v>17148</v>
      </c>
      <c r="C51" s="64">
        <v>1101</v>
      </c>
      <c r="D51" s="64">
        <v>1300</v>
      </c>
      <c r="E51" s="64" t="s">
        <v>3450</v>
      </c>
      <c r="F51" s="64" t="s">
        <v>3451</v>
      </c>
      <c r="G51" s="64" t="s">
        <v>3084</v>
      </c>
      <c r="H51" s="72"/>
    </row>
    <row r="52" spans="1:8">
      <c r="A52" s="66" t="s">
        <v>560</v>
      </c>
      <c r="B52" s="64" t="s">
        <v>1972</v>
      </c>
      <c r="C52" s="64">
        <v>798001</v>
      </c>
      <c r="D52" s="64">
        <v>798200</v>
      </c>
      <c r="E52" s="64" t="s">
        <v>3452</v>
      </c>
      <c r="F52" s="64" t="s">
        <v>3453</v>
      </c>
      <c r="G52" s="64" t="s">
        <v>3245</v>
      </c>
      <c r="H52" s="73" t="s">
        <v>561</v>
      </c>
    </row>
    <row r="53" spans="1:8">
      <c r="A53" s="66" t="s">
        <v>419</v>
      </c>
      <c r="B53" s="64" t="s">
        <v>2105</v>
      </c>
      <c r="C53" s="64">
        <v>711801</v>
      </c>
      <c r="D53" s="64">
        <v>712000</v>
      </c>
      <c r="E53" s="64" t="s">
        <v>3454</v>
      </c>
      <c r="F53" s="64" t="s">
        <v>3455</v>
      </c>
      <c r="G53" s="64" t="s">
        <v>3180</v>
      </c>
      <c r="H53" s="73" t="s">
        <v>420</v>
      </c>
    </row>
    <row r="54" spans="1:8">
      <c r="A54" s="66" t="s">
        <v>1338</v>
      </c>
      <c r="B54" s="64" t="s">
        <v>2112</v>
      </c>
      <c r="C54" s="64">
        <v>882101</v>
      </c>
      <c r="D54" s="64">
        <v>882300</v>
      </c>
      <c r="E54" s="64" t="s">
        <v>3456</v>
      </c>
      <c r="F54" s="64" t="s">
        <v>3457</v>
      </c>
      <c r="G54" s="64" t="s">
        <v>3287</v>
      </c>
      <c r="H54" s="72" t="s">
        <v>1339</v>
      </c>
    </row>
    <row r="55" spans="1:8">
      <c r="A55" s="66" t="s">
        <v>1336</v>
      </c>
      <c r="B55" s="64" t="s">
        <v>1870</v>
      </c>
      <c r="C55" s="64">
        <v>218301</v>
      </c>
      <c r="D55" s="64">
        <v>218500</v>
      </c>
      <c r="E55" s="64" t="s">
        <v>3458</v>
      </c>
      <c r="F55" s="64" t="s">
        <v>3459</v>
      </c>
      <c r="G55" s="64" t="s">
        <v>3313</v>
      </c>
      <c r="H55" s="73" t="s">
        <v>1337</v>
      </c>
    </row>
    <row r="56" spans="1:8">
      <c r="A56" s="66" t="s">
        <v>162</v>
      </c>
      <c r="B56" s="64" t="s">
        <v>1856</v>
      </c>
      <c r="C56" s="64">
        <v>909901</v>
      </c>
      <c r="D56" s="64">
        <v>910100</v>
      </c>
      <c r="E56" s="64" t="s">
        <v>3460</v>
      </c>
      <c r="F56" s="64" t="s">
        <v>3461</v>
      </c>
      <c r="G56" s="64" t="s">
        <v>3164</v>
      </c>
      <c r="H56" s="73" t="s">
        <v>1507</v>
      </c>
    </row>
    <row r="57" spans="1:8">
      <c r="A57" s="66" t="s">
        <v>1334</v>
      </c>
      <c r="B57" s="64" t="s">
        <v>1930</v>
      </c>
      <c r="C57" s="64">
        <v>619401</v>
      </c>
      <c r="D57" s="64">
        <v>619600</v>
      </c>
      <c r="E57" s="64" t="s">
        <v>3462</v>
      </c>
      <c r="F57" s="64" t="s">
        <v>3463</v>
      </c>
      <c r="G57" s="64" t="s">
        <v>3324</v>
      </c>
      <c r="H57" s="72" t="s">
        <v>1335</v>
      </c>
    </row>
    <row r="58" spans="1:8">
      <c r="A58" s="66" t="s">
        <v>1332</v>
      </c>
      <c r="B58" s="64" t="s">
        <v>1908</v>
      </c>
      <c r="C58" s="64">
        <v>1737501</v>
      </c>
      <c r="D58" s="64">
        <v>1737700</v>
      </c>
      <c r="E58" s="64" t="s">
        <v>3464</v>
      </c>
      <c r="F58" s="64" t="s">
        <v>3465</v>
      </c>
      <c r="G58" s="64" t="s">
        <v>3339</v>
      </c>
      <c r="H58" s="73" t="s">
        <v>1333</v>
      </c>
    </row>
    <row r="59" spans="1:8">
      <c r="A59" s="66" t="s">
        <v>193</v>
      </c>
      <c r="B59" s="64" t="s">
        <v>1852</v>
      </c>
      <c r="C59" s="64">
        <v>1772101</v>
      </c>
      <c r="D59" s="64">
        <v>1772300</v>
      </c>
      <c r="E59" s="64" t="s">
        <v>3425</v>
      </c>
      <c r="F59" s="64" t="s">
        <v>3426</v>
      </c>
      <c r="G59" s="64" t="s">
        <v>2955</v>
      </c>
      <c r="H59" s="73" t="s">
        <v>194</v>
      </c>
    </row>
    <row r="60" spans="1:8">
      <c r="A60" s="66" t="s">
        <v>1330</v>
      </c>
      <c r="B60" s="64" t="s">
        <v>2171</v>
      </c>
      <c r="C60" s="64">
        <v>325001</v>
      </c>
      <c r="D60" s="64">
        <v>325200</v>
      </c>
      <c r="E60" s="64" t="s">
        <v>3466</v>
      </c>
      <c r="F60" s="64" t="s">
        <v>3467</v>
      </c>
      <c r="G60" s="64" t="s">
        <v>2991</v>
      </c>
      <c r="H60" s="72" t="s">
        <v>1331</v>
      </c>
    </row>
    <row r="61" spans="1:8">
      <c r="A61" s="66" t="s">
        <v>825</v>
      </c>
      <c r="B61" s="64" t="s">
        <v>2322</v>
      </c>
      <c r="C61" s="64">
        <v>552101</v>
      </c>
      <c r="D61" s="64">
        <v>552300</v>
      </c>
      <c r="E61" s="64" t="s">
        <v>3468</v>
      </c>
      <c r="F61" s="64" t="s">
        <v>3469</v>
      </c>
      <c r="G61" s="64" t="s">
        <v>2991</v>
      </c>
      <c r="H61" s="72" t="s">
        <v>826</v>
      </c>
    </row>
    <row r="62" spans="1:8">
      <c r="A62" s="66" t="s">
        <v>1328</v>
      </c>
      <c r="B62" s="64" t="s">
        <v>2389</v>
      </c>
      <c r="C62" s="64">
        <v>460601</v>
      </c>
      <c r="D62" s="64">
        <v>460800</v>
      </c>
      <c r="E62" s="64" t="s">
        <v>3470</v>
      </c>
      <c r="F62" s="64" t="s">
        <v>3471</v>
      </c>
      <c r="G62" s="64" t="s">
        <v>3203</v>
      </c>
      <c r="H62" s="73" t="s">
        <v>1329</v>
      </c>
    </row>
    <row r="63" spans="1:8">
      <c r="A63" s="66" t="s">
        <v>419</v>
      </c>
      <c r="B63" s="64" t="s">
        <v>2105</v>
      </c>
      <c r="C63" s="64">
        <v>711401</v>
      </c>
      <c r="D63" s="64">
        <v>711600</v>
      </c>
      <c r="E63" s="64" t="s">
        <v>3472</v>
      </c>
      <c r="F63" s="64" t="s">
        <v>3473</v>
      </c>
      <c r="G63" s="64" t="s">
        <v>3057</v>
      </c>
      <c r="H63" s="73" t="s">
        <v>420</v>
      </c>
    </row>
    <row r="64" spans="1:8">
      <c r="A64" s="66" t="s">
        <v>357</v>
      </c>
      <c r="B64" s="64" t="s">
        <v>1892</v>
      </c>
      <c r="C64" s="64">
        <v>3805501</v>
      </c>
      <c r="D64" s="64">
        <v>3805700</v>
      </c>
      <c r="E64" s="64" t="s">
        <v>3474</v>
      </c>
      <c r="F64" s="64" t="s">
        <v>3475</v>
      </c>
      <c r="G64" s="64" t="s">
        <v>3057</v>
      </c>
      <c r="H64" s="73" t="s">
        <v>358</v>
      </c>
    </row>
    <row r="65" spans="1:8">
      <c r="A65" s="66" t="s">
        <v>964</v>
      </c>
      <c r="B65" s="64" t="s">
        <v>2619</v>
      </c>
      <c r="C65" s="64">
        <v>61501</v>
      </c>
      <c r="D65" s="64">
        <v>61700</v>
      </c>
      <c r="E65" s="64" t="s">
        <v>3476</v>
      </c>
      <c r="F65" s="64" t="s">
        <v>3477</v>
      </c>
      <c r="G65" s="64" t="s">
        <v>2869</v>
      </c>
      <c r="H65" s="73" t="s">
        <v>965</v>
      </c>
    </row>
    <row r="66" spans="1:8">
      <c r="A66" s="66" t="s">
        <v>1326</v>
      </c>
      <c r="B66" s="64" t="s">
        <v>1852</v>
      </c>
      <c r="C66" s="64">
        <v>2787501</v>
      </c>
      <c r="D66" s="64">
        <v>2787700</v>
      </c>
      <c r="E66" s="64" t="s">
        <v>3478</v>
      </c>
      <c r="F66" s="64" t="s">
        <v>3479</v>
      </c>
      <c r="G66" s="64" t="s">
        <v>2956</v>
      </c>
      <c r="H66" s="73" t="s">
        <v>1327</v>
      </c>
    </row>
    <row r="67" spans="1:8">
      <c r="A67" s="66" t="s">
        <v>1324</v>
      </c>
      <c r="B67" s="64" t="s">
        <v>2644</v>
      </c>
      <c r="C67" s="64">
        <v>2263501</v>
      </c>
      <c r="D67" s="64">
        <v>2263700</v>
      </c>
      <c r="E67" s="64" t="s">
        <v>3480</v>
      </c>
      <c r="F67" s="64" t="s">
        <v>3481</v>
      </c>
      <c r="G67" s="64" t="s">
        <v>3208</v>
      </c>
      <c r="H67" s="73" t="s">
        <v>1325</v>
      </c>
    </row>
    <row r="68" spans="1:8">
      <c r="A68" s="66" t="s">
        <v>1250</v>
      </c>
      <c r="B68" s="64" t="s">
        <v>2986</v>
      </c>
      <c r="C68" s="64">
        <v>666801</v>
      </c>
      <c r="D68" s="64">
        <v>667000</v>
      </c>
      <c r="E68" s="64" t="s">
        <v>3482</v>
      </c>
      <c r="F68" s="64" t="s">
        <v>3483</v>
      </c>
      <c r="G68" s="64" t="s">
        <v>2987</v>
      </c>
      <c r="H68" s="73" t="s">
        <v>1323</v>
      </c>
    </row>
    <row r="69" spans="1:8">
      <c r="A69" s="66" t="s">
        <v>1321</v>
      </c>
      <c r="B69" s="64" t="s">
        <v>2335</v>
      </c>
      <c r="C69" s="64">
        <v>1310601</v>
      </c>
      <c r="D69" s="64">
        <v>1310800</v>
      </c>
      <c r="E69" s="64" t="s">
        <v>3484</v>
      </c>
      <c r="F69" s="64" t="s">
        <v>3485</v>
      </c>
      <c r="G69" s="64" t="s">
        <v>3125</v>
      </c>
      <c r="H69" s="73" t="s">
        <v>1322</v>
      </c>
    </row>
    <row r="70" spans="1:8">
      <c r="A70" s="66" t="s">
        <v>294</v>
      </c>
      <c r="B70" s="64" t="s">
        <v>1934</v>
      </c>
      <c r="C70" s="64">
        <v>84901</v>
      </c>
      <c r="D70" s="64">
        <v>85100</v>
      </c>
      <c r="E70" s="64" t="s">
        <v>3486</v>
      </c>
      <c r="F70" s="64" t="s">
        <v>3487</v>
      </c>
      <c r="G70" s="64" t="s">
        <v>3134</v>
      </c>
      <c r="H70" s="73" t="s">
        <v>295</v>
      </c>
    </row>
    <row r="71" spans="1:8">
      <c r="A71" s="66" t="s">
        <v>864</v>
      </c>
      <c r="B71" s="64" t="s">
        <v>2112</v>
      </c>
      <c r="C71" s="64">
        <v>567401</v>
      </c>
      <c r="D71" s="64">
        <v>567600</v>
      </c>
      <c r="E71" s="64" t="s">
        <v>3373</v>
      </c>
      <c r="F71" s="64" t="s">
        <v>3374</v>
      </c>
      <c r="G71" s="64" t="s">
        <v>3288</v>
      </c>
      <c r="H71" s="73" t="s">
        <v>865</v>
      </c>
    </row>
    <row r="72" spans="1:8">
      <c r="A72" s="66" t="s">
        <v>1304</v>
      </c>
      <c r="B72" s="64" t="s">
        <v>1848</v>
      </c>
      <c r="C72" s="64">
        <v>127701</v>
      </c>
      <c r="D72" s="64">
        <v>127900</v>
      </c>
      <c r="E72" s="64" t="s">
        <v>3488</v>
      </c>
      <c r="F72" s="64" t="s">
        <v>3489</v>
      </c>
      <c r="G72" s="64" t="s">
        <v>2879</v>
      </c>
      <c r="H72" s="73" t="s">
        <v>1305</v>
      </c>
    </row>
    <row r="73" spans="1:8">
      <c r="A73" s="66" t="s">
        <v>1319</v>
      </c>
      <c r="B73" s="64" t="s">
        <v>2878</v>
      </c>
      <c r="C73" s="64">
        <v>141901</v>
      </c>
      <c r="D73" s="64">
        <v>142100</v>
      </c>
      <c r="E73" s="64" t="s">
        <v>3490</v>
      </c>
      <c r="F73" s="64" t="s">
        <v>3491</v>
      </c>
      <c r="G73" s="64" t="s">
        <v>2879</v>
      </c>
      <c r="H73" s="73" t="s">
        <v>1320</v>
      </c>
    </row>
    <row r="74" spans="1:8">
      <c r="A74" s="66" t="s">
        <v>1317</v>
      </c>
      <c r="B74" s="64" t="s">
        <v>2058</v>
      </c>
      <c r="C74" s="64">
        <v>1269901</v>
      </c>
      <c r="D74" s="64">
        <v>1270100</v>
      </c>
      <c r="E74" s="64" t="s">
        <v>3492</v>
      </c>
      <c r="F74" s="64" t="s">
        <v>3493</v>
      </c>
      <c r="G74" s="64" t="s">
        <v>2812</v>
      </c>
      <c r="H74" s="73" t="s">
        <v>1318</v>
      </c>
    </row>
    <row r="75" spans="1:8">
      <c r="A75" s="66" t="s">
        <v>1283</v>
      </c>
      <c r="B75" s="64" t="s">
        <v>2063</v>
      </c>
      <c r="C75" s="64">
        <v>892001</v>
      </c>
      <c r="D75" s="64">
        <v>892200</v>
      </c>
      <c r="E75" s="64" t="s">
        <v>2262</v>
      </c>
      <c r="F75" s="64" t="s">
        <v>3494</v>
      </c>
      <c r="G75" s="64" t="s">
        <v>1975</v>
      </c>
      <c r="H75" s="73" t="s">
        <v>1284</v>
      </c>
    </row>
    <row r="76" spans="1:8">
      <c r="A76" s="66" t="s">
        <v>1315</v>
      </c>
      <c r="B76" s="64" t="s">
        <v>1930</v>
      </c>
      <c r="C76" s="64">
        <v>629601</v>
      </c>
      <c r="D76" s="64">
        <v>629800</v>
      </c>
      <c r="E76" s="64" t="s">
        <v>3495</v>
      </c>
      <c r="F76" s="64" t="s">
        <v>3496</v>
      </c>
      <c r="G76" s="64" t="s">
        <v>3325</v>
      </c>
      <c r="H76" s="73" t="s">
        <v>1316</v>
      </c>
    </row>
    <row r="77" spans="1:8">
      <c r="A77" s="66" t="s">
        <v>1313</v>
      </c>
      <c r="B77" s="64" t="s">
        <v>2698</v>
      </c>
      <c r="C77" s="64">
        <v>225801</v>
      </c>
      <c r="D77" s="64">
        <v>226000</v>
      </c>
      <c r="E77" s="64" t="s">
        <v>3497</v>
      </c>
      <c r="F77" s="64" t="s">
        <v>3498</v>
      </c>
      <c r="G77" s="64" t="s">
        <v>3154</v>
      </c>
      <c r="H77" s="73" t="s">
        <v>1314</v>
      </c>
    </row>
    <row r="78" spans="1:8">
      <c r="A78" s="66" t="s">
        <v>1311</v>
      </c>
      <c r="B78" s="64" t="s">
        <v>1908</v>
      </c>
      <c r="C78" s="64">
        <v>2869901</v>
      </c>
      <c r="D78" s="64">
        <v>2870100</v>
      </c>
      <c r="E78" s="64" t="s">
        <v>3499</v>
      </c>
      <c r="F78" s="64" t="s">
        <v>3500</v>
      </c>
      <c r="G78" s="64" t="s">
        <v>1979</v>
      </c>
      <c r="H78" s="73" t="s">
        <v>1312</v>
      </c>
    </row>
    <row r="79" spans="1:8">
      <c r="A79" s="66" t="s">
        <v>1310</v>
      </c>
      <c r="B79" s="64" t="s">
        <v>2005</v>
      </c>
      <c r="C79" s="64">
        <v>57801</v>
      </c>
      <c r="D79" s="64">
        <v>58000</v>
      </c>
      <c r="E79" s="64" t="s">
        <v>3501</v>
      </c>
      <c r="F79" s="64" t="s">
        <v>3502</v>
      </c>
      <c r="G79" s="64" t="s">
        <v>1982</v>
      </c>
      <c r="H79" s="72" t="s">
        <v>1507</v>
      </c>
    </row>
    <row r="80" spans="1:8">
      <c r="A80" s="66" t="s">
        <v>1308</v>
      </c>
      <c r="B80" s="64" t="s">
        <v>1908</v>
      </c>
      <c r="C80" s="64">
        <v>1740901</v>
      </c>
      <c r="D80" s="64">
        <v>1741100</v>
      </c>
      <c r="E80" s="64" t="s">
        <v>3503</v>
      </c>
      <c r="F80" s="64" t="s">
        <v>3504</v>
      </c>
      <c r="G80" s="64" t="s">
        <v>3340</v>
      </c>
      <c r="H80" s="73" t="s">
        <v>1309</v>
      </c>
    </row>
    <row r="81" spans="1:8">
      <c r="A81" s="66" t="s">
        <v>1306</v>
      </c>
      <c r="B81" s="64" t="s">
        <v>2058</v>
      </c>
      <c r="C81" s="64">
        <v>1277801</v>
      </c>
      <c r="D81" s="64">
        <v>1278000</v>
      </c>
      <c r="E81" s="64" t="s">
        <v>3505</v>
      </c>
      <c r="F81" s="64" t="s">
        <v>3506</v>
      </c>
      <c r="G81" s="64" t="s">
        <v>2813</v>
      </c>
      <c r="H81" s="73" t="s">
        <v>1307</v>
      </c>
    </row>
    <row r="82" spans="1:8">
      <c r="A82" s="66" t="s">
        <v>195</v>
      </c>
      <c r="B82" s="64" t="s">
        <v>1852</v>
      </c>
      <c r="C82" s="64">
        <v>4270401</v>
      </c>
      <c r="D82" s="64">
        <v>4270600</v>
      </c>
      <c r="E82" s="64" t="s">
        <v>3507</v>
      </c>
      <c r="F82" s="64" t="s">
        <v>3508</v>
      </c>
      <c r="G82" s="64" t="s">
        <v>2957</v>
      </c>
      <c r="H82" s="73" t="s">
        <v>196</v>
      </c>
    </row>
    <row r="83" spans="1:8">
      <c r="A83" s="66" t="s">
        <v>1304</v>
      </c>
      <c r="B83" s="64" t="s">
        <v>1848</v>
      </c>
      <c r="C83" s="64">
        <v>127601</v>
      </c>
      <c r="D83" s="64">
        <v>127800</v>
      </c>
      <c r="E83" s="64" t="s">
        <v>3509</v>
      </c>
      <c r="F83" s="64" t="s">
        <v>3510</v>
      </c>
      <c r="G83" s="64" t="s">
        <v>2957</v>
      </c>
      <c r="H83" s="73" t="s">
        <v>1305</v>
      </c>
    </row>
    <row r="84" spans="1:8">
      <c r="A84" s="66" t="s">
        <v>89</v>
      </c>
      <c r="B84" s="64" t="s">
        <v>1930</v>
      </c>
      <c r="C84" s="64">
        <v>565601</v>
      </c>
      <c r="D84" s="64">
        <v>565800</v>
      </c>
      <c r="E84" s="64" t="s">
        <v>3511</v>
      </c>
      <c r="F84" s="64" t="s">
        <v>3512</v>
      </c>
      <c r="G84" s="64" t="s">
        <v>3326</v>
      </c>
      <c r="H84" s="73" t="s">
        <v>90</v>
      </c>
    </row>
    <row r="85" spans="1:8">
      <c r="A85" s="66" t="s">
        <v>89</v>
      </c>
      <c r="B85" s="64" t="s">
        <v>1930</v>
      </c>
      <c r="C85" s="64">
        <v>565701</v>
      </c>
      <c r="D85" s="64">
        <v>565900</v>
      </c>
      <c r="E85" s="64" t="s">
        <v>3513</v>
      </c>
      <c r="F85" s="64" t="s">
        <v>3514</v>
      </c>
      <c r="G85" s="64" t="s">
        <v>1992</v>
      </c>
      <c r="H85" s="73" t="s">
        <v>90</v>
      </c>
    </row>
    <row r="86" spans="1:8">
      <c r="A86" s="66" t="s">
        <v>1302</v>
      </c>
      <c r="B86" s="64" t="s">
        <v>2339</v>
      </c>
      <c r="C86" s="64">
        <v>202301</v>
      </c>
      <c r="D86" s="64">
        <v>202500</v>
      </c>
      <c r="E86" s="64" t="s">
        <v>3515</v>
      </c>
      <c r="F86" s="64" t="s">
        <v>3516</v>
      </c>
      <c r="G86" s="64" t="s">
        <v>2886</v>
      </c>
      <c r="H86" s="73" t="s">
        <v>1303</v>
      </c>
    </row>
    <row r="87" spans="1:8">
      <c r="A87" s="66" t="s">
        <v>1301</v>
      </c>
      <c r="B87" s="64" t="s">
        <v>2171</v>
      </c>
      <c r="C87" s="64">
        <v>593301</v>
      </c>
      <c r="D87" s="64">
        <v>593500</v>
      </c>
      <c r="E87" s="64" t="s">
        <v>3517</v>
      </c>
      <c r="F87" s="64" t="s">
        <v>3518</v>
      </c>
      <c r="G87" s="64" t="s">
        <v>3216</v>
      </c>
      <c r="H87" s="73" t="s">
        <v>592</v>
      </c>
    </row>
    <row r="88" spans="1:8">
      <c r="A88" s="66" t="s">
        <v>537</v>
      </c>
      <c r="B88" s="64" t="s">
        <v>3098</v>
      </c>
      <c r="C88" s="64">
        <v>105601</v>
      </c>
      <c r="D88" s="64">
        <v>105800</v>
      </c>
      <c r="E88" s="64" t="s">
        <v>3519</v>
      </c>
      <c r="F88" s="64" t="s">
        <v>3520</v>
      </c>
      <c r="G88" s="64" t="s">
        <v>3100</v>
      </c>
      <c r="H88" s="72"/>
    </row>
    <row r="89" spans="1:8">
      <c r="A89" s="66" t="s">
        <v>725</v>
      </c>
      <c r="B89" s="64" t="s">
        <v>2105</v>
      </c>
      <c r="C89" s="64">
        <v>663201</v>
      </c>
      <c r="D89" s="64">
        <v>663400</v>
      </c>
      <c r="E89" s="64" t="s">
        <v>3521</v>
      </c>
      <c r="F89" s="64" t="s">
        <v>3522</v>
      </c>
      <c r="G89" s="64" t="s">
        <v>3141</v>
      </c>
      <c r="H89" s="73" t="s">
        <v>726</v>
      </c>
    </row>
    <row r="90" spans="1:8">
      <c r="A90" s="66" t="s">
        <v>1234</v>
      </c>
      <c r="B90" s="64" t="s">
        <v>2770</v>
      </c>
      <c r="C90" s="64">
        <v>982601</v>
      </c>
      <c r="D90" s="64">
        <v>982800</v>
      </c>
      <c r="E90" s="64" t="s">
        <v>3523</v>
      </c>
      <c r="F90" s="64" t="s">
        <v>3524</v>
      </c>
      <c r="G90" s="64" t="s">
        <v>3141</v>
      </c>
      <c r="H90" s="73" t="s">
        <v>1235</v>
      </c>
    </row>
    <row r="91" spans="1:8">
      <c r="A91" s="66" t="s">
        <v>384</v>
      </c>
      <c r="B91" s="64" t="s">
        <v>2339</v>
      </c>
      <c r="C91" s="64">
        <v>202201</v>
      </c>
      <c r="D91" s="64">
        <v>202400</v>
      </c>
      <c r="E91" s="64" t="s">
        <v>3525</v>
      </c>
      <c r="F91" s="64" t="s">
        <v>3526</v>
      </c>
      <c r="G91" s="64" t="s">
        <v>2887</v>
      </c>
      <c r="H91" s="73" t="s">
        <v>385</v>
      </c>
    </row>
    <row r="92" spans="1:8">
      <c r="A92" s="66" t="s">
        <v>148</v>
      </c>
      <c r="B92" s="64" t="s">
        <v>1870</v>
      </c>
      <c r="C92" s="64">
        <v>733001</v>
      </c>
      <c r="D92" s="64">
        <v>733200</v>
      </c>
      <c r="E92" s="64" t="s">
        <v>3527</v>
      </c>
      <c r="F92" s="64" t="s">
        <v>3528</v>
      </c>
      <c r="G92" s="64" t="s">
        <v>3314</v>
      </c>
      <c r="H92" s="73" t="s">
        <v>149</v>
      </c>
    </row>
    <row r="93" spans="1:8">
      <c r="A93" s="66" t="s">
        <v>1299</v>
      </c>
      <c r="B93" s="64" t="s">
        <v>2441</v>
      </c>
      <c r="C93" s="64">
        <v>35101</v>
      </c>
      <c r="D93" s="64">
        <v>35300</v>
      </c>
      <c r="E93" s="64" t="s">
        <v>3529</v>
      </c>
      <c r="F93" s="64" t="s">
        <v>3530</v>
      </c>
      <c r="G93" s="64" t="s">
        <v>2836</v>
      </c>
      <c r="H93" s="73" t="s">
        <v>1300</v>
      </c>
    </row>
    <row r="94" spans="1:8">
      <c r="A94" s="66" t="s">
        <v>1298</v>
      </c>
      <c r="B94" s="64" t="s">
        <v>2695</v>
      </c>
      <c r="C94" s="64">
        <v>1170301</v>
      </c>
      <c r="D94" s="64">
        <v>1170500</v>
      </c>
      <c r="E94" s="64" t="s">
        <v>3531</v>
      </c>
      <c r="F94" s="64" t="s">
        <v>3532</v>
      </c>
      <c r="G94" s="64" t="s">
        <v>1999</v>
      </c>
      <c r="H94" s="73" t="s">
        <v>1507</v>
      </c>
    </row>
    <row r="95" spans="1:8">
      <c r="A95" s="66" t="s">
        <v>1035</v>
      </c>
      <c r="B95" s="64" t="s">
        <v>1993</v>
      </c>
      <c r="C95" s="64">
        <v>690401</v>
      </c>
      <c r="D95" s="64">
        <v>690600</v>
      </c>
      <c r="E95" s="64" t="s">
        <v>3533</v>
      </c>
      <c r="F95" s="64" t="s">
        <v>3534</v>
      </c>
      <c r="G95" s="64" t="s">
        <v>2002</v>
      </c>
      <c r="H95" s="73" t="s">
        <v>1036</v>
      </c>
    </row>
    <row r="96" spans="1:8">
      <c r="A96" s="66" t="s">
        <v>1296</v>
      </c>
      <c r="B96" s="64" t="s">
        <v>2164</v>
      </c>
      <c r="C96" s="64">
        <v>18701</v>
      </c>
      <c r="D96" s="64">
        <v>18900</v>
      </c>
      <c r="E96" s="64" t="s">
        <v>3535</v>
      </c>
      <c r="F96" s="64" t="s">
        <v>3536</v>
      </c>
      <c r="G96" s="64" t="s">
        <v>2002</v>
      </c>
      <c r="H96" s="73" t="s">
        <v>1297</v>
      </c>
    </row>
    <row r="97" spans="1:8">
      <c r="A97" s="66" t="s">
        <v>1029</v>
      </c>
      <c r="B97" s="64" t="s">
        <v>2230</v>
      </c>
      <c r="C97" s="64">
        <v>109501</v>
      </c>
      <c r="D97" s="64">
        <v>109700</v>
      </c>
      <c r="E97" s="64" t="s">
        <v>3537</v>
      </c>
      <c r="F97" s="64" t="s">
        <v>3538</v>
      </c>
      <c r="G97" s="64" t="s">
        <v>2004</v>
      </c>
      <c r="H97" s="73" t="s">
        <v>1030</v>
      </c>
    </row>
    <row r="98" spans="1:8">
      <c r="A98" s="66" t="s">
        <v>536</v>
      </c>
      <c r="B98" s="64" t="s">
        <v>2509</v>
      </c>
      <c r="C98" s="64">
        <v>229301</v>
      </c>
      <c r="D98" s="64">
        <v>229500</v>
      </c>
      <c r="E98" s="64" t="s">
        <v>3539</v>
      </c>
      <c r="F98" s="64" t="s">
        <v>3540</v>
      </c>
      <c r="G98" s="64" t="s">
        <v>2008</v>
      </c>
      <c r="H98" s="72"/>
    </row>
    <row r="99" spans="1:8">
      <c r="A99" s="66" t="s">
        <v>415</v>
      </c>
      <c r="B99" s="64" t="s">
        <v>2398</v>
      </c>
      <c r="C99" s="64">
        <v>148201</v>
      </c>
      <c r="D99" s="64">
        <v>148400</v>
      </c>
      <c r="E99" s="64" t="s">
        <v>3541</v>
      </c>
      <c r="F99" s="64" t="s">
        <v>3395</v>
      </c>
      <c r="G99" s="64" t="s">
        <v>3275</v>
      </c>
      <c r="H99" s="73" t="s">
        <v>416</v>
      </c>
    </row>
    <row r="100" spans="1:8">
      <c r="A100" s="66" t="s">
        <v>1137</v>
      </c>
      <c r="B100" s="64" t="s">
        <v>1972</v>
      </c>
      <c r="C100" s="64">
        <v>1431401</v>
      </c>
      <c r="D100" s="64">
        <v>1431600</v>
      </c>
      <c r="E100" s="64" t="s">
        <v>3542</v>
      </c>
      <c r="F100" s="64" t="s">
        <v>3543</v>
      </c>
      <c r="G100" s="64" t="s">
        <v>2958</v>
      </c>
      <c r="H100" s="73" t="s">
        <v>1138</v>
      </c>
    </row>
    <row r="101" spans="1:8">
      <c r="A101" s="66" t="s">
        <v>1064</v>
      </c>
      <c r="B101" s="64" t="s">
        <v>2012</v>
      </c>
      <c r="C101" s="64">
        <v>120001</v>
      </c>
      <c r="D101" s="64">
        <v>120200</v>
      </c>
      <c r="E101" s="64" t="s">
        <v>3544</v>
      </c>
      <c r="F101" s="64" t="s">
        <v>3545</v>
      </c>
      <c r="G101" s="64" t="s">
        <v>2958</v>
      </c>
      <c r="H101" s="73" t="s">
        <v>1065</v>
      </c>
    </row>
    <row r="102" spans="1:8">
      <c r="A102" s="66" t="s">
        <v>1194</v>
      </c>
      <c r="B102" s="64" t="s">
        <v>1852</v>
      </c>
      <c r="C102" s="64">
        <v>4284201</v>
      </c>
      <c r="D102" s="64">
        <v>4284400</v>
      </c>
      <c r="E102" s="64" t="s">
        <v>3546</v>
      </c>
      <c r="F102" s="64" t="s">
        <v>3547</v>
      </c>
      <c r="G102" s="64" t="s">
        <v>2958</v>
      </c>
      <c r="H102" s="73" t="s">
        <v>1195</v>
      </c>
    </row>
    <row r="103" spans="1:8">
      <c r="A103" s="66" t="s">
        <v>1295</v>
      </c>
      <c r="B103" s="64" t="s">
        <v>1848</v>
      </c>
      <c r="C103" s="64">
        <v>219201</v>
      </c>
      <c r="D103" s="64">
        <v>219400</v>
      </c>
      <c r="E103" s="64" t="s">
        <v>3548</v>
      </c>
      <c r="F103" s="64" t="s">
        <v>3549</v>
      </c>
      <c r="G103" s="64" t="s">
        <v>2021</v>
      </c>
      <c r="H103" s="73"/>
    </row>
    <row r="104" spans="1:8">
      <c r="A104" s="66" t="s">
        <v>1293</v>
      </c>
      <c r="B104" s="64" t="s">
        <v>3278</v>
      </c>
      <c r="C104" s="64">
        <v>239301</v>
      </c>
      <c r="D104" s="64">
        <v>239500</v>
      </c>
      <c r="E104" s="64" t="s">
        <v>3550</v>
      </c>
      <c r="F104" s="64" t="s">
        <v>3551</v>
      </c>
      <c r="G104" s="64" t="s">
        <v>1846</v>
      </c>
      <c r="H104" s="73" t="s">
        <v>1294</v>
      </c>
    </row>
    <row r="105" spans="1:8">
      <c r="A105" s="66" t="s">
        <v>1177</v>
      </c>
      <c r="B105" s="64" t="s">
        <v>2828</v>
      </c>
      <c r="C105" s="64">
        <v>641301</v>
      </c>
      <c r="D105" s="64">
        <v>641500</v>
      </c>
      <c r="E105" s="64" t="s">
        <v>3552</v>
      </c>
      <c r="F105" s="64" t="s">
        <v>3553</v>
      </c>
      <c r="G105" s="64" t="s">
        <v>1846</v>
      </c>
      <c r="H105" s="73" t="s">
        <v>1178</v>
      </c>
    </row>
    <row r="106" spans="1:8">
      <c r="A106" s="66" t="s">
        <v>410</v>
      </c>
      <c r="B106" s="64" t="s">
        <v>2335</v>
      </c>
      <c r="C106" s="64">
        <v>490401</v>
      </c>
      <c r="D106" s="64">
        <v>490600</v>
      </c>
      <c r="E106" s="64" t="s">
        <v>3554</v>
      </c>
      <c r="F106" s="64" t="s">
        <v>3555</v>
      </c>
      <c r="G106" s="64" t="s">
        <v>2945</v>
      </c>
      <c r="H106" s="73" t="s">
        <v>411</v>
      </c>
    </row>
    <row r="107" spans="1:8">
      <c r="A107" s="66" t="s">
        <v>15</v>
      </c>
      <c r="B107" s="64" t="s">
        <v>1884</v>
      </c>
      <c r="C107" s="64">
        <v>109601</v>
      </c>
      <c r="D107" s="64">
        <v>109800</v>
      </c>
      <c r="E107" s="64" t="s">
        <v>3556</v>
      </c>
      <c r="F107" s="64" t="s">
        <v>3557</v>
      </c>
      <c r="G107" s="64" t="s">
        <v>2945</v>
      </c>
      <c r="H107" s="72" t="s">
        <v>342</v>
      </c>
    </row>
    <row r="108" spans="1:8">
      <c r="A108" s="66" t="s">
        <v>1289</v>
      </c>
      <c r="B108" s="64" t="s">
        <v>2206</v>
      </c>
      <c r="C108" s="64">
        <v>453201</v>
      </c>
      <c r="D108" s="64">
        <v>453400</v>
      </c>
      <c r="E108" s="64" t="s">
        <v>3558</v>
      </c>
      <c r="F108" s="64" t="s">
        <v>3559</v>
      </c>
      <c r="G108" s="64" t="s">
        <v>3262</v>
      </c>
      <c r="H108" s="73" t="s">
        <v>1290</v>
      </c>
    </row>
    <row r="109" spans="1:8">
      <c r="A109" s="66" t="s">
        <v>15</v>
      </c>
      <c r="B109" s="64" t="s">
        <v>1884</v>
      </c>
      <c r="C109" s="64">
        <v>110201</v>
      </c>
      <c r="D109" s="64">
        <v>110400</v>
      </c>
      <c r="E109" s="64" t="s">
        <v>3560</v>
      </c>
      <c r="F109" s="64" t="s">
        <v>3561</v>
      </c>
      <c r="G109" s="64" t="s">
        <v>2946</v>
      </c>
      <c r="H109" s="72" t="s">
        <v>342</v>
      </c>
    </row>
    <row r="110" spans="1:8">
      <c r="A110" s="66" t="s">
        <v>343</v>
      </c>
      <c r="B110" s="64" t="s">
        <v>1860</v>
      </c>
      <c r="C110" s="64">
        <v>629801</v>
      </c>
      <c r="D110" s="64">
        <v>630000</v>
      </c>
      <c r="E110" s="64" t="s">
        <v>3562</v>
      </c>
      <c r="F110" s="64" t="s">
        <v>3563</v>
      </c>
      <c r="G110" s="64" t="s">
        <v>2028</v>
      </c>
      <c r="H110" s="73" t="s">
        <v>344</v>
      </c>
    </row>
    <row r="111" spans="1:8">
      <c r="A111" s="66" t="s">
        <v>1291</v>
      </c>
      <c r="B111" s="64" t="s">
        <v>2132</v>
      </c>
      <c r="C111" s="64">
        <v>514601</v>
      </c>
      <c r="D111" s="64">
        <v>514800</v>
      </c>
      <c r="E111" s="64" t="s">
        <v>3564</v>
      </c>
      <c r="F111" s="64" t="s">
        <v>3489</v>
      </c>
      <c r="G111" s="64" t="s">
        <v>2028</v>
      </c>
      <c r="H111" s="73" t="s">
        <v>1292</v>
      </c>
    </row>
    <row r="112" spans="1:8">
      <c r="A112" s="66" t="s">
        <v>1073</v>
      </c>
      <c r="B112" s="64" t="s">
        <v>2028</v>
      </c>
      <c r="C112" s="64">
        <v>395201</v>
      </c>
      <c r="D112" s="64">
        <v>395400</v>
      </c>
      <c r="E112" s="64" t="s">
        <v>3565</v>
      </c>
      <c r="F112" s="64" t="s">
        <v>3566</v>
      </c>
      <c r="G112" s="64" t="s">
        <v>1848</v>
      </c>
      <c r="H112" s="73" t="s">
        <v>1074</v>
      </c>
    </row>
    <row r="113" spans="1:8">
      <c r="A113" s="66" t="s">
        <v>537</v>
      </c>
      <c r="B113" s="64" t="s">
        <v>2094</v>
      </c>
      <c r="C113" s="64">
        <v>222701</v>
      </c>
      <c r="D113" s="64">
        <v>222900</v>
      </c>
      <c r="E113" s="64" t="s">
        <v>3524</v>
      </c>
      <c r="F113" s="64" t="s">
        <v>3424</v>
      </c>
      <c r="G113" s="64" t="s">
        <v>3106</v>
      </c>
      <c r="H113" s="72"/>
    </row>
    <row r="114" spans="1:8">
      <c r="A114" s="66" t="s">
        <v>1289</v>
      </c>
      <c r="B114" s="64" t="s">
        <v>2206</v>
      </c>
      <c r="C114" s="64">
        <v>453101</v>
      </c>
      <c r="D114" s="64">
        <v>453300</v>
      </c>
      <c r="E114" s="64" t="s">
        <v>3567</v>
      </c>
      <c r="F114" s="64" t="s">
        <v>3568</v>
      </c>
      <c r="G114" s="64" t="s">
        <v>3263</v>
      </c>
      <c r="H114" s="73" t="s">
        <v>1290</v>
      </c>
    </row>
    <row r="115" spans="1:8">
      <c r="A115" s="66" t="s">
        <v>536</v>
      </c>
      <c r="B115" s="64" t="s">
        <v>2460</v>
      </c>
      <c r="C115" s="64">
        <v>719201</v>
      </c>
      <c r="D115" s="64">
        <v>719400</v>
      </c>
      <c r="E115" s="64" t="s">
        <v>3569</v>
      </c>
      <c r="F115" s="64" t="s">
        <v>3396</v>
      </c>
      <c r="G115" s="64" t="s">
        <v>2817</v>
      </c>
      <c r="H115" s="72"/>
    </row>
    <row r="116" spans="1:8">
      <c r="A116" s="66" t="s">
        <v>1010</v>
      </c>
      <c r="B116" s="64" t="s">
        <v>3149</v>
      </c>
      <c r="C116" s="64">
        <v>308601</v>
      </c>
      <c r="D116" s="64">
        <v>308800</v>
      </c>
      <c r="E116" s="64" t="s">
        <v>3570</v>
      </c>
      <c r="F116" s="64" t="s">
        <v>3571</v>
      </c>
      <c r="G116" s="64" t="s">
        <v>3150</v>
      </c>
      <c r="H116" s="72" t="s">
        <v>1011</v>
      </c>
    </row>
    <row r="117" spans="1:8">
      <c r="A117" s="66" t="s">
        <v>1287</v>
      </c>
      <c r="B117" s="64" t="s">
        <v>2587</v>
      </c>
      <c r="C117" s="64">
        <v>281601</v>
      </c>
      <c r="D117" s="64">
        <v>281800</v>
      </c>
      <c r="E117" s="64" t="s">
        <v>3572</v>
      </c>
      <c r="F117" s="64" t="s">
        <v>3573</v>
      </c>
      <c r="G117" s="64" t="s">
        <v>2861</v>
      </c>
      <c r="H117" s="73" t="s">
        <v>1288</v>
      </c>
    </row>
    <row r="118" spans="1:8">
      <c r="A118" s="66" t="s">
        <v>85</v>
      </c>
      <c r="B118" s="64" t="s">
        <v>1930</v>
      </c>
      <c r="C118" s="64">
        <v>1022501</v>
      </c>
      <c r="D118" s="64">
        <v>1022700</v>
      </c>
      <c r="E118" s="64" t="s">
        <v>3574</v>
      </c>
      <c r="F118" s="64" t="s">
        <v>3575</v>
      </c>
      <c r="G118" s="64" t="s">
        <v>2861</v>
      </c>
      <c r="H118" s="72" t="s">
        <v>86</v>
      </c>
    </row>
    <row r="119" spans="1:8">
      <c r="A119" s="66" t="s">
        <v>1285</v>
      </c>
      <c r="B119" s="64" t="s">
        <v>2460</v>
      </c>
      <c r="C119" s="64">
        <v>1106101</v>
      </c>
      <c r="D119" s="64">
        <v>1106300</v>
      </c>
      <c r="E119" s="64" t="s">
        <v>3576</v>
      </c>
      <c r="F119" s="64" t="s">
        <v>3577</v>
      </c>
      <c r="G119" s="64" t="s">
        <v>1805</v>
      </c>
      <c r="H119" s="73" t="s">
        <v>1286</v>
      </c>
    </row>
    <row r="120" spans="1:8">
      <c r="A120" s="66" t="s">
        <v>162</v>
      </c>
      <c r="B120" s="64" t="s">
        <v>1856</v>
      </c>
      <c r="C120" s="64">
        <v>909401</v>
      </c>
      <c r="D120" s="64">
        <v>909600</v>
      </c>
      <c r="E120" s="64" t="s">
        <v>3578</v>
      </c>
      <c r="F120" s="64" t="s">
        <v>3579</v>
      </c>
      <c r="G120" s="64" t="s">
        <v>3165</v>
      </c>
      <c r="H120" s="73"/>
    </row>
    <row r="121" spans="1:8">
      <c r="A121" s="66" t="s">
        <v>1283</v>
      </c>
      <c r="B121" s="64" t="s">
        <v>2063</v>
      </c>
      <c r="C121" s="64">
        <v>891901</v>
      </c>
      <c r="D121" s="64">
        <v>892100</v>
      </c>
      <c r="E121" s="64" t="s">
        <v>3556</v>
      </c>
      <c r="F121" s="64" t="s">
        <v>3580</v>
      </c>
      <c r="G121" s="64" t="s">
        <v>3165</v>
      </c>
      <c r="H121" s="73" t="s">
        <v>1284</v>
      </c>
    </row>
    <row r="122" spans="1:8">
      <c r="A122" s="66" t="s">
        <v>1281</v>
      </c>
      <c r="B122" s="64" t="s">
        <v>3049</v>
      </c>
      <c r="C122" s="64">
        <v>229901</v>
      </c>
      <c r="D122" s="64">
        <v>230100</v>
      </c>
      <c r="E122" s="64" t="s">
        <v>3581</v>
      </c>
      <c r="F122" s="64" t="s">
        <v>3582</v>
      </c>
      <c r="G122" s="64" t="s">
        <v>3050</v>
      </c>
      <c r="H122" s="73" t="s">
        <v>1282</v>
      </c>
    </row>
    <row r="123" spans="1:8">
      <c r="A123" s="66" t="s">
        <v>1116</v>
      </c>
      <c r="B123" s="64" t="s">
        <v>1870</v>
      </c>
      <c r="C123" s="64">
        <v>620601</v>
      </c>
      <c r="D123" s="64">
        <v>620800</v>
      </c>
      <c r="E123" s="64" t="s">
        <v>3583</v>
      </c>
      <c r="F123" s="64" t="s">
        <v>3584</v>
      </c>
      <c r="G123" s="64" t="s">
        <v>3315</v>
      </c>
      <c r="H123" s="73" t="s">
        <v>1117</v>
      </c>
    </row>
    <row r="124" spans="1:8">
      <c r="A124" s="66" t="s">
        <v>56</v>
      </c>
      <c r="B124" s="64" t="s">
        <v>1986</v>
      </c>
      <c r="C124" s="64">
        <v>266801</v>
      </c>
      <c r="D124" s="64">
        <v>267000</v>
      </c>
      <c r="E124" s="64" t="s">
        <v>3585</v>
      </c>
      <c r="F124" s="64" t="s">
        <v>3586</v>
      </c>
      <c r="G124" s="64" t="s">
        <v>3295</v>
      </c>
      <c r="H124" s="73" t="s">
        <v>57</v>
      </c>
    </row>
    <row r="125" spans="1:8">
      <c r="A125" s="66" t="s">
        <v>537</v>
      </c>
      <c r="B125" s="64" t="s">
        <v>2194</v>
      </c>
      <c r="C125" s="64">
        <v>442901</v>
      </c>
      <c r="D125" s="64">
        <v>443100</v>
      </c>
      <c r="E125" s="64" t="s">
        <v>3587</v>
      </c>
      <c r="F125" s="64" t="s">
        <v>3588</v>
      </c>
      <c r="G125" s="64" t="s">
        <v>3093</v>
      </c>
      <c r="H125" s="72"/>
    </row>
    <row r="126" spans="1:8">
      <c r="A126" s="66" t="s">
        <v>1279</v>
      </c>
      <c r="B126" s="64" t="s">
        <v>2894</v>
      </c>
      <c r="C126" s="64">
        <v>448101</v>
      </c>
      <c r="D126" s="64">
        <v>448300</v>
      </c>
      <c r="E126" s="64" t="s">
        <v>3589</v>
      </c>
      <c r="F126" s="64" t="s">
        <v>3590</v>
      </c>
      <c r="G126" s="64" t="s">
        <v>2898</v>
      </c>
      <c r="H126" s="73" t="s">
        <v>1280</v>
      </c>
    </row>
    <row r="127" spans="1:8">
      <c r="A127" s="66" t="s">
        <v>73</v>
      </c>
      <c r="B127" s="64" t="s">
        <v>2032</v>
      </c>
      <c r="C127" s="64">
        <v>230801</v>
      </c>
      <c r="D127" s="64">
        <v>231000</v>
      </c>
      <c r="E127" s="64" t="s">
        <v>3591</v>
      </c>
      <c r="F127" s="64" t="s">
        <v>3592</v>
      </c>
      <c r="G127" s="64" t="s">
        <v>2898</v>
      </c>
      <c r="H127" s="73" t="s">
        <v>74</v>
      </c>
    </row>
    <row r="128" spans="1:8">
      <c r="A128" s="66" t="s">
        <v>1277</v>
      </c>
      <c r="B128" s="64" t="s">
        <v>2468</v>
      </c>
      <c r="C128" s="64">
        <v>425601</v>
      </c>
      <c r="D128" s="64">
        <v>425800</v>
      </c>
      <c r="E128" s="64" t="s">
        <v>3593</v>
      </c>
      <c r="F128" s="64" t="s">
        <v>3594</v>
      </c>
      <c r="G128" s="64" t="s">
        <v>2046</v>
      </c>
      <c r="H128" s="73" t="s">
        <v>1278</v>
      </c>
    </row>
    <row r="129" spans="1:8">
      <c r="A129" s="66" t="s">
        <v>208</v>
      </c>
      <c r="B129" s="64" t="s">
        <v>2409</v>
      </c>
      <c r="C129" s="64">
        <v>671401</v>
      </c>
      <c r="D129" s="64">
        <v>671600</v>
      </c>
      <c r="E129" s="64" t="s">
        <v>2418</v>
      </c>
      <c r="F129" s="64" t="s">
        <v>3595</v>
      </c>
      <c r="G129" s="64" t="s">
        <v>2046</v>
      </c>
      <c r="H129" s="73" t="s">
        <v>209</v>
      </c>
    </row>
    <row r="130" spans="1:8">
      <c r="A130" s="66" t="s">
        <v>1275</v>
      </c>
      <c r="B130" s="64" t="s">
        <v>1852</v>
      </c>
      <c r="C130" s="64">
        <v>3875901</v>
      </c>
      <c r="D130" s="64">
        <v>3876100</v>
      </c>
      <c r="E130" s="64" t="s">
        <v>3596</v>
      </c>
      <c r="F130" s="64" t="s">
        <v>3366</v>
      </c>
      <c r="G130" s="64" t="s">
        <v>2959</v>
      </c>
      <c r="H130" s="73" t="s">
        <v>1276</v>
      </c>
    </row>
    <row r="131" spans="1:8">
      <c r="A131" s="66" t="s">
        <v>1273</v>
      </c>
      <c r="B131" s="64" t="s">
        <v>2058</v>
      </c>
      <c r="C131" s="64">
        <v>383701</v>
      </c>
      <c r="D131" s="64">
        <v>383900</v>
      </c>
      <c r="E131" s="64" t="s">
        <v>3597</v>
      </c>
      <c r="F131" s="64" t="s">
        <v>3598</v>
      </c>
      <c r="G131" s="64" t="s">
        <v>2814</v>
      </c>
      <c r="H131" s="73" t="s">
        <v>1274</v>
      </c>
    </row>
    <row r="132" spans="1:8">
      <c r="A132" s="66" t="s">
        <v>537</v>
      </c>
      <c r="B132" s="64" t="s">
        <v>3114</v>
      </c>
      <c r="C132" s="64">
        <v>7101</v>
      </c>
      <c r="D132" s="64">
        <v>7300</v>
      </c>
      <c r="E132" s="64" t="s">
        <v>3599</v>
      </c>
      <c r="F132" s="64" t="s">
        <v>3600</v>
      </c>
      <c r="G132" s="64" t="s">
        <v>3115</v>
      </c>
      <c r="H132" s="72"/>
    </row>
    <row r="133" spans="1:8">
      <c r="A133" s="66" t="s">
        <v>1271</v>
      </c>
      <c r="B133" s="64" t="s">
        <v>1965</v>
      </c>
      <c r="C133" s="64">
        <v>111801</v>
      </c>
      <c r="D133" s="64">
        <v>112000</v>
      </c>
      <c r="E133" s="64" t="s">
        <v>3601</v>
      </c>
      <c r="F133" s="64" t="s">
        <v>3602</v>
      </c>
      <c r="G133" s="64" t="s">
        <v>2849</v>
      </c>
      <c r="H133" s="73" t="s">
        <v>1272</v>
      </c>
    </row>
    <row r="134" spans="1:8">
      <c r="A134" s="66" t="s">
        <v>1120</v>
      </c>
      <c r="B134" s="64" t="s">
        <v>1908</v>
      </c>
      <c r="C134" s="64">
        <v>2099401</v>
      </c>
      <c r="D134" s="64">
        <v>2099600</v>
      </c>
      <c r="E134" s="64" t="s">
        <v>3603</v>
      </c>
      <c r="F134" s="64" t="s">
        <v>3604</v>
      </c>
      <c r="G134" s="64" t="s">
        <v>2849</v>
      </c>
      <c r="H134" s="72" t="s">
        <v>1121</v>
      </c>
    </row>
    <row r="135" spans="1:8">
      <c r="A135" s="66" t="s">
        <v>1269</v>
      </c>
      <c r="B135" s="64" t="s">
        <v>2414</v>
      </c>
      <c r="C135" s="64">
        <v>35501</v>
      </c>
      <c r="D135" s="64">
        <v>35700</v>
      </c>
      <c r="E135" s="64" t="s">
        <v>3605</v>
      </c>
      <c r="F135" s="64" t="s">
        <v>3606</v>
      </c>
      <c r="G135" s="64" t="s">
        <v>2849</v>
      </c>
      <c r="H135" s="72" t="s">
        <v>1270</v>
      </c>
    </row>
    <row r="136" spans="1:8">
      <c r="A136" s="66" t="s">
        <v>688</v>
      </c>
      <c r="B136" s="64" t="s">
        <v>1930</v>
      </c>
      <c r="C136" s="64">
        <v>105201</v>
      </c>
      <c r="D136" s="64">
        <v>105400</v>
      </c>
      <c r="E136" s="64" t="s">
        <v>3607</v>
      </c>
      <c r="F136" s="64" t="s">
        <v>3608</v>
      </c>
      <c r="G136" s="64" t="s">
        <v>3327</v>
      </c>
      <c r="H136" s="73" t="s">
        <v>689</v>
      </c>
    </row>
    <row r="137" spans="1:8">
      <c r="A137" s="66" t="s">
        <v>294</v>
      </c>
      <c r="B137" s="64" t="s">
        <v>1934</v>
      </c>
      <c r="C137" s="64">
        <v>84801</v>
      </c>
      <c r="D137" s="64">
        <v>85000</v>
      </c>
      <c r="E137" s="64" t="s">
        <v>3609</v>
      </c>
      <c r="F137" s="64" t="s">
        <v>3610</v>
      </c>
      <c r="G137" s="64" t="s">
        <v>3135</v>
      </c>
      <c r="H137" s="73" t="s">
        <v>295</v>
      </c>
    </row>
    <row r="138" spans="1:8">
      <c r="A138" s="66" t="s">
        <v>536</v>
      </c>
      <c r="B138" s="64" t="s">
        <v>2570</v>
      </c>
      <c r="C138" s="64">
        <v>294301</v>
      </c>
      <c r="D138" s="64">
        <v>294500</v>
      </c>
      <c r="E138" s="64" t="s">
        <v>3611</v>
      </c>
      <c r="F138" s="64" t="s">
        <v>3612</v>
      </c>
      <c r="G138" s="64" t="s">
        <v>3116</v>
      </c>
      <c r="H138" s="72"/>
    </row>
    <row r="139" spans="1:8">
      <c r="A139" s="66" t="s">
        <v>56</v>
      </c>
      <c r="B139" s="64" t="s">
        <v>1986</v>
      </c>
      <c r="C139" s="64">
        <v>266501</v>
      </c>
      <c r="D139" s="64">
        <v>266700</v>
      </c>
      <c r="E139" s="64" t="s">
        <v>3613</v>
      </c>
      <c r="F139" s="64" t="s">
        <v>3614</v>
      </c>
      <c r="G139" s="64" t="s">
        <v>3296</v>
      </c>
      <c r="H139" s="73" t="s">
        <v>57</v>
      </c>
    </row>
    <row r="140" spans="1:8">
      <c r="A140" s="66" t="s">
        <v>1268</v>
      </c>
      <c r="B140" s="64" t="s">
        <v>2032</v>
      </c>
      <c r="C140" s="64">
        <v>606101</v>
      </c>
      <c r="D140" s="64">
        <v>606300</v>
      </c>
      <c r="E140" s="64" t="s">
        <v>3615</v>
      </c>
      <c r="F140" s="64" t="s">
        <v>3616</v>
      </c>
      <c r="G140" s="64" t="s">
        <v>3035</v>
      </c>
      <c r="H140" s="73"/>
    </row>
    <row r="141" spans="1:8">
      <c r="A141" s="66" t="s">
        <v>1266</v>
      </c>
      <c r="B141" s="64" t="s">
        <v>2587</v>
      </c>
      <c r="C141" s="64">
        <v>570201</v>
      </c>
      <c r="D141" s="64">
        <v>570400</v>
      </c>
      <c r="E141" s="64" t="s">
        <v>3617</v>
      </c>
      <c r="F141" s="64" t="s">
        <v>3618</v>
      </c>
      <c r="G141" s="64" t="s">
        <v>2862</v>
      </c>
      <c r="H141" s="73" t="s">
        <v>1267</v>
      </c>
    </row>
    <row r="142" spans="1:8">
      <c r="A142" s="66" t="s">
        <v>1264</v>
      </c>
      <c r="B142" s="64" t="s">
        <v>1945</v>
      </c>
      <c r="C142" s="64">
        <v>94301</v>
      </c>
      <c r="D142" s="64">
        <v>94500</v>
      </c>
      <c r="E142" s="64" t="s">
        <v>3619</v>
      </c>
      <c r="F142" s="64" t="s">
        <v>3620</v>
      </c>
      <c r="G142" s="64" t="s">
        <v>3067</v>
      </c>
      <c r="H142" s="73" t="s">
        <v>1265</v>
      </c>
    </row>
    <row r="143" spans="1:8">
      <c r="A143" s="66" t="s">
        <v>578</v>
      </c>
      <c r="B143" s="64" t="s">
        <v>2105</v>
      </c>
      <c r="C143" s="64">
        <v>663301</v>
      </c>
      <c r="D143" s="64">
        <v>663500</v>
      </c>
      <c r="E143" s="64" t="s">
        <v>3621</v>
      </c>
      <c r="F143" s="64" t="s">
        <v>3622</v>
      </c>
      <c r="G143" s="64" t="s">
        <v>3181</v>
      </c>
      <c r="H143" s="73"/>
    </row>
    <row r="144" spans="1:8">
      <c r="A144" s="66" t="s">
        <v>1262</v>
      </c>
      <c r="B144" s="64" t="s">
        <v>2675</v>
      </c>
      <c r="C144" s="64">
        <v>808001</v>
      </c>
      <c r="D144" s="64">
        <v>808200</v>
      </c>
      <c r="E144" s="64" t="s">
        <v>3623</v>
      </c>
      <c r="F144" s="64" t="s">
        <v>3547</v>
      </c>
      <c r="G144" s="64" t="s">
        <v>2948</v>
      </c>
      <c r="H144" s="72" t="s">
        <v>1263</v>
      </c>
    </row>
    <row r="145" spans="1:8">
      <c r="A145" s="66" t="s">
        <v>400</v>
      </c>
      <c r="B145" s="64" t="s">
        <v>2047</v>
      </c>
      <c r="C145" s="64">
        <v>2838801</v>
      </c>
      <c r="D145" s="64">
        <v>2839000</v>
      </c>
      <c r="E145" s="64" t="s">
        <v>3391</v>
      </c>
      <c r="F145" s="64" t="s">
        <v>3392</v>
      </c>
      <c r="G145" s="64" t="s">
        <v>3001</v>
      </c>
      <c r="H145" s="73" t="s">
        <v>401</v>
      </c>
    </row>
    <row r="146" spans="1:8">
      <c r="A146" s="66" t="s">
        <v>158</v>
      </c>
      <c r="B146" s="64" t="s">
        <v>1856</v>
      </c>
      <c r="C146" s="64">
        <v>912401</v>
      </c>
      <c r="D146" s="64">
        <v>912600</v>
      </c>
      <c r="E146" s="64" t="s">
        <v>3624</v>
      </c>
      <c r="F146" s="64" t="s">
        <v>3625</v>
      </c>
      <c r="G146" s="64" t="s">
        <v>3166</v>
      </c>
      <c r="H146" s="72" t="s">
        <v>159</v>
      </c>
    </row>
    <row r="147" spans="1:8">
      <c r="A147" s="66" t="s">
        <v>537</v>
      </c>
      <c r="B147" s="82">
        <v>17138</v>
      </c>
      <c r="C147" s="64">
        <v>27501</v>
      </c>
      <c r="D147" s="64">
        <v>27700</v>
      </c>
      <c r="E147" s="64" t="s">
        <v>3626</v>
      </c>
      <c r="F147" s="64" t="s">
        <v>3627</v>
      </c>
      <c r="G147" s="64" t="s">
        <v>2062</v>
      </c>
      <c r="H147" s="72"/>
    </row>
    <row r="148" spans="1:8">
      <c r="A148" s="66" t="s">
        <v>1260</v>
      </c>
      <c r="B148" s="64" t="s">
        <v>2068</v>
      </c>
      <c r="C148" s="64">
        <v>9601</v>
      </c>
      <c r="D148" s="64">
        <v>9800</v>
      </c>
      <c r="E148" s="64" t="s">
        <v>3628</v>
      </c>
      <c r="F148" s="64" t="s">
        <v>3629</v>
      </c>
      <c r="G148" s="64" t="s">
        <v>2855</v>
      </c>
      <c r="H148" s="73" t="s">
        <v>1261</v>
      </c>
    </row>
    <row r="149" spans="1:8">
      <c r="A149" s="66" t="s">
        <v>1258</v>
      </c>
      <c r="B149" s="64" t="s">
        <v>2230</v>
      </c>
      <c r="C149" s="64">
        <v>981801</v>
      </c>
      <c r="D149" s="64">
        <v>982000</v>
      </c>
      <c r="E149" s="64" t="s">
        <v>3630</v>
      </c>
      <c r="F149" s="64" t="s">
        <v>3631</v>
      </c>
      <c r="G149" s="64" t="s">
        <v>2960</v>
      </c>
      <c r="H149" s="73" t="s">
        <v>1259</v>
      </c>
    </row>
    <row r="150" spans="1:8">
      <c r="A150" s="66" t="s">
        <v>1257</v>
      </c>
      <c r="B150" s="64" t="s">
        <v>1852</v>
      </c>
      <c r="C150" s="64">
        <v>3035301</v>
      </c>
      <c r="D150" s="64">
        <v>3035500</v>
      </c>
      <c r="E150" s="64" t="s">
        <v>2378</v>
      </c>
      <c r="F150" s="64" t="s">
        <v>3632</v>
      </c>
      <c r="G150" s="64" t="s">
        <v>2960</v>
      </c>
      <c r="H150" s="73" t="s">
        <v>1507</v>
      </c>
    </row>
    <row r="151" spans="1:8">
      <c r="A151" s="66" t="s">
        <v>536</v>
      </c>
      <c r="B151" s="64" t="s">
        <v>2183</v>
      </c>
      <c r="C151" s="64">
        <v>918001</v>
      </c>
      <c r="D151" s="64">
        <v>918200</v>
      </c>
      <c r="E151" s="64" t="s">
        <v>3633</v>
      </c>
      <c r="F151" s="64" t="s">
        <v>3392</v>
      </c>
      <c r="G151" s="64" t="s">
        <v>3309</v>
      </c>
      <c r="H151" s="72"/>
    </row>
    <row r="152" spans="1:8">
      <c r="A152" s="66" t="s">
        <v>1226</v>
      </c>
      <c r="B152" s="64" t="s">
        <v>2889</v>
      </c>
      <c r="C152" s="64">
        <v>562101</v>
      </c>
      <c r="D152" s="64">
        <v>562300</v>
      </c>
      <c r="E152" s="64" t="s">
        <v>3634</v>
      </c>
      <c r="F152" s="64" t="s">
        <v>3635</v>
      </c>
      <c r="G152" s="64" t="s">
        <v>2890</v>
      </c>
      <c r="H152" s="73" t="s">
        <v>1227</v>
      </c>
    </row>
    <row r="153" spans="1:8">
      <c r="A153" s="66" t="s">
        <v>1255</v>
      </c>
      <c r="B153" s="64" t="s">
        <v>1993</v>
      </c>
      <c r="C153" s="64">
        <v>538701</v>
      </c>
      <c r="D153" s="64">
        <v>538900</v>
      </c>
      <c r="E153" s="64" t="s">
        <v>3636</v>
      </c>
      <c r="F153" s="64" t="s">
        <v>3637</v>
      </c>
      <c r="G153" s="64" t="s">
        <v>2522</v>
      </c>
      <c r="H153" s="73" t="s">
        <v>1256</v>
      </c>
    </row>
    <row r="154" spans="1:8">
      <c r="A154" s="66" t="s">
        <v>1253</v>
      </c>
      <c r="B154" s="64" t="s">
        <v>2509</v>
      </c>
      <c r="C154" s="64">
        <v>523801</v>
      </c>
      <c r="D154" s="64">
        <v>524000</v>
      </c>
      <c r="E154" s="64" t="s">
        <v>3638</v>
      </c>
      <c r="F154" s="64" t="s">
        <v>3639</v>
      </c>
      <c r="G154" s="64" t="s">
        <v>2065</v>
      </c>
      <c r="H154" s="73" t="s">
        <v>1254</v>
      </c>
    </row>
    <row r="155" spans="1:8">
      <c r="A155" s="66" t="s">
        <v>1251</v>
      </c>
      <c r="B155" s="64" t="s">
        <v>2028</v>
      </c>
      <c r="C155" s="64">
        <v>1267501</v>
      </c>
      <c r="D155" s="64">
        <v>1267700</v>
      </c>
      <c r="E155" s="64" t="s">
        <v>3640</v>
      </c>
      <c r="F155" s="64" t="s">
        <v>3571</v>
      </c>
      <c r="G155" s="64" t="s">
        <v>3052</v>
      </c>
      <c r="H155" s="73" t="s">
        <v>1252</v>
      </c>
    </row>
    <row r="156" spans="1:8">
      <c r="A156" s="66" t="s">
        <v>500</v>
      </c>
      <c r="B156" s="64" t="s">
        <v>1896</v>
      </c>
      <c r="C156" s="64">
        <v>479101</v>
      </c>
      <c r="D156" s="64">
        <v>479300</v>
      </c>
      <c r="E156" s="64" t="s">
        <v>1973</v>
      </c>
      <c r="F156" s="64" t="s">
        <v>3641</v>
      </c>
      <c r="G156" s="64" t="s">
        <v>2073</v>
      </c>
      <c r="H156" s="73" t="s">
        <v>501</v>
      </c>
    </row>
    <row r="157" spans="1:8">
      <c r="A157" s="66" t="s">
        <v>1190</v>
      </c>
      <c r="B157" s="64" t="s">
        <v>2025</v>
      </c>
      <c r="C157" s="64">
        <v>104301</v>
      </c>
      <c r="D157" s="64">
        <v>104500</v>
      </c>
      <c r="E157" s="64" t="s">
        <v>3642</v>
      </c>
      <c r="F157" s="64" t="s">
        <v>3643</v>
      </c>
      <c r="G157" s="64" t="s">
        <v>2073</v>
      </c>
      <c r="H157" s="73" t="s">
        <v>1191</v>
      </c>
    </row>
    <row r="158" spans="1:8">
      <c r="A158" s="66" t="s">
        <v>167</v>
      </c>
      <c r="B158" s="64" t="s">
        <v>1856</v>
      </c>
      <c r="C158" s="64">
        <v>2290201</v>
      </c>
      <c r="D158" s="64">
        <v>2290400</v>
      </c>
      <c r="E158" s="64" t="s">
        <v>3644</v>
      </c>
      <c r="F158" s="64" t="s">
        <v>3645</v>
      </c>
      <c r="G158" s="64" t="s">
        <v>2077</v>
      </c>
      <c r="H158" s="73" t="s">
        <v>168</v>
      </c>
    </row>
    <row r="159" spans="1:8">
      <c r="A159" s="66" t="s">
        <v>56</v>
      </c>
      <c r="B159" s="64" t="s">
        <v>1986</v>
      </c>
      <c r="C159" s="64">
        <v>266601</v>
      </c>
      <c r="D159" s="64">
        <v>266800</v>
      </c>
      <c r="E159" s="64" t="s">
        <v>1963</v>
      </c>
      <c r="F159" s="64" t="s">
        <v>3646</v>
      </c>
      <c r="G159" s="64" t="s">
        <v>3297</v>
      </c>
      <c r="H159" s="73" t="s">
        <v>57</v>
      </c>
    </row>
    <row r="160" spans="1:8">
      <c r="A160" s="66" t="s">
        <v>332</v>
      </c>
      <c r="B160" s="64" t="s">
        <v>2039</v>
      </c>
      <c r="C160" s="64">
        <v>333301</v>
      </c>
      <c r="D160" s="64">
        <v>333500</v>
      </c>
      <c r="E160" s="64" t="s">
        <v>3647</v>
      </c>
      <c r="F160" s="64" t="s">
        <v>3445</v>
      </c>
      <c r="G160" s="64" t="s">
        <v>2087</v>
      </c>
      <c r="H160" s="72" t="s">
        <v>333</v>
      </c>
    </row>
    <row r="161" spans="1:8">
      <c r="A161" s="66" t="s">
        <v>536</v>
      </c>
      <c r="B161" s="64" t="s">
        <v>2183</v>
      </c>
      <c r="C161" s="64">
        <v>917901</v>
      </c>
      <c r="D161" s="64">
        <v>918100</v>
      </c>
      <c r="E161" s="64" t="s">
        <v>3648</v>
      </c>
      <c r="F161" s="64" t="s">
        <v>3649</v>
      </c>
      <c r="G161" s="64" t="s">
        <v>2087</v>
      </c>
      <c r="H161" s="72"/>
    </row>
    <row r="162" spans="1:8">
      <c r="A162" s="66" t="s">
        <v>148</v>
      </c>
      <c r="B162" s="64" t="s">
        <v>1870</v>
      </c>
      <c r="C162" s="64">
        <v>732501</v>
      </c>
      <c r="D162" s="64">
        <v>732700</v>
      </c>
      <c r="E162" s="64" t="s">
        <v>3650</v>
      </c>
      <c r="F162" s="64" t="s">
        <v>3651</v>
      </c>
      <c r="G162" s="64" t="s">
        <v>2090</v>
      </c>
      <c r="H162" s="73" t="s">
        <v>149</v>
      </c>
    </row>
    <row r="163" spans="1:8">
      <c r="A163" s="66" t="s">
        <v>537</v>
      </c>
      <c r="B163" s="82">
        <v>17264</v>
      </c>
      <c r="C163" s="64">
        <v>9501</v>
      </c>
      <c r="D163" s="64">
        <v>9700</v>
      </c>
      <c r="E163" s="64" t="s">
        <v>1960</v>
      </c>
      <c r="F163" s="64" t="s">
        <v>3652</v>
      </c>
      <c r="G163" s="64" t="s">
        <v>2093</v>
      </c>
      <c r="H163" s="72"/>
    </row>
    <row r="164" spans="1:8">
      <c r="A164" s="66" t="s">
        <v>1250</v>
      </c>
      <c r="B164" s="64" t="s">
        <v>2986</v>
      </c>
      <c r="C164" s="64">
        <v>666701</v>
      </c>
      <c r="D164" s="64">
        <v>666900</v>
      </c>
      <c r="E164" s="64" t="s">
        <v>3653</v>
      </c>
      <c r="F164" s="64" t="s">
        <v>3654</v>
      </c>
      <c r="G164" s="64" t="s">
        <v>2093</v>
      </c>
      <c r="H164" s="73" t="s">
        <v>752</v>
      </c>
    </row>
    <row r="165" spans="1:8">
      <c r="A165" s="66" t="s">
        <v>148</v>
      </c>
      <c r="B165" s="64" t="s">
        <v>1870</v>
      </c>
      <c r="C165" s="64">
        <v>732901</v>
      </c>
      <c r="D165" s="64">
        <v>733100</v>
      </c>
      <c r="E165" s="64" t="s">
        <v>3585</v>
      </c>
      <c r="F165" s="64" t="s">
        <v>3586</v>
      </c>
      <c r="G165" s="64" t="s">
        <v>1659</v>
      </c>
      <c r="H165" s="73" t="s">
        <v>149</v>
      </c>
    </row>
    <row r="166" spans="1:8">
      <c r="A166" s="95" t="s">
        <v>1248</v>
      </c>
      <c r="B166" s="96" t="s">
        <v>2409</v>
      </c>
      <c r="C166" s="96">
        <v>171701</v>
      </c>
      <c r="D166" s="96">
        <v>171900</v>
      </c>
      <c r="E166" s="96" t="s">
        <v>3655</v>
      </c>
      <c r="F166" s="96" t="s">
        <v>3656</v>
      </c>
      <c r="G166" s="96" t="s">
        <v>3224</v>
      </c>
      <c r="H166" s="73" t="s">
        <v>1249</v>
      </c>
    </row>
    <row r="167" spans="1:8">
      <c r="A167" s="66" t="s">
        <v>537</v>
      </c>
      <c r="B167" s="82">
        <v>17188</v>
      </c>
      <c r="C167" s="64">
        <v>15101</v>
      </c>
      <c r="D167" s="64">
        <v>15300</v>
      </c>
      <c r="E167" s="64" t="s">
        <v>3657</v>
      </c>
      <c r="F167" s="64" t="s">
        <v>3658</v>
      </c>
      <c r="G167" s="64" t="s">
        <v>3087</v>
      </c>
      <c r="H167" s="72"/>
    </row>
    <row r="168" spans="1:8">
      <c r="A168" s="66" t="s">
        <v>537</v>
      </c>
      <c r="B168" s="64" t="s">
        <v>3107</v>
      </c>
      <c r="C168" s="64">
        <v>66901</v>
      </c>
      <c r="D168" s="64">
        <v>67100</v>
      </c>
      <c r="E168" s="64" t="s">
        <v>3659</v>
      </c>
      <c r="F168" s="64" t="s">
        <v>3660</v>
      </c>
      <c r="G168" s="64" t="s">
        <v>2114</v>
      </c>
      <c r="H168" s="72"/>
    </row>
    <row r="169" spans="1:8">
      <c r="A169" s="66" t="s">
        <v>1246</v>
      </c>
      <c r="B169" s="64" t="s">
        <v>2210</v>
      </c>
      <c r="C169" s="64">
        <v>231501</v>
      </c>
      <c r="D169" s="64">
        <v>231700</v>
      </c>
      <c r="E169" s="64" t="s">
        <v>3489</v>
      </c>
      <c r="F169" s="64" t="s">
        <v>3661</v>
      </c>
      <c r="G169" s="64" t="s">
        <v>2114</v>
      </c>
      <c r="H169" s="73" t="s">
        <v>1247</v>
      </c>
    </row>
    <row r="170" spans="1:8">
      <c r="A170" s="66" t="s">
        <v>162</v>
      </c>
      <c r="B170" s="64" t="s">
        <v>1856</v>
      </c>
      <c r="C170" s="64">
        <v>910001</v>
      </c>
      <c r="D170" s="64">
        <v>910200</v>
      </c>
      <c r="E170" s="64" t="s">
        <v>3662</v>
      </c>
      <c r="F170" s="64" t="s">
        <v>3663</v>
      </c>
      <c r="G170" s="64" t="s">
        <v>3167</v>
      </c>
      <c r="H170" s="73" t="s">
        <v>1507</v>
      </c>
    </row>
    <row r="171" spans="1:8">
      <c r="A171" s="66" t="s">
        <v>1244</v>
      </c>
      <c r="B171" s="64" t="s">
        <v>2479</v>
      </c>
      <c r="C171" s="64">
        <v>244001</v>
      </c>
      <c r="D171" s="64">
        <v>244200</v>
      </c>
      <c r="E171" s="64" t="s">
        <v>3664</v>
      </c>
      <c r="F171" s="64" t="s">
        <v>3665</v>
      </c>
      <c r="G171" s="64" t="s">
        <v>3196</v>
      </c>
      <c r="H171" s="73" t="s">
        <v>1245</v>
      </c>
    </row>
    <row r="172" spans="1:8">
      <c r="A172" s="66" t="s">
        <v>1242</v>
      </c>
      <c r="B172" s="64" t="s">
        <v>2145</v>
      </c>
      <c r="C172" s="64">
        <v>465401</v>
      </c>
      <c r="D172" s="64">
        <v>465600</v>
      </c>
      <c r="E172" s="64" t="s">
        <v>3666</v>
      </c>
      <c r="F172" s="64" t="s">
        <v>3667</v>
      </c>
      <c r="G172" s="64" t="s">
        <v>3130</v>
      </c>
      <c r="H172" s="73" t="s">
        <v>1243</v>
      </c>
    </row>
    <row r="173" spans="1:8">
      <c r="A173" s="66" t="s">
        <v>1240</v>
      </c>
      <c r="B173" s="64" t="s">
        <v>2063</v>
      </c>
      <c r="C173" s="64">
        <v>887101</v>
      </c>
      <c r="D173" s="64">
        <v>887300</v>
      </c>
      <c r="E173" s="64" t="s">
        <v>3668</v>
      </c>
      <c r="F173" s="64" t="s">
        <v>3669</v>
      </c>
      <c r="G173" s="64" t="s">
        <v>3130</v>
      </c>
      <c r="H173" s="73" t="s">
        <v>1241</v>
      </c>
    </row>
    <row r="174" spans="1:8">
      <c r="A174" s="66" t="s">
        <v>1238</v>
      </c>
      <c r="B174" s="64" t="s">
        <v>2148</v>
      </c>
      <c r="C174" s="64">
        <v>84601</v>
      </c>
      <c r="D174" s="64">
        <v>84800</v>
      </c>
      <c r="E174" s="64" t="s">
        <v>3670</v>
      </c>
      <c r="F174" s="64" t="s">
        <v>3671</v>
      </c>
      <c r="G174" s="64" t="s">
        <v>3284</v>
      </c>
      <c r="H174" s="73" t="s">
        <v>1239</v>
      </c>
    </row>
    <row r="175" spans="1:8">
      <c r="A175" s="66" t="s">
        <v>1122</v>
      </c>
      <c r="B175" s="64" t="s">
        <v>2068</v>
      </c>
      <c r="C175" s="64">
        <v>129901</v>
      </c>
      <c r="D175" s="64">
        <v>130100</v>
      </c>
      <c r="E175" s="64" t="s">
        <v>3672</v>
      </c>
      <c r="F175" s="64" t="s">
        <v>3673</v>
      </c>
      <c r="G175" s="64" t="s">
        <v>2856</v>
      </c>
      <c r="H175" s="73" t="s">
        <v>1123</v>
      </c>
    </row>
    <row r="176" spans="1:8">
      <c r="A176" s="66" t="s">
        <v>1236</v>
      </c>
      <c r="B176" s="64" t="s">
        <v>1904</v>
      </c>
      <c r="C176" s="64">
        <v>372301</v>
      </c>
      <c r="D176" s="64">
        <v>372500</v>
      </c>
      <c r="E176" s="64" t="s">
        <v>3674</v>
      </c>
      <c r="F176" s="64" t="s">
        <v>3675</v>
      </c>
      <c r="G176" s="64" t="s">
        <v>2856</v>
      </c>
      <c r="H176" s="73" t="s">
        <v>1237</v>
      </c>
    </row>
    <row r="177" spans="1:8">
      <c r="A177" s="66" t="s">
        <v>1234</v>
      </c>
      <c r="B177" s="64" t="s">
        <v>2770</v>
      </c>
      <c r="C177" s="64">
        <v>982501</v>
      </c>
      <c r="D177" s="64">
        <v>982700</v>
      </c>
      <c r="E177" s="64" t="s">
        <v>3676</v>
      </c>
      <c r="F177" s="64" t="s">
        <v>3677</v>
      </c>
      <c r="G177" s="64" t="s">
        <v>3142</v>
      </c>
      <c r="H177" s="73" t="s">
        <v>1235</v>
      </c>
    </row>
    <row r="178" spans="1:8">
      <c r="A178" s="66" t="s">
        <v>1137</v>
      </c>
      <c r="B178" s="64" t="s">
        <v>1972</v>
      </c>
      <c r="C178" s="64">
        <v>1431501</v>
      </c>
      <c r="D178" s="64">
        <v>1431700</v>
      </c>
      <c r="E178" s="64" t="s">
        <v>3678</v>
      </c>
      <c r="F178" s="64" t="s">
        <v>3679</v>
      </c>
      <c r="G178" s="64" t="s">
        <v>2124</v>
      </c>
      <c r="H178" s="73" t="s">
        <v>1138</v>
      </c>
    </row>
    <row r="179" spans="1:8">
      <c r="A179" s="66" t="s">
        <v>284</v>
      </c>
      <c r="B179" s="64" t="s">
        <v>1877</v>
      </c>
      <c r="C179" s="64">
        <v>630401</v>
      </c>
      <c r="D179" s="64">
        <v>630600</v>
      </c>
      <c r="E179" s="64" t="s">
        <v>3680</v>
      </c>
      <c r="F179" s="64" t="s">
        <v>3520</v>
      </c>
      <c r="G179" s="64" t="s">
        <v>2906</v>
      </c>
      <c r="H179" s="73" t="s">
        <v>285</v>
      </c>
    </row>
    <row r="180" spans="1:8">
      <c r="A180" s="66" t="s">
        <v>529</v>
      </c>
      <c r="B180" s="64" t="s">
        <v>2479</v>
      </c>
      <c r="C180" s="64">
        <v>108901</v>
      </c>
      <c r="D180" s="64">
        <v>109100</v>
      </c>
      <c r="E180" s="64" t="s">
        <v>3681</v>
      </c>
      <c r="F180" s="64" t="s">
        <v>3682</v>
      </c>
      <c r="G180" s="64" t="s">
        <v>2131</v>
      </c>
      <c r="H180" s="73" t="s">
        <v>530</v>
      </c>
    </row>
    <row r="181" spans="1:8">
      <c r="A181" s="66" t="s">
        <v>442</v>
      </c>
      <c r="B181" s="64" t="s">
        <v>2164</v>
      </c>
      <c r="C181" s="64">
        <v>930101</v>
      </c>
      <c r="D181" s="64">
        <v>930300</v>
      </c>
      <c r="E181" s="64" t="s">
        <v>3683</v>
      </c>
      <c r="F181" s="64" t="s">
        <v>3684</v>
      </c>
      <c r="G181" s="64" t="s">
        <v>2135</v>
      </c>
      <c r="H181" s="73" t="s">
        <v>443</v>
      </c>
    </row>
    <row r="182" spans="1:8">
      <c r="A182" s="66" t="s">
        <v>537</v>
      </c>
      <c r="B182" s="64" t="s">
        <v>1914</v>
      </c>
      <c r="C182" s="64">
        <v>10101</v>
      </c>
      <c r="D182" s="64">
        <v>10300</v>
      </c>
      <c r="E182" s="64" t="s">
        <v>3652</v>
      </c>
      <c r="F182" s="64" t="s">
        <v>3685</v>
      </c>
      <c r="G182" s="64" t="s">
        <v>3108</v>
      </c>
      <c r="H182" s="72"/>
    </row>
    <row r="183" spans="1:8">
      <c r="A183" s="66" t="s">
        <v>1232</v>
      </c>
      <c r="B183" s="64" t="s">
        <v>1852</v>
      </c>
      <c r="C183" s="64">
        <v>4253501</v>
      </c>
      <c r="D183" s="64">
        <v>4253700</v>
      </c>
      <c r="E183" s="64" t="s">
        <v>3489</v>
      </c>
      <c r="F183" s="64" t="s">
        <v>3686</v>
      </c>
      <c r="G183" s="64" t="s">
        <v>2961</v>
      </c>
      <c r="H183" s="73" t="s">
        <v>1233</v>
      </c>
    </row>
    <row r="184" spans="1:8">
      <c r="A184" s="66" t="s">
        <v>1230</v>
      </c>
      <c r="B184" s="64" t="s">
        <v>2940</v>
      </c>
      <c r="C184" s="64">
        <v>520101</v>
      </c>
      <c r="D184" s="64">
        <v>520300</v>
      </c>
      <c r="E184" s="64" t="s">
        <v>3687</v>
      </c>
      <c r="F184" s="64" t="s">
        <v>3688</v>
      </c>
      <c r="G184" s="64" t="s">
        <v>2941</v>
      </c>
      <c r="H184" s="73" t="s">
        <v>1231</v>
      </c>
    </row>
    <row r="185" spans="1:8">
      <c r="A185" s="66" t="s">
        <v>1228</v>
      </c>
      <c r="B185" s="64" t="s">
        <v>2986</v>
      </c>
      <c r="C185" s="64">
        <v>696101</v>
      </c>
      <c r="D185" s="64">
        <v>696300</v>
      </c>
      <c r="E185" s="64" t="s">
        <v>3508</v>
      </c>
      <c r="F185" s="64" t="s">
        <v>3689</v>
      </c>
      <c r="G185" s="64" t="s">
        <v>2988</v>
      </c>
      <c r="H185" s="73" t="s">
        <v>1229</v>
      </c>
    </row>
    <row r="186" spans="1:8">
      <c r="A186" s="66" t="s">
        <v>536</v>
      </c>
      <c r="B186" s="64" t="s">
        <v>1972</v>
      </c>
      <c r="C186" s="64">
        <v>181201</v>
      </c>
      <c r="D186" s="64">
        <v>181400</v>
      </c>
      <c r="E186" s="64" t="s">
        <v>3690</v>
      </c>
      <c r="F186" s="64" t="s">
        <v>3691</v>
      </c>
      <c r="G186" s="64" t="s">
        <v>2147</v>
      </c>
      <c r="H186" s="72"/>
    </row>
    <row r="187" spans="1:8">
      <c r="A187" s="66" t="s">
        <v>423</v>
      </c>
      <c r="B187" s="64" t="s">
        <v>2105</v>
      </c>
      <c r="C187" s="64">
        <v>669501</v>
      </c>
      <c r="D187" s="64">
        <v>669700</v>
      </c>
      <c r="E187" s="64" t="s">
        <v>3692</v>
      </c>
      <c r="F187" s="64" t="s">
        <v>3693</v>
      </c>
      <c r="G187" s="64" t="s">
        <v>2150</v>
      </c>
      <c r="H187" s="73" t="s">
        <v>424</v>
      </c>
    </row>
    <row r="188" spans="1:8">
      <c r="A188" s="66" t="s">
        <v>14</v>
      </c>
      <c r="B188" s="64" t="s">
        <v>1949</v>
      </c>
      <c r="C188" s="64">
        <v>273001</v>
      </c>
      <c r="D188" s="64">
        <v>273200</v>
      </c>
      <c r="E188" s="64" t="s">
        <v>3694</v>
      </c>
      <c r="F188" s="64" t="s">
        <v>3695</v>
      </c>
      <c r="G188" s="64" t="s">
        <v>3031</v>
      </c>
      <c r="H188" s="73" t="s">
        <v>483</v>
      </c>
    </row>
    <row r="189" spans="1:8">
      <c r="A189" s="66" t="s">
        <v>547</v>
      </c>
      <c r="B189" s="64" t="s">
        <v>3030</v>
      </c>
      <c r="C189" s="64">
        <v>1091301</v>
      </c>
      <c r="D189" s="64">
        <v>1091500</v>
      </c>
      <c r="E189" s="64" t="s">
        <v>3696</v>
      </c>
      <c r="F189" s="64" t="s">
        <v>3697</v>
      </c>
      <c r="G189" s="64" t="s">
        <v>3031</v>
      </c>
      <c r="H189" s="73" t="s">
        <v>548</v>
      </c>
    </row>
    <row r="190" spans="1:8">
      <c r="A190" s="66" t="s">
        <v>229</v>
      </c>
      <c r="B190" s="64" t="s">
        <v>2005</v>
      </c>
      <c r="C190" s="64">
        <v>586401</v>
      </c>
      <c r="D190" s="64">
        <v>586600</v>
      </c>
      <c r="E190" s="64" t="s">
        <v>3698</v>
      </c>
      <c r="F190" s="64" t="s">
        <v>3699</v>
      </c>
      <c r="G190" s="64" t="s">
        <v>3077</v>
      </c>
      <c r="H190" s="72" t="s">
        <v>230</v>
      </c>
    </row>
    <row r="191" spans="1:8">
      <c r="A191" s="66" t="s">
        <v>1226</v>
      </c>
      <c r="B191" s="64" t="s">
        <v>2889</v>
      </c>
      <c r="C191" s="64">
        <v>562201</v>
      </c>
      <c r="D191" s="64">
        <v>562400</v>
      </c>
      <c r="E191" s="64" t="s">
        <v>3700</v>
      </c>
      <c r="F191" s="64" t="s">
        <v>3701</v>
      </c>
      <c r="G191" s="64" t="s">
        <v>2156</v>
      </c>
      <c r="H191" s="73" t="s">
        <v>1227</v>
      </c>
    </row>
    <row r="192" spans="1:8">
      <c r="A192" s="66" t="s">
        <v>1153</v>
      </c>
      <c r="B192" s="64" t="s">
        <v>1908</v>
      </c>
      <c r="C192" s="64">
        <v>2895701</v>
      </c>
      <c r="D192" s="64">
        <v>2895900</v>
      </c>
      <c r="E192" s="64" t="s">
        <v>3702</v>
      </c>
      <c r="F192" s="64" t="s">
        <v>3703</v>
      </c>
      <c r="G192" s="64" t="s">
        <v>3341</v>
      </c>
      <c r="H192" s="73" t="s">
        <v>1154</v>
      </c>
    </row>
    <row r="193" spans="1:8">
      <c r="A193" s="66" t="s">
        <v>1224</v>
      </c>
      <c r="B193" s="64" t="s">
        <v>2145</v>
      </c>
      <c r="C193" s="64">
        <v>3365201</v>
      </c>
      <c r="D193" s="64">
        <v>3365400</v>
      </c>
      <c r="E193" s="64" t="s">
        <v>3704</v>
      </c>
      <c r="F193" s="64" t="s">
        <v>3705</v>
      </c>
      <c r="G193" s="64" t="s">
        <v>2158</v>
      </c>
      <c r="H193" s="73" t="s">
        <v>1225</v>
      </c>
    </row>
    <row r="194" spans="1:8">
      <c r="A194" s="66" t="s">
        <v>500</v>
      </c>
      <c r="B194" s="64" t="s">
        <v>1896</v>
      </c>
      <c r="C194" s="64">
        <v>479001</v>
      </c>
      <c r="D194" s="64">
        <v>479200</v>
      </c>
      <c r="E194" s="64" t="s">
        <v>3706</v>
      </c>
      <c r="F194" s="64" t="s">
        <v>3707</v>
      </c>
      <c r="G194" s="64" t="s">
        <v>2158</v>
      </c>
      <c r="H194" s="73" t="s">
        <v>501</v>
      </c>
    </row>
    <row r="195" spans="1:8">
      <c r="A195" s="66" t="s">
        <v>1222</v>
      </c>
      <c r="B195" s="64" t="s">
        <v>1930</v>
      </c>
      <c r="C195" s="64">
        <v>430601</v>
      </c>
      <c r="D195" s="64">
        <v>430800</v>
      </c>
      <c r="E195" s="64" t="s">
        <v>3708</v>
      </c>
      <c r="F195" s="64" t="s">
        <v>3709</v>
      </c>
      <c r="G195" s="64" t="s">
        <v>3328</v>
      </c>
      <c r="H195" s="73" t="s">
        <v>1223</v>
      </c>
    </row>
    <row r="196" spans="1:8">
      <c r="A196" s="66" t="s">
        <v>1062</v>
      </c>
      <c r="B196" s="64" t="s">
        <v>2109</v>
      </c>
      <c r="C196" s="64">
        <v>482701</v>
      </c>
      <c r="D196" s="64">
        <v>482900</v>
      </c>
      <c r="E196" s="64" t="s">
        <v>3710</v>
      </c>
      <c r="F196" s="64" t="s">
        <v>3711</v>
      </c>
      <c r="G196" s="64" t="s">
        <v>2166</v>
      </c>
      <c r="H196" s="73" t="s">
        <v>1063</v>
      </c>
    </row>
    <row r="197" spans="1:8">
      <c r="A197" s="66" t="s">
        <v>1220</v>
      </c>
      <c r="B197" s="64" t="s">
        <v>2899</v>
      </c>
      <c r="C197" s="64">
        <v>105601</v>
      </c>
      <c r="D197" s="64">
        <v>105800</v>
      </c>
      <c r="E197" s="64" t="s">
        <v>3712</v>
      </c>
      <c r="F197" s="64" t="s">
        <v>3713</v>
      </c>
      <c r="G197" s="64" t="s">
        <v>2900</v>
      </c>
      <c r="H197" s="73" t="s">
        <v>1221</v>
      </c>
    </row>
    <row r="198" spans="1:8">
      <c r="A198" s="66" t="s">
        <v>1218</v>
      </c>
      <c r="B198" s="64" t="s">
        <v>2219</v>
      </c>
      <c r="C198" s="64">
        <v>186301</v>
      </c>
      <c r="D198" s="64">
        <v>186500</v>
      </c>
      <c r="E198" s="64" t="s">
        <v>3546</v>
      </c>
      <c r="F198" s="64" t="s">
        <v>3547</v>
      </c>
      <c r="G198" s="64" t="s">
        <v>1860</v>
      </c>
      <c r="H198" s="73" t="s">
        <v>1219</v>
      </c>
    </row>
    <row r="199" spans="1:8">
      <c r="A199" s="66" t="s">
        <v>1216</v>
      </c>
      <c r="B199" s="64" t="s">
        <v>1900</v>
      </c>
      <c r="C199" s="64">
        <v>1367201</v>
      </c>
      <c r="D199" s="64">
        <v>1367400</v>
      </c>
      <c r="E199" s="64" t="s">
        <v>3714</v>
      </c>
      <c r="F199" s="64" t="s">
        <v>3715</v>
      </c>
      <c r="G199" s="64" t="s">
        <v>3303</v>
      </c>
      <c r="H199" s="72" t="s">
        <v>1217</v>
      </c>
    </row>
    <row r="200" spans="1:8">
      <c r="A200" s="66" t="s">
        <v>1214</v>
      </c>
      <c r="B200" s="64" t="s">
        <v>1892</v>
      </c>
      <c r="C200" s="64">
        <v>2205001</v>
      </c>
      <c r="D200" s="64">
        <v>2205200</v>
      </c>
      <c r="E200" s="64" t="s">
        <v>3716</v>
      </c>
      <c r="F200" s="64" t="s">
        <v>3717</v>
      </c>
      <c r="G200" s="64" t="s">
        <v>3058</v>
      </c>
      <c r="H200" s="73" t="s">
        <v>1215</v>
      </c>
    </row>
    <row r="201" spans="1:8">
      <c r="A201" s="66" t="s">
        <v>118</v>
      </c>
      <c r="B201" s="64" t="s">
        <v>1908</v>
      </c>
      <c r="C201" s="64">
        <v>1746401</v>
      </c>
      <c r="D201" s="64">
        <v>1746600</v>
      </c>
      <c r="E201" s="64" t="s">
        <v>3718</v>
      </c>
      <c r="F201" s="64" t="s">
        <v>3719</v>
      </c>
      <c r="G201" s="64" t="s">
        <v>3342</v>
      </c>
      <c r="H201" s="72" t="s">
        <v>119</v>
      </c>
    </row>
    <row r="202" spans="1:8">
      <c r="A202" s="66" t="s">
        <v>1212</v>
      </c>
      <c r="B202" s="64" t="s">
        <v>3248</v>
      </c>
      <c r="C202" s="64">
        <v>294501</v>
      </c>
      <c r="D202" s="64">
        <v>294700</v>
      </c>
      <c r="E202" s="64" t="s">
        <v>3720</v>
      </c>
      <c r="F202" s="64" t="s">
        <v>3721</v>
      </c>
      <c r="G202" s="64" t="s">
        <v>2176</v>
      </c>
      <c r="H202" s="73" t="s">
        <v>1213</v>
      </c>
    </row>
    <row r="203" spans="1:8">
      <c r="A203" s="66" t="s">
        <v>1210</v>
      </c>
      <c r="B203" s="64" t="s">
        <v>2101</v>
      </c>
      <c r="C203" s="64">
        <v>682401</v>
      </c>
      <c r="D203" s="64">
        <v>682600</v>
      </c>
      <c r="E203" s="64" t="s">
        <v>3722</v>
      </c>
      <c r="F203" s="64" t="s">
        <v>3502</v>
      </c>
      <c r="G203" s="64" t="s">
        <v>2962</v>
      </c>
      <c r="H203" s="73" t="s">
        <v>1211</v>
      </c>
    </row>
    <row r="204" spans="1:8">
      <c r="A204" s="66" t="s">
        <v>1208</v>
      </c>
      <c r="B204" s="64" t="s">
        <v>1852</v>
      </c>
      <c r="C204" s="64">
        <v>4334601</v>
      </c>
      <c r="D204" s="64">
        <v>4334800</v>
      </c>
      <c r="E204" s="64" t="s">
        <v>3723</v>
      </c>
      <c r="F204" s="64" t="s">
        <v>3724</v>
      </c>
      <c r="G204" s="64" t="s">
        <v>2962</v>
      </c>
      <c r="H204" s="73" t="s">
        <v>1209</v>
      </c>
    </row>
    <row r="205" spans="1:8">
      <c r="A205" s="66" t="s">
        <v>537</v>
      </c>
      <c r="B205" s="82">
        <v>17188</v>
      </c>
      <c r="C205" s="64">
        <v>13901</v>
      </c>
      <c r="D205" s="64">
        <v>14100</v>
      </c>
      <c r="E205" s="64" t="s">
        <v>3725</v>
      </c>
      <c r="F205" s="64" t="s">
        <v>3726</v>
      </c>
      <c r="G205" s="64" t="s">
        <v>2178</v>
      </c>
      <c r="H205" s="72"/>
    </row>
    <row r="206" spans="1:8">
      <c r="A206" s="66" t="s">
        <v>357</v>
      </c>
      <c r="B206" s="64" t="s">
        <v>1892</v>
      </c>
      <c r="C206" s="64">
        <v>3805401</v>
      </c>
      <c r="D206" s="64">
        <v>3805600</v>
      </c>
      <c r="E206" s="64" t="s">
        <v>3727</v>
      </c>
      <c r="F206" s="64" t="s">
        <v>3728</v>
      </c>
      <c r="G206" s="64" t="s">
        <v>2182</v>
      </c>
      <c r="H206" s="73" t="s">
        <v>358</v>
      </c>
    </row>
    <row r="207" spans="1:8">
      <c r="A207" s="66" t="s">
        <v>1206</v>
      </c>
      <c r="B207" s="64" t="s">
        <v>1926</v>
      </c>
      <c r="C207" s="64">
        <v>713801</v>
      </c>
      <c r="D207" s="64">
        <v>714000</v>
      </c>
      <c r="E207" s="64" t="s">
        <v>3729</v>
      </c>
      <c r="F207" s="64" t="s">
        <v>3730</v>
      </c>
      <c r="G207" s="64" t="s">
        <v>2186</v>
      </c>
      <c r="H207" s="73" t="s">
        <v>1207</v>
      </c>
    </row>
    <row r="208" spans="1:8">
      <c r="A208" s="66" t="s">
        <v>1204</v>
      </c>
      <c r="B208" s="64" t="s">
        <v>2905</v>
      </c>
      <c r="C208" s="64">
        <v>133601</v>
      </c>
      <c r="D208" s="64">
        <v>133800</v>
      </c>
      <c r="E208" s="64" t="s">
        <v>3731</v>
      </c>
      <c r="F208" s="64" t="s">
        <v>3732</v>
      </c>
      <c r="G208" s="64" t="s">
        <v>1847</v>
      </c>
      <c r="H208" s="73" t="s">
        <v>1205</v>
      </c>
    </row>
    <row r="209" spans="1:8">
      <c r="A209" s="66" t="s">
        <v>33</v>
      </c>
      <c r="B209" s="64" t="s">
        <v>1900</v>
      </c>
      <c r="C209" s="64">
        <v>414001</v>
      </c>
      <c r="D209" s="64">
        <v>414200</v>
      </c>
      <c r="E209" s="64" t="s">
        <v>3733</v>
      </c>
      <c r="F209" s="64" t="s">
        <v>3734</v>
      </c>
      <c r="G209" s="64" t="s">
        <v>2187</v>
      </c>
      <c r="H209" s="72" t="s">
        <v>34</v>
      </c>
    </row>
    <row r="210" spans="1:8">
      <c r="A210" s="66" t="s">
        <v>1202</v>
      </c>
      <c r="B210" s="64" t="s">
        <v>2112</v>
      </c>
      <c r="C210" s="64">
        <v>648501</v>
      </c>
      <c r="D210" s="64">
        <v>648700</v>
      </c>
      <c r="E210" s="64" t="s">
        <v>3735</v>
      </c>
      <c r="F210" s="64" t="s">
        <v>3736</v>
      </c>
      <c r="G210" s="64" t="s">
        <v>3289</v>
      </c>
      <c r="H210" s="73" t="s">
        <v>1203</v>
      </c>
    </row>
    <row r="211" spans="1:8">
      <c r="A211" s="66" t="s">
        <v>1201</v>
      </c>
      <c r="B211" s="64" t="s">
        <v>3136</v>
      </c>
      <c r="C211" s="64">
        <v>43501</v>
      </c>
      <c r="D211" s="64">
        <v>43700</v>
      </c>
      <c r="E211" s="64" t="s">
        <v>3737</v>
      </c>
      <c r="F211" s="64" t="s">
        <v>3738</v>
      </c>
      <c r="G211" s="64" t="s">
        <v>3082</v>
      </c>
      <c r="H211" s="73"/>
    </row>
    <row r="212" spans="1:8">
      <c r="A212" s="66" t="s">
        <v>537</v>
      </c>
      <c r="B212" s="82">
        <v>17134</v>
      </c>
      <c r="C212" s="64">
        <v>11701</v>
      </c>
      <c r="D212" s="64">
        <v>11900</v>
      </c>
      <c r="E212" s="64" t="s">
        <v>3489</v>
      </c>
      <c r="F212" s="64" t="s">
        <v>3686</v>
      </c>
      <c r="G212" s="64" t="s">
        <v>3082</v>
      </c>
      <c r="H212" s="72"/>
    </row>
    <row r="213" spans="1:8">
      <c r="A213" s="66" t="s">
        <v>17</v>
      </c>
      <c r="B213" s="64" t="s">
        <v>1930</v>
      </c>
      <c r="C213" s="64">
        <v>162401</v>
      </c>
      <c r="D213" s="64">
        <v>162600</v>
      </c>
      <c r="E213" s="64" t="s">
        <v>3739</v>
      </c>
      <c r="F213" s="64" t="s">
        <v>3740</v>
      </c>
      <c r="G213" s="64" t="s">
        <v>3329</v>
      </c>
      <c r="H213" s="73" t="s">
        <v>1200</v>
      </c>
    </row>
    <row r="214" spans="1:8">
      <c r="A214" s="66" t="s">
        <v>537</v>
      </c>
      <c r="B214" s="64" t="s">
        <v>2194</v>
      </c>
      <c r="C214" s="64">
        <v>407901</v>
      </c>
      <c r="D214" s="64">
        <v>408100</v>
      </c>
      <c r="E214" s="64" t="s">
        <v>3741</v>
      </c>
      <c r="F214" s="64" t="s">
        <v>3742</v>
      </c>
      <c r="G214" s="64" t="s">
        <v>3059</v>
      </c>
      <c r="H214" s="72"/>
    </row>
    <row r="215" spans="1:8">
      <c r="A215" s="66" t="s">
        <v>1198</v>
      </c>
      <c r="B215" s="64" t="s">
        <v>1930</v>
      </c>
      <c r="C215" s="64">
        <v>1059001</v>
      </c>
      <c r="D215" s="64">
        <v>1059200</v>
      </c>
      <c r="E215" s="64" t="s">
        <v>3743</v>
      </c>
      <c r="F215" s="64" t="s">
        <v>3487</v>
      </c>
      <c r="G215" s="64" t="s">
        <v>3059</v>
      </c>
      <c r="H215" s="73" t="s">
        <v>1199</v>
      </c>
    </row>
    <row r="216" spans="1:8">
      <c r="A216" s="66" t="s">
        <v>357</v>
      </c>
      <c r="B216" s="64" t="s">
        <v>1892</v>
      </c>
      <c r="C216" s="64">
        <v>3805301</v>
      </c>
      <c r="D216" s="64">
        <v>3805500</v>
      </c>
      <c r="E216" s="64" t="s">
        <v>3744</v>
      </c>
      <c r="F216" s="64" t="s">
        <v>3745</v>
      </c>
      <c r="G216" s="64" t="s">
        <v>3059</v>
      </c>
      <c r="H216" s="73" t="s">
        <v>358</v>
      </c>
    </row>
    <row r="217" spans="1:8">
      <c r="A217" s="66" t="s">
        <v>280</v>
      </c>
      <c r="B217" s="64" t="s">
        <v>2355</v>
      </c>
      <c r="C217" s="64">
        <v>283401</v>
      </c>
      <c r="D217" s="64">
        <v>283600</v>
      </c>
      <c r="E217" s="64" t="s">
        <v>3746</v>
      </c>
      <c r="F217" s="64" t="s">
        <v>3747</v>
      </c>
      <c r="G217" s="64" t="s">
        <v>3282</v>
      </c>
      <c r="H217" s="73" t="s">
        <v>281</v>
      </c>
    </row>
    <row r="218" spans="1:8">
      <c r="A218" s="66" t="s">
        <v>1094</v>
      </c>
      <c r="B218" s="64" t="s">
        <v>2063</v>
      </c>
      <c r="C218" s="64">
        <v>510001</v>
      </c>
      <c r="D218" s="64">
        <v>510200</v>
      </c>
      <c r="E218" s="64" t="s">
        <v>3748</v>
      </c>
      <c r="F218" s="64" t="s">
        <v>3749</v>
      </c>
      <c r="G218" s="64" t="s">
        <v>2193</v>
      </c>
      <c r="H218" s="73"/>
    </row>
    <row r="219" spans="1:8">
      <c r="A219" s="66" t="s">
        <v>1196</v>
      </c>
      <c r="B219" s="64" t="s">
        <v>2109</v>
      </c>
      <c r="C219" s="64">
        <v>447101</v>
      </c>
      <c r="D219" s="64">
        <v>447300</v>
      </c>
      <c r="E219" s="64" t="s">
        <v>3750</v>
      </c>
      <c r="F219" s="64" t="s">
        <v>3751</v>
      </c>
      <c r="G219" s="64" t="s">
        <v>2193</v>
      </c>
      <c r="H219" s="73" t="s">
        <v>1197</v>
      </c>
    </row>
    <row r="220" spans="1:8">
      <c r="A220" s="66" t="s">
        <v>1194</v>
      </c>
      <c r="B220" s="64" t="s">
        <v>1852</v>
      </c>
      <c r="C220" s="64">
        <v>4284301</v>
      </c>
      <c r="D220" s="64">
        <v>4284500</v>
      </c>
      <c r="E220" s="64" t="s">
        <v>3752</v>
      </c>
      <c r="F220" s="64" t="s">
        <v>3753</v>
      </c>
      <c r="G220" s="64" t="s">
        <v>2963</v>
      </c>
      <c r="H220" s="73" t="s">
        <v>1195</v>
      </c>
    </row>
    <row r="221" spans="1:8">
      <c r="A221" s="66" t="s">
        <v>1193</v>
      </c>
      <c r="B221" s="64" t="s">
        <v>2903</v>
      </c>
      <c r="C221" s="64">
        <v>122001</v>
      </c>
      <c r="D221" s="64">
        <v>122200</v>
      </c>
      <c r="E221" s="64" t="s">
        <v>3646</v>
      </c>
      <c r="F221" s="64" t="s">
        <v>3754</v>
      </c>
      <c r="G221" s="64" t="s">
        <v>2904</v>
      </c>
      <c r="H221" s="72"/>
    </row>
    <row r="222" spans="1:8">
      <c r="A222" s="15" t="s">
        <v>1192</v>
      </c>
      <c r="B222" s="64" t="s">
        <v>2409</v>
      </c>
      <c r="C222" s="64">
        <v>276301</v>
      </c>
      <c r="D222" s="64">
        <v>276500</v>
      </c>
      <c r="E222" s="64" t="s">
        <v>3755</v>
      </c>
      <c r="F222" s="64" t="s">
        <v>3756</v>
      </c>
      <c r="G222" s="64" t="s">
        <v>3225</v>
      </c>
      <c r="H222" s="73"/>
    </row>
    <row r="223" spans="1:8">
      <c r="A223" s="66" t="s">
        <v>1092</v>
      </c>
      <c r="B223" s="64" t="s">
        <v>2067</v>
      </c>
      <c r="C223" s="64">
        <v>836001</v>
      </c>
      <c r="D223" s="64">
        <v>836200</v>
      </c>
      <c r="E223" s="64" t="s">
        <v>3757</v>
      </c>
      <c r="F223" s="64" t="s">
        <v>3758</v>
      </c>
      <c r="G223" s="64" t="s">
        <v>3021</v>
      </c>
      <c r="H223" s="73" t="s">
        <v>1093</v>
      </c>
    </row>
    <row r="224" spans="1:8">
      <c r="A224" s="66" t="s">
        <v>394</v>
      </c>
      <c r="B224" s="64" t="s">
        <v>2112</v>
      </c>
      <c r="C224" s="64">
        <v>199201</v>
      </c>
      <c r="D224" s="64">
        <v>199400</v>
      </c>
      <c r="E224" s="64" t="s">
        <v>3759</v>
      </c>
      <c r="F224" s="64" t="s">
        <v>3760</v>
      </c>
      <c r="G224" s="64" t="s">
        <v>3021</v>
      </c>
      <c r="H224" s="73" t="s">
        <v>395</v>
      </c>
    </row>
    <row r="225" spans="1:8">
      <c r="A225" s="66" t="s">
        <v>1077</v>
      </c>
      <c r="B225" s="64" t="s">
        <v>2460</v>
      </c>
      <c r="C225" s="64">
        <v>976101</v>
      </c>
      <c r="D225" s="64">
        <v>976300</v>
      </c>
      <c r="E225" s="64" t="s">
        <v>3761</v>
      </c>
      <c r="F225" s="64" t="s">
        <v>3762</v>
      </c>
      <c r="G225" s="64" t="s">
        <v>2818</v>
      </c>
      <c r="H225" s="73" t="s">
        <v>1078</v>
      </c>
    </row>
    <row r="226" spans="1:8">
      <c r="A226" s="66" t="s">
        <v>244</v>
      </c>
      <c r="B226" s="64" t="s">
        <v>2441</v>
      </c>
      <c r="C226" s="64">
        <v>35001</v>
      </c>
      <c r="D226" s="64">
        <v>35200</v>
      </c>
      <c r="E226" s="64" t="s">
        <v>3763</v>
      </c>
      <c r="F226" s="64" t="s">
        <v>3764</v>
      </c>
      <c r="G226" s="64" t="s">
        <v>2200</v>
      </c>
      <c r="H226" s="73"/>
    </row>
    <row r="227" spans="1:8">
      <c r="A227" s="66" t="s">
        <v>14</v>
      </c>
      <c r="B227" s="64" t="s">
        <v>1949</v>
      </c>
      <c r="C227" s="64">
        <v>273101</v>
      </c>
      <c r="D227" s="64">
        <v>273300</v>
      </c>
      <c r="E227" s="64" t="s">
        <v>3765</v>
      </c>
      <c r="F227" s="64" t="s">
        <v>3766</v>
      </c>
      <c r="G227" s="64" t="s">
        <v>2200</v>
      </c>
      <c r="H227" s="73" t="s">
        <v>483</v>
      </c>
    </row>
    <row r="228" spans="1:8">
      <c r="A228" s="66" t="s">
        <v>1139</v>
      </c>
      <c r="B228" s="64" t="s">
        <v>2270</v>
      </c>
      <c r="C228" s="64">
        <v>1092801</v>
      </c>
      <c r="D228" s="64">
        <v>1093000</v>
      </c>
      <c r="E228" s="64" t="s">
        <v>3767</v>
      </c>
      <c r="F228" s="64" t="s">
        <v>2765</v>
      </c>
      <c r="G228" s="64" t="s">
        <v>2203</v>
      </c>
      <c r="H228" s="73" t="s">
        <v>1140</v>
      </c>
    </row>
    <row r="229" spans="1:8">
      <c r="A229" s="66" t="s">
        <v>1190</v>
      </c>
      <c r="B229" s="64" t="s">
        <v>2025</v>
      </c>
      <c r="C229" s="64">
        <v>104401</v>
      </c>
      <c r="D229" s="64">
        <v>104600</v>
      </c>
      <c r="E229" s="64" t="s">
        <v>3768</v>
      </c>
      <c r="F229" s="64" t="s">
        <v>3769</v>
      </c>
      <c r="G229" s="64" t="s">
        <v>2920</v>
      </c>
      <c r="H229" s="73" t="s">
        <v>1191</v>
      </c>
    </row>
    <row r="230" spans="1:8">
      <c r="A230" s="66" t="s">
        <v>1188</v>
      </c>
      <c r="B230" s="64" t="s">
        <v>1852</v>
      </c>
      <c r="C230" s="64">
        <v>3812301</v>
      </c>
      <c r="D230" s="64">
        <v>3812500</v>
      </c>
      <c r="E230" s="64" t="s">
        <v>2617</v>
      </c>
      <c r="F230" s="64" t="s">
        <v>3770</v>
      </c>
      <c r="G230" s="64" t="s">
        <v>2964</v>
      </c>
      <c r="H230" s="73" t="s">
        <v>1189</v>
      </c>
    </row>
    <row r="231" spans="1:8">
      <c r="A231" s="66" t="s">
        <v>1186</v>
      </c>
      <c r="B231" s="64" t="s">
        <v>3014</v>
      </c>
      <c r="C231" s="64">
        <v>230701</v>
      </c>
      <c r="D231" s="64">
        <v>230900</v>
      </c>
      <c r="E231" s="64" t="s">
        <v>2069</v>
      </c>
      <c r="F231" s="64" t="s">
        <v>3771</v>
      </c>
      <c r="G231" s="64" t="s">
        <v>3015</v>
      </c>
      <c r="H231" s="73" t="s">
        <v>1187</v>
      </c>
    </row>
    <row r="232" spans="1:8">
      <c r="A232" s="66" t="s">
        <v>110</v>
      </c>
      <c r="B232" s="64" t="s">
        <v>1976</v>
      </c>
      <c r="C232" s="64">
        <v>1518701</v>
      </c>
      <c r="D232" s="64">
        <v>1518900</v>
      </c>
      <c r="E232" s="64" t="s">
        <v>3772</v>
      </c>
      <c r="F232" s="64" t="s">
        <v>3773</v>
      </c>
      <c r="G232" s="64" t="s">
        <v>3015</v>
      </c>
      <c r="H232" s="73" t="s">
        <v>111</v>
      </c>
    </row>
    <row r="233" spans="1:8">
      <c r="A233" s="66" t="s">
        <v>1184</v>
      </c>
      <c r="B233" s="64" t="s">
        <v>3049</v>
      </c>
      <c r="C233" s="64">
        <v>323401</v>
      </c>
      <c r="D233" s="64">
        <v>323600</v>
      </c>
      <c r="E233" s="64" t="s">
        <v>3774</v>
      </c>
      <c r="F233" s="64" t="s">
        <v>3775</v>
      </c>
      <c r="G233" s="64" t="s">
        <v>3051</v>
      </c>
      <c r="H233" s="73" t="s">
        <v>1185</v>
      </c>
    </row>
    <row r="234" spans="1:8">
      <c r="A234" s="66" t="s">
        <v>536</v>
      </c>
      <c r="B234" s="64" t="s">
        <v>3355</v>
      </c>
      <c r="C234" s="64">
        <v>321701</v>
      </c>
      <c r="D234" s="64">
        <v>321900</v>
      </c>
      <c r="E234" s="64" t="s">
        <v>3776</v>
      </c>
      <c r="F234" s="64" t="s">
        <v>3777</v>
      </c>
      <c r="G234" s="64" t="s">
        <v>3356</v>
      </c>
      <c r="H234" s="72"/>
    </row>
    <row r="235" spans="1:8">
      <c r="A235" s="66" t="s">
        <v>1183</v>
      </c>
      <c r="B235" s="64" t="s">
        <v>3283</v>
      </c>
      <c r="C235" s="64">
        <v>441101</v>
      </c>
      <c r="D235" s="64">
        <v>441300</v>
      </c>
      <c r="E235" s="64" t="s">
        <v>3778</v>
      </c>
      <c r="F235" s="64" t="s">
        <v>3499</v>
      </c>
      <c r="G235" s="64" t="s">
        <v>2209</v>
      </c>
      <c r="H235" s="73"/>
    </row>
    <row r="236" spans="1:8">
      <c r="A236" s="66" t="s">
        <v>1181</v>
      </c>
      <c r="B236" s="64" t="s">
        <v>2826</v>
      </c>
      <c r="C236" s="64">
        <v>89601</v>
      </c>
      <c r="D236" s="64">
        <v>89800</v>
      </c>
      <c r="E236" s="64" t="s">
        <v>3779</v>
      </c>
      <c r="F236" s="64" t="s">
        <v>3780</v>
      </c>
      <c r="G236" s="64" t="s">
        <v>2209</v>
      </c>
      <c r="H236" s="72" t="s">
        <v>1182</v>
      </c>
    </row>
    <row r="237" spans="1:8">
      <c r="A237" s="66" t="s">
        <v>1179</v>
      </c>
      <c r="B237" s="64" t="s">
        <v>1904</v>
      </c>
      <c r="C237" s="64">
        <v>100101</v>
      </c>
      <c r="D237" s="64">
        <v>100300</v>
      </c>
      <c r="E237" s="64" t="s">
        <v>3781</v>
      </c>
      <c r="F237" s="64" t="s">
        <v>3782</v>
      </c>
      <c r="G237" s="64" t="s">
        <v>2829</v>
      </c>
      <c r="H237" s="73" t="s">
        <v>1180</v>
      </c>
    </row>
    <row r="238" spans="1:8">
      <c r="A238" s="66" t="s">
        <v>49</v>
      </c>
      <c r="B238" s="64" t="s">
        <v>1941</v>
      </c>
      <c r="C238" s="64">
        <v>462601</v>
      </c>
      <c r="D238" s="64">
        <v>462800</v>
      </c>
      <c r="E238" s="64" t="s">
        <v>3783</v>
      </c>
      <c r="F238" s="64" t="s">
        <v>3784</v>
      </c>
      <c r="G238" s="64" t="s">
        <v>2829</v>
      </c>
      <c r="H238" s="73" t="s">
        <v>50</v>
      </c>
    </row>
    <row r="239" spans="1:8">
      <c r="A239" s="66" t="s">
        <v>1177</v>
      </c>
      <c r="B239" s="64" t="s">
        <v>2828</v>
      </c>
      <c r="C239" s="64">
        <v>641401</v>
      </c>
      <c r="D239" s="64">
        <v>641600</v>
      </c>
      <c r="E239" s="64" t="s">
        <v>3785</v>
      </c>
      <c r="F239" s="64" t="s">
        <v>3786</v>
      </c>
      <c r="G239" s="64" t="s">
        <v>2829</v>
      </c>
      <c r="H239" s="73" t="s">
        <v>1178</v>
      </c>
    </row>
    <row r="240" spans="1:8">
      <c r="A240" s="66" t="s">
        <v>1175</v>
      </c>
      <c r="B240" s="64" t="s">
        <v>2460</v>
      </c>
      <c r="C240" s="64">
        <v>174301</v>
      </c>
      <c r="D240" s="64">
        <v>174500</v>
      </c>
      <c r="E240" s="64" t="s">
        <v>3443</v>
      </c>
      <c r="F240" s="64" t="s">
        <v>3444</v>
      </c>
      <c r="G240" s="64" t="s">
        <v>2819</v>
      </c>
      <c r="H240" s="73" t="s">
        <v>1176</v>
      </c>
    </row>
    <row r="241" spans="1:8">
      <c r="A241" s="66" t="s">
        <v>1173</v>
      </c>
      <c r="B241" s="64" t="s">
        <v>1896</v>
      </c>
      <c r="C241" s="64">
        <v>962101</v>
      </c>
      <c r="D241" s="64">
        <v>962300</v>
      </c>
      <c r="E241" s="64" t="s">
        <v>3787</v>
      </c>
      <c r="F241" s="64" t="s">
        <v>3788</v>
      </c>
      <c r="G241" s="64" t="s">
        <v>2215</v>
      </c>
      <c r="H241" s="73" t="s">
        <v>1174</v>
      </c>
    </row>
    <row r="242" spans="1:8">
      <c r="A242" s="66" t="s">
        <v>250</v>
      </c>
      <c r="B242" s="64" t="s">
        <v>2117</v>
      </c>
      <c r="C242" s="64">
        <v>1062201</v>
      </c>
      <c r="D242" s="64">
        <v>1062400</v>
      </c>
      <c r="E242" s="64" t="s">
        <v>3789</v>
      </c>
      <c r="F242" s="64" t="s">
        <v>3790</v>
      </c>
      <c r="G242" s="64" t="s">
        <v>1841</v>
      </c>
      <c r="H242" s="73" t="s">
        <v>251</v>
      </c>
    </row>
    <row r="243" spans="1:8">
      <c r="A243" s="66" t="s">
        <v>1171</v>
      </c>
      <c r="B243" s="64" t="s">
        <v>2894</v>
      </c>
      <c r="C243" s="64">
        <v>448601</v>
      </c>
      <c r="D243" s="64">
        <v>448800</v>
      </c>
      <c r="E243" s="64" t="s">
        <v>3791</v>
      </c>
      <c r="F243" s="64" t="s">
        <v>3792</v>
      </c>
      <c r="G243" s="64" t="s">
        <v>2221</v>
      </c>
      <c r="H243" s="73" t="s">
        <v>1172</v>
      </c>
    </row>
    <row r="244" spans="1:8">
      <c r="A244" s="66" t="s">
        <v>1169</v>
      </c>
      <c r="B244" s="64" t="s">
        <v>3010</v>
      </c>
      <c r="C244" s="64">
        <v>535101</v>
      </c>
      <c r="D244" s="64">
        <v>535300</v>
      </c>
      <c r="E244" s="64" t="s">
        <v>2486</v>
      </c>
      <c r="F244" s="64" t="s">
        <v>3793</v>
      </c>
      <c r="G244" s="64" t="s">
        <v>2221</v>
      </c>
      <c r="H244" s="72" t="s">
        <v>1170</v>
      </c>
    </row>
    <row r="245" spans="1:8">
      <c r="A245" s="66" t="s">
        <v>1167</v>
      </c>
      <c r="B245" s="64" t="s">
        <v>2025</v>
      </c>
      <c r="C245" s="64">
        <v>135901</v>
      </c>
      <c r="D245" s="64">
        <v>136100</v>
      </c>
      <c r="E245" s="64" t="s">
        <v>3794</v>
      </c>
      <c r="F245" s="64" t="s">
        <v>3795</v>
      </c>
      <c r="G245" s="64" t="s">
        <v>2921</v>
      </c>
      <c r="H245" s="73" t="s">
        <v>1168</v>
      </c>
    </row>
    <row r="246" spans="1:8">
      <c r="A246" s="66" t="s">
        <v>419</v>
      </c>
      <c r="B246" s="64" t="s">
        <v>2105</v>
      </c>
      <c r="C246" s="64">
        <v>715501</v>
      </c>
      <c r="D246" s="64">
        <v>715700</v>
      </c>
      <c r="E246" s="64" t="s">
        <v>3796</v>
      </c>
      <c r="F246" s="64" t="s">
        <v>3797</v>
      </c>
      <c r="G246" s="64" t="s">
        <v>2921</v>
      </c>
      <c r="H246" s="73" t="s">
        <v>420</v>
      </c>
    </row>
    <row r="247" spans="1:8">
      <c r="A247" s="66" t="s">
        <v>195</v>
      </c>
      <c r="B247" s="64" t="s">
        <v>1852</v>
      </c>
      <c r="C247" s="64">
        <v>4270501</v>
      </c>
      <c r="D247" s="64">
        <v>4270700</v>
      </c>
      <c r="E247" s="64" t="s">
        <v>3438</v>
      </c>
      <c r="F247" s="64" t="s">
        <v>3798</v>
      </c>
      <c r="G247" s="64" t="s">
        <v>2965</v>
      </c>
      <c r="H247" s="73" t="s">
        <v>196</v>
      </c>
    </row>
    <row r="248" spans="1:8">
      <c r="A248" s="66" t="s">
        <v>537</v>
      </c>
      <c r="B248" s="82">
        <v>17221</v>
      </c>
      <c r="C248" s="64">
        <v>15601</v>
      </c>
      <c r="D248" s="64">
        <v>15800</v>
      </c>
      <c r="E248" s="64" t="s">
        <v>3799</v>
      </c>
      <c r="F248" s="64" t="s">
        <v>3800</v>
      </c>
      <c r="G248" s="64" t="s">
        <v>2965</v>
      </c>
      <c r="H248" s="72"/>
    </row>
    <row r="249" spans="1:8">
      <c r="A249" s="66" t="s">
        <v>1165</v>
      </c>
      <c r="B249" s="64" t="s">
        <v>2322</v>
      </c>
      <c r="C249" s="64">
        <v>537401</v>
      </c>
      <c r="D249" s="64">
        <v>537600</v>
      </c>
      <c r="E249" s="64" t="s">
        <v>3801</v>
      </c>
      <c r="F249" s="64" t="s">
        <v>3802</v>
      </c>
      <c r="G249" s="64" t="s">
        <v>2992</v>
      </c>
      <c r="H249" s="72" t="s">
        <v>1166</v>
      </c>
    </row>
    <row r="250" spans="1:8">
      <c r="A250" s="66" t="s">
        <v>85</v>
      </c>
      <c r="B250" s="64" t="s">
        <v>1930</v>
      </c>
      <c r="C250" s="64">
        <v>1023501</v>
      </c>
      <c r="D250" s="64">
        <v>1023700</v>
      </c>
      <c r="E250" s="64" t="s">
        <v>3803</v>
      </c>
      <c r="F250" s="64" t="s">
        <v>3804</v>
      </c>
      <c r="G250" s="64" t="s">
        <v>3330</v>
      </c>
      <c r="H250" s="72" t="s">
        <v>86</v>
      </c>
    </row>
    <row r="251" spans="1:8">
      <c r="A251" s="66" t="s">
        <v>1163</v>
      </c>
      <c r="B251" s="64" t="s">
        <v>2171</v>
      </c>
      <c r="C251" s="64">
        <v>527901</v>
      </c>
      <c r="D251" s="64">
        <v>528100</v>
      </c>
      <c r="E251" s="64" t="s">
        <v>3805</v>
      </c>
      <c r="F251" s="64" t="s">
        <v>3806</v>
      </c>
      <c r="G251" s="64" t="s">
        <v>3217</v>
      </c>
      <c r="H251" s="73" t="s">
        <v>1164</v>
      </c>
    </row>
    <row r="252" spans="1:8">
      <c r="A252" s="15" t="s">
        <v>1161</v>
      </c>
      <c r="B252" s="64" t="s">
        <v>2409</v>
      </c>
      <c r="C252" s="64">
        <v>286801</v>
      </c>
      <c r="D252" s="64">
        <v>287000</v>
      </c>
      <c r="E252" s="64" t="s">
        <v>3738</v>
      </c>
      <c r="F252" s="64" t="s">
        <v>3807</v>
      </c>
      <c r="G252" s="64" t="s">
        <v>3226</v>
      </c>
      <c r="H252" s="73" t="s">
        <v>1162</v>
      </c>
    </row>
    <row r="253" spans="1:8">
      <c r="A253" s="66" t="s">
        <v>1159</v>
      </c>
      <c r="B253" s="64" t="s">
        <v>2074</v>
      </c>
      <c r="C253" s="64">
        <v>411901</v>
      </c>
      <c r="D253" s="64">
        <v>412100</v>
      </c>
      <c r="E253" s="64" t="s">
        <v>3808</v>
      </c>
      <c r="F253" s="64" t="s">
        <v>3809</v>
      </c>
      <c r="G253" s="64" t="s">
        <v>2841</v>
      </c>
      <c r="H253" s="73" t="s">
        <v>1160</v>
      </c>
    </row>
    <row r="254" spans="1:8">
      <c r="A254" s="66" t="s">
        <v>1158</v>
      </c>
      <c r="B254" s="64" t="s">
        <v>2471</v>
      </c>
      <c r="C254" s="64">
        <v>404101</v>
      </c>
      <c r="D254" s="64">
        <v>404300</v>
      </c>
      <c r="E254" s="64" t="s">
        <v>3810</v>
      </c>
      <c r="F254" s="64" t="s">
        <v>3811</v>
      </c>
      <c r="G254" s="64" t="s">
        <v>2839</v>
      </c>
      <c r="H254" s="72" t="s">
        <v>66</v>
      </c>
    </row>
    <row r="255" spans="1:8" ht="31.5">
      <c r="A255" s="66" t="s">
        <v>187</v>
      </c>
      <c r="B255" s="64" t="s">
        <v>1852</v>
      </c>
      <c r="C255" s="64">
        <v>3360501</v>
      </c>
      <c r="D255" s="64">
        <v>3360700</v>
      </c>
      <c r="E255" s="64" t="s">
        <v>1973</v>
      </c>
      <c r="F255" s="64" t="s">
        <v>3641</v>
      </c>
      <c r="G255" s="64" t="s">
        <v>2839</v>
      </c>
      <c r="H255" s="73" t="s">
        <v>188</v>
      </c>
    </row>
    <row r="256" spans="1:8">
      <c r="A256" s="66" t="s">
        <v>1156</v>
      </c>
      <c r="B256" s="64" t="s">
        <v>2132</v>
      </c>
      <c r="C256" s="64">
        <v>481901</v>
      </c>
      <c r="D256" s="64">
        <v>482100</v>
      </c>
      <c r="E256" s="64" t="s">
        <v>3812</v>
      </c>
      <c r="F256" s="64" t="s">
        <v>3406</v>
      </c>
      <c r="G256" s="64" t="s">
        <v>2839</v>
      </c>
      <c r="H256" s="73" t="s">
        <v>1157</v>
      </c>
    </row>
    <row r="257" spans="1:8">
      <c r="A257" s="66" t="s">
        <v>1155</v>
      </c>
      <c r="B257" s="64" t="s">
        <v>2112</v>
      </c>
      <c r="C257" s="64">
        <v>24201</v>
      </c>
      <c r="D257" s="64">
        <v>24400</v>
      </c>
      <c r="E257" s="64" t="s">
        <v>3813</v>
      </c>
      <c r="F257" s="64" t="s">
        <v>3758</v>
      </c>
      <c r="G257" s="64" t="s">
        <v>3290</v>
      </c>
      <c r="H257" s="73"/>
    </row>
    <row r="258" spans="1:8">
      <c r="A258" s="66" t="s">
        <v>1153</v>
      </c>
      <c r="B258" s="64" t="s">
        <v>1908</v>
      </c>
      <c r="C258" s="64">
        <v>2895601</v>
      </c>
      <c r="D258" s="64">
        <v>2895800</v>
      </c>
      <c r="E258" s="64" t="s">
        <v>3370</v>
      </c>
      <c r="F258" s="64" t="s">
        <v>3471</v>
      </c>
      <c r="G258" s="64" t="s">
        <v>3290</v>
      </c>
      <c r="H258" s="73" t="s">
        <v>1154</v>
      </c>
    </row>
    <row r="259" spans="1:8">
      <c r="A259" s="66" t="s">
        <v>1092</v>
      </c>
      <c r="B259" s="64" t="s">
        <v>2067</v>
      </c>
      <c r="C259" s="64">
        <v>836101</v>
      </c>
      <c r="D259" s="64">
        <v>836300</v>
      </c>
      <c r="E259" s="64" t="s">
        <v>3814</v>
      </c>
      <c r="F259" s="64" t="s">
        <v>3518</v>
      </c>
      <c r="G259" s="64" t="s">
        <v>2227</v>
      </c>
      <c r="H259" s="73" t="s">
        <v>1093</v>
      </c>
    </row>
    <row r="260" spans="1:8">
      <c r="A260" s="66" t="s">
        <v>15</v>
      </c>
      <c r="B260" s="64" t="s">
        <v>1884</v>
      </c>
      <c r="C260" s="64">
        <v>110101</v>
      </c>
      <c r="D260" s="64">
        <v>110300</v>
      </c>
      <c r="E260" s="64" t="s">
        <v>3815</v>
      </c>
      <c r="F260" s="64" t="s">
        <v>3816</v>
      </c>
      <c r="G260" s="64" t="s">
        <v>2227</v>
      </c>
      <c r="H260" s="72" t="s">
        <v>342</v>
      </c>
    </row>
    <row r="261" spans="1:8">
      <c r="A261" s="66" t="s">
        <v>1151</v>
      </c>
      <c r="B261" s="64" t="s">
        <v>2468</v>
      </c>
      <c r="C261" s="64">
        <v>1155301</v>
      </c>
      <c r="D261" s="64">
        <v>1155500</v>
      </c>
      <c r="E261" s="64" t="s">
        <v>3743</v>
      </c>
      <c r="F261" s="64" t="s">
        <v>3487</v>
      </c>
      <c r="G261" s="64" t="s">
        <v>3159</v>
      </c>
      <c r="H261" s="73" t="s">
        <v>1152</v>
      </c>
    </row>
    <row r="262" spans="1:8">
      <c r="A262" s="66" t="s">
        <v>419</v>
      </c>
      <c r="B262" s="64" t="s">
        <v>2105</v>
      </c>
      <c r="C262" s="64">
        <v>711301</v>
      </c>
      <c r="D262" s="64">
        <v>711500</v>
      </c>
      <c r="E262" s="64" t="s">
        <v>3450</v>
      </c>
      <c r="F262" s="64" t="s">
        <v>3451</v>
      </c>
      <c r="G262" s="64" t="s">
        <v>2322</v>
      </c>
      <c r="H262" s="73" t="s">
        <v>420</v>
      </c>
    </row>
    <row r="263" spans="1:8">
      <c r="A263" s="66" t="s">
        <v>1149</v>
      </c>
      <c r="B263" s="64" t="s">
        <v>2112</v>
      </c>
      <c r="C263" s="64">
        <v>621201</v>
      </c>
      <c r="D263" s="64">
        <v>621400</v>
      </c>
      <c r="E263" s="64" t="s">
        <v>3817</v>
      </c>
      <c r="F263" s="64" t="s">
        <v>3818</v>
      </c>
      <c r="G263" s="64" t="s">
        <v>2232</v>
      </c>
      <c r="H263" s="73" t="s">
        <v>1150</v>
      </c>
    </row>
    <row r="264" spans="1:8">
      <c r="A264" s="66" t="s">
        <v>242</v>
      </c>
      <c r="B264" s="64" t="s">
        <v>2068</v>
      </c>
      <c r="C264" s="64">
        <v>501901</v>
      </c>
      <c r="D264" s="64">
        <v>502100</v>
      </c>
      <c r="E264" s="64" t="s">
        <v>3819</v>
      </c>
      <c r="F264" s="64" t="s">
        <v>3820</v>
      </c>
      <c r="G264" s="64" t="s">
        <v>2232</v>
      </c>
      <c r="H264" s="73"/>
    </row>
    <row r="265" spans="1:8">
      <c r="A265" s="66" t="s">
        <v>14</v>
      </c>
      <c r="B265" s="64" t="s">
        <v>1949</v>
      </c>
      <c r="C265" s="64">
        <v>273201</v>
      </c>
      <c r="D265" s="64">
        <v>273400</v>
      </c>
      <c r="E265" s="64" t="s">
        <v>3821</v>
      </c>
      <c r="F265" s="64" t="s">
        <v>3822</v>
      </c>
      <c r="G265" s="64" t="s">
        <v>2232</v>
      </c>
      <c r="H265" s="73" t="s">
        <v>483</v>
      </c>
    </row>
    <row r="266" spans="1:8">
      <c r="A266" s="66" t="s">
        <v>608</v>
      </c>
      <c r="B266" s="64" t="s">
        <v>2032</v>
      </c>
      <c r="C266" s="64">
        <v>1521201</v>
      </c>
      <c r="D266" s="64">
        <v>1521400</v>
      </c>
      <c r="E266" s="64" t="s">
        <v>3823</v>
      </c>
      <c r="F266" s="64" t="s">
        <v>3824</v>
      </c>
      <c r="G266" s="64" t="s">
        <v>2986</v>
      </c>
      <c r="H266" s="73" t="s">
        <v>609</v>
      </c>
    </row>
    <row r="267" spans="1:8">
      <c r="A267" s="66" t="s">
        <v>1147</v>
      </c>
      <c r="B267" s="64" t="s">
        <v>1926</v>
      </c>
      <c r="C267" s="64">
        <v>66501</v>
      </c>
      <c r="D267" s="64">
        <v>66700</v>
      </c>
      <c r="E267" s="64" t="s">
        <v>3825</v>
      </c>
      <c r="F267" s="64" t="s">
        <v>3826</v>
      </c>
      <c r="G267" s="64" t="s">
        <v>2242</v>
      </c>
      <c r="H267" s="73" t="s">
        <v>1148</v>
      </c>
    </row>
    <row r="268" spans="1:8">
      <c r="A268" s="66" t="s">
        <v>1145</v>
      </c>
      <c r="B268" s="64" t="s">
        <v>2644</v>
      </c>
      <c r="C268" s="64">
        <v>2501501</v>
      </c>
      <c r="D268" s="64">
        <v>2501700</v>
      </c>
      <c r="E268" s="64" t="s">
        <v>3827</v>
      </c>
      <c r="F268" s="64" t="s">
        <v>3828</v>
      </c>
      <c r="G268" s="64" t="s">
        <v>2242</v>
      </c>
      <c r="H268" s="73" t="s">
        <v>1146</v>
      </c>
    </row>
    <row r="269" spans="1:8">
      <c r="A269" s="66" t="s">
        <v>537</v>
      </c>
      <c r="B269" s="64" t="s">
        <v>1953</v>
      </c>
      <c r="C269" s="64">
        <v>114301</v>
      </c>
      <c r="D269" s="64">
        <v>114500</v>
      </c>
      <c r="E269" s="64" t="s">
        <v>3829</v>
      </c>
      <c r="F269" s="64" t="s">
        <v>3830</v>
      </c>
      <c r="G269" s="64" t="s">
        <v>1822</v>
      </c>
      <c r="H269" s="72"/>
    </row>
    <row r="270" spans="1:8">
      <c r="A270" s="66" t="s">
        <v>193</v>
      </c>
      <c r="B270" s="64" t="s">
        <v>1852</v>
      </c>
      <c r="C270" s="64">
        <v>1772201</v>
      </c>
      <c r="D270" s="64">
        <v>1772400</v>
      </c>
      <c r="E270" s="64" t="s">
        <v>3831</v>
      </c>
      <c r="F270" s="64" t="s">
        <v>3832</v>
      </c>
      <c r="G270" s="64" t="s">
        <v>2248</v>
      </c>
      <c r="H270" s="73" t="s">
        <v>194</v>
      </c>
    </row>
    <row r="271" spans="1:8">
      <c r="A271" s="66" t="s">
        <v>1143</v>
      </c>
      <c r="B271" s="64" t="s">
        <v>1930</v>
      </c>
      <c r="C271" s="64">
        <v>1411601</v>
      </c>
      <c r="D271" s="64">
        <v>1411800</v>
      </c>
      <c r="E271" s="64" t="s">
        <v>3833</v>
      </c>
      <c r="F271" s="64" t="s">
        <v>3834</v>
      </c>
      <c r="G271" s="64" t="s">
        <v>2252</v>
      </c>
      <c r="H271" s="73" t="s">
        <v>1144</v>
      </c>
    </row>
    <row r="272" spans="1:8">
      <c r="A272" s="66" t="s">
        <v>537</v>
      </c>
      <c r="B272" s="82">
        <v>17104</v>
      </c>
      <c r="C272" s="64">
        <v>70601</v>
      </c>
      <c r="D272" s="64">
        <v>70800</v>
      </c>
      <c r="E272" s="64" t="s">
        <v>3833</v>
      </c>
      <c r="F272" s="64" t="s">
        <v>3834</v>
      </c>
      <c r="G272" s="64" t="s">
        <v>2252</v>
      </c>
      <c r="H272" s="72"/>
    </row>
    <row r="273" spans="1:8">
      <c r="A273" s="66" t="s">
        <v>610</v>
      </c>
      <c r="B273" s="64" t="s">
        <v>2171</v>
      </c>
      <c r="C273" s="64">
        <v>620601</v>
      </c>
      <c r="D273" s="64">
        <v>620800</v>
      </c>
      <c r="E273" s="64" t="s">
        <v>3835</v>
      </c>
      <c r="F273" s="64" t="s">
        <v>3836</v>
      </c>
      <c r="G273" s="64" t="s">
        <v>2255</v>
      </c>
      <c r="H273" s="73" t="s">
        <v>611</v>
      </c>
    </row>
    <row r="274" spans="1:8">
      <c r="A274" s="66" t="s">
        <v>1141</v>
      </c>
      <c r="B274" s="64" t="s">
        <v>2145</v>
      </c>
      <c r="C274" s="64">
        <v>81901</v>
      </c>
      <c r="D274" s="64">
        <v>82100</v>
      </c>
      <c r="E274" s="64" t="s">
        <v>3374</v>
      </c>
      <c r="F274" s="64" t="s">
        <v>3837</v>
      </c>
      <c r="G274" s="64" t="s">
        <v>3131</v>
      </c>
      <c r="H274" s="73" t="s">
        <v>1142</v>
      </c>
    </row>
    <row r="275" spans="1:8">
      <c r="A275" s="66" t="s">
        <v>486</v>
      </c>
      <c r="B275" s="64" t="s">
        <v>2183</v>
      </c>
      <c r="C275" s="64">
        <v>901101</v>
      </c>
      <c r="D275" s="64">
        <v>901300</v>
      </c>
      <c r="E275" s="64" t="s">
        <v>3838</v>
      </c>
      <c r="F275" s="64" t="s">
        <v>3839</v>
      </c>
      <c r="G275" s="64" t="s">
        <v>3131</v>
      </c>
      <c r="H275" s="73" t="s">
        <v>487</v>
      </c>
    </row>
    <row r="276" spans="1:8">
      <c r="A276" s="66" t="s">
        <v>1139</v>
      </c>
      <c r="B276" s="64" t="s">
        <v>2270</v>
      </c>
      <c r="C276" s="64">
        <v>1092901</v>
      </c>
      <c r="D276" s="64">
        <v>1093100</v>
      </c>
      <c r="E276" s="64" t="s">
        <v>3840</v>
      </c>
      <c r="F276" s="64" t="s">
        <v>3841</v>
      </c>
      <c r="G276" s="64" t="s">
        <v>3131</v>
      </c>
      <c r="H276" s="73" t="s">
        <v>1140</v>
      </c>
    </row>
    <row r="277" spans="1:8">
      <c r="A277" s="66" t="s">
        <v>537</v>
      </c>
      <c r="B277" s="82">
        <v>17138</v>
      </c>
      <c r="C277" s="64">
        <v>27401</v>
      </c>
      <c r="D277" s="64">
        <v>27600</v>
      </c>
      <c r="E277" s="64" t="s">
        <v>3842</v>
      </c>
      <c r="F277" s="64" t="s">
        <v>3843</v>
      </c>
      <c r="G277" s="64" t="s">
        <v>3083</v>
      </c>
      <c r="H277" s="72"/>
    </row>
    <row r="278" spans="1:8">
      <c r="A278" s="66" t="s">
        <v>252</v>
      </c>
      <c r="B278" s="64" t="s">
        <v>2449</v>
      </c>
      <c r="C278" s="64">
        <v>246301</v>
      </c>
      <c r="D278" s="64">
        <v>246500</v>
      </c>
      <c r="E278" s="64" t="s">
        <v>3844</v>
      </c>
      <c r="F278" s="64" t="s">
        <v>3845</v>
      </c>
      <c r="G278" s="64" t="s">
        <v>3191</v>
      </c>
      <c r="H278" s="73" t="s">
        <v>253</v>
      </c>
    </row>
    <row r="279" spans="1:8">
      <c r="A279" s="66" t="s">
        <v>1137</v>
      </c>
      <c r="B279" s="64" t="s">
        <v>1972</v>
      </c>
      <c r="C279" s="64">
        <v>1431101</v>
      </c>
      <c r="D279" s="64">
        <v>1431300</v>
      </c>
      <c r="E279" s="64" t="s">
        <v>3846</v>
      </c>
      <c r="F279" s="64" t="s">
        <v>3847</v>
      </c>
      <c r="G279" s="64" t="s">
        <v>3191</v>
      </c>
      <c r="H279" s="73" t="s">
        <v>1138</v>
      </c>
    </row>
    <row r="280" spans="1:8">
      <c r="A280" s="66" t="s">
        <v>1135</v>
      </c>
      <c r="B280" s="64" t="s">
        <v>3283</v>
      </c>
      <c r="C280" s="64">
        <v>436501</v>
      </c>
      <c r="D280" s="64">
        <v>436700</v>
      </c>
      <c r="E280" s="64" t="s">
        <v>3848</v>
      </c>
      <c r="F280" s="64" t="s">
        <v>3849</v>
      </c>
      <c r="G280" s="64" t="s">
        <v>3191</v>
      </c>
      <c r="H280" s="73" t="s">
        <v>1136</v>
      </c>
    </row>
    <row r="281" spans="1:8">
      <c r="A281" s="66" t="s">
        <v>799</v>
      </c>
      <c r="B281" s="64" t="s">
        <v>2063</v>
      </c>
      <c r="C281" s="64">
        <v>841901</v>
      </c>
      <c r="D281" s="64">
        <v>842100</v>
      </c>
      <c r="E281" s="64" t="s">
        <v>3850</v>
      </c>
      <c r="F281" s="64" t="s">
        <v>3851</v>
      </c>
      <c r="G281" s="64" t="s">
        <v>2257</v>
      </c>
      <c r="H281" s="73" t="s">
        <v>800</v>
      </c>
    </row>
    <row r="282" spans="1:8">
      <c r="A282" s="66" t="s">
        <v>1133</v>
      </c>
      <c r="B282" s="64" t="s">
        <v>2828</v>
      </c>
      <c r="C282" s="64">
        <v>420201</v>
      </c>
      <c r="D282" s="64">
        <v>420400</v>
      </c>
      <c r="E282" s="64" t="s">
        <v>3852</v>
      </c>
      <c r="F282" s="64" t="s">
        <v>3853</v>
      </c>
      <c r="G282" s="64" t="s">
        <v>2830</v>
      </c>
      <c r="H282" s="73" t="s">
        <v>1134</v>
      </c>
    </row>
    <row r="283" spans="1:8">
      <c r="A283" s="66" t="s">
        <v>536</v>
      </c>
      <c r="B283" s="64" t="s">
        <v>2112</v>
      </c>
      <c r="C283" s="64">
        <v>594201</v>
      </c>
      <c r="D283" s="64">
        <v>594400</v>
      </c>
      <c r="E283" s="64" t="s">
        <v>3854</v>
      </c>
      <c r="F283" s="64" t="s">
        <v>3855</v>
      </c>
      <c r="G283" s="64" t="s">
        <v>2842</v>
      </c>
      <c r="H283" s="72"/>
    </row>
    <row r="284" spans="1:8">
      <c r="A284" s="66" t="s">
        <v>1025</v>
      </c>
      <c r="B284" s="64" t="s">
        <v>2074</v>
      </c>
      <c r="C284" s="64">
        <v>598101</v>
      </c>
      <c r="D284" s="64">
        <v>598300</v>
      </c>
      <c r="E284" s="64" t="s">
        <v>3856</v>
      </c>
      <c r="F284" s="64" t="s">
        <v>3857</v>
      </c>
      <c r="G284" s="64" t="s">
        <v>2842</v>
      </c>
      <c r="H284" s="73" t="s">
        <v>1026</v>
      </c>
    </row>
    <row r="285" spans="1:8">
      <c r="A285" s="15" t="s">
        <v>1131</v>
      </c>
      <c r="B285" s="64" t="s">
        <v>2409</v>
      </c>
      <c r="C285" s="64">
        <v>229101</v>
      </c>
      <c r="D285" s="64">
        <v>229300</v>
      </c>
      <c r="E285" s="64" t="s">
        <v>3858</v>
      </c>
      <c r="F285" s="64" t="s">
        <v>3859</v>
      </c>
      <c r="G285" s="64" t="s">
        <v>2842</v>
      </c>
      <c r="H285" s="73" t="s">
        <v>1132</v>
      </c>
    </row>
    <row r="286" spans="1:8">
      <c r="A286" s="66" t="s">
        <v>1129</v>
      </c>
      <c r="B286" s="64" t="s">
        <v>1930</v>
      </c>
      <c r="C286" s="64">
        <v>9801</v>
      </c>
      <c r="D286" s="64">
        <v>10000</v>
      </c>
      <c r="E286" s="64" t="s">
        <v>2216</v>
      </c>
      <c r="F286" s="64" t="s">
        <v>3445</v>
      </c>
      <c r="G286" s="64" t="s">
        <v>3089</v>
      </c>
      <c r="H286" s="73" t="s">
        <v>1130</v>
      </c>
    </row>
    <row r="287" spans="1:8">
      <c r="A287" s="66" t="s">
        <v>537</v>
      </c>
      <c r="B287" s="64" t="s">
        <v>2421</v>
      </c>
      <c r="C287" s="64">
        <v>5201</v>
      </c>
      <c r="D287" s="64">
        <v>5400</v>
      </c>
      <c r="E287" s="64" t="s">
        <v>3860</v>
      </c>
      <c r="F287" s="64" t="s">
        <v>3861</v>
      </c>
      <c r="G287" s="64" t="s">
        <v>3089</v>
      </c>
      <c r="H287" s="72"/>
    </row>
    <row r="288" spans="1:8">
      <c r="A288" s="66" t="s">
        <v>1127</v>
      </c>
      <c r="B288" s="64" t="s">
        <v>3271</v>
      </c>
      <c r="C288" s="64">
        <v>561201</v>
      </c>
      <c r="D288" s="64">
        <v>561400</v>
      </c>
      <c r="E288" s="64" t="s">
        <v>3862</v>
      </c>
      <c r="F288" s="64" t="s">
        <v>3863</v>
      </c>
      <c r="G288" s="64" t="s">
        <v>3272</v>
      </c>
      <c r="H288" s="73" t="s">
        <v>1128</v>
      </c>
    </row>
    <row r="289" spans="1:8">
      <c r="A289" s="66" t="s">
        <v>1125</v>
      </c>
      <c r="B289" s="64" t="s">
        <v>2417</v>
      </c>
      <c r="C289" s="64">
        <v>61401</v>
      </c>
      <c r="D289" s="64">
        <v>61600</v>
      </c>
      <c r="E289" s="64" t="s">
        <v>3864</v>
      </c>
      <c r="F289" s="64" t="s">
        <v>3865</v>
      </c>
      <c r="G289" s="64" t="s">
        <v>2913</v>
      </c>
      <c r="H289" s="73" t="s">
        <v>1126</v>
      </c>
    </row>
    <row r="290" spans="1:8">
      <c r="A290" s="66" t="s">
        <v>1124</v>
      </c>
      <c r="B290" s="64" t="s">
        <v>2982</v>
      </c>
      <c r="C290" s="64">
        <v>16301</v>
      </c>
      <c r="D290" s="64">
        <v>16500</v>
      </c>
      <c r="E290" s="64" t="s">
        <v>3549</v>
      </c>
      <c r="F290" s="64" t="s">
        <v>3866</v>
      </c>
      <c r="G290" s="64" t="s">
        <v>2857</v>
      </c>
      <c r="H290" s="73"/>
    </row>
    <row r="291" spans="1:8">
      <c r="A291" s="66" t="s">
        <v>1122</v>
      </c>
      <c r="B291" s="64" t="s">
        <v>2068</v>
      </c>
      <c r="C291" s="64">
        <v>127401</v>
      </c>
      <c r="D291" s="64">
        <v>127600</v>
      </c>
      <c r="E291" s="64" t="s">
        <v>3867</v>
      </c>
      <c r="F291" s="64" t="s">
        <v>3868</v>
      </c>
      <c r="G291" s="64" t="s">
        <v>2857</v>
      </c>
      <c r="H291" s="73" t="s">
        <v>1123</v>
      </c>
    </row>
    <row r="292" spans="1:8">
      <c r="A292" s="66" t="s">
        <v>1092</v>
      </c>
      <c r="B292" s="64" t="s">
        <v>2067</v>
      </c>
      <c r="C292" s="64">
        <v>835401</v>
      </c>
      <c r="D292" s="64">
        <v>835600</v>
      </c>
      <c r="E292" s="64" t="s">
        <v>3869</v>
      </c>
      <c r="F292" s="64" t="s">
        <v>3870</v>
      </c>
      <c r="G292" s="64" t="s">
        <v>2264</v>
      </c>
      <c r="H292" s="73" t="s">
        <v>1093</v>
      </c>
    </row>
    <row r="293" spans="1:8">
      <c r="A293" s="66" t="s">
        <v>1120</v>
      </c>
      <c r="B293" s="64" t="s">
        <v>1908</v>
      </c>
      <c r="C293" s="64">
        <v>2098301</v>
      </c>
      <c r="D293" s="64">
        <v>2098500</v>
      </c>
      <c r="E293" s="64" t="s">
        <v>3871</v>
      </c>
      <c r="F293" s="64" t="s">
        <v>3872</v>
      </c>
      <c r="G293" s="64" t="s">
        <v>2264</v>
      </c>
      <c r="H293" s="72" t="s">
        <v>1121</v>
      </c>
    </row>
    <row r="294" spans="1:8">
      <c r="A294" s="66" t="s">
        <v>583</v>
      </c>
      <c r="B294" s="64" t="s">
        <v>2047</v>
      </c>
      <c r="C294" s="64">
        <v>2849401</v>
      </c>
      <c r="D294" s="64">
        <v>2849600</v>
      </c>
      <c r="E294" s="64" t="s">
        <v>3873</v>
      </c>
      <c r="F294" s="64" t="s">
        <v>3824</v>
      </c>
      <c r="G294" s="64" t="s">
        <v>3002</v>
      </c>
      <c r="H294" s="73" t="s">
        <v>584</v>
      </c>
    </row>
    <row r="295" spans="1:8">
      <c r="A295" s="66" t="s">
        <v>1118</v>
      </c>
      <c r="B295" s="64" t="s">
        <v>1892</v>
      </c>
      <c r="C295" s="64">
        <v>1901101</v>
      </c>
      <c r="D295" s="64">
        <v>1901300</v>
      </c>
      <c r="E295" s="64" t="s">
        <v>3874</v>
      </c>
      <c r="F295" s="64" t="s">
        <v>3804</v>
      </c>
      <c r="G295" s="64" t="s">
        <v>3060</v>
      </c>
      <c r="H295" s="73" t="s">
        <v>1119</v>
      </c>
    </row>
    <row r="296" spans="1:8">
      <c r="A296" s="66" t="s">
        <v>619</v>
      </c>
      <c r="B296" s="64" t="s">
        <v>2025</v>
      </c>
      <c r="C296" s="64">
        <v>62101</v>
      </c>
      <c r="D296" s="64">
        <v>62300</v>
      </c>
      <c r="E296" s="64" t="s">
        <v>3875</v>
      </c>
      <c r="F296" s="64" t="s">
        <v>3876</v>
      </c>
      <c r="G296" s="64" t="s">
        <v>2922</v>
      </c>
      <c r="H296" s="73" t="s">
        <v>620</v>
      </c>
    </row>
    <row r="297" spans="1:8">
      <c r="A297" s="66" t="s">
        <v>536</v>
      </c>
      <c r="B297" s="64" t="s">
        <v>2335</v>
      </c>
      <c r="C297" s="64">
        <v>1027301</v>
      </c>
      <c r="D297" s="64">
        <v>1027500</v>
      </c>
      <c r="E297" s="64" t="s">
        <v>3877</v>
      </c>
      <c r="F297" s="64" t="s">
        <v>3878</v>
      </c>
      <c r="G297" s="64" t="s">
        <v>3126</v>
      </c>
      <c r="H297" s="72"/>
    </row>
    <row r="298" spans="1:8">
      <c r="A298" s="66" t="s">
        <v>663</v>
      </c>
      <c r="B298" s="64" t="s">
        <v>1986</v>
      </c>
      <c r="C298" s="64">
        <v>223601</v>
      </c>
      <c r="D298" s="64">
        <v>223800</v>
      </c>
      <c r="E298" s="64" t="s">
        <v>3879</v>
      </c>
      <c r="F298" s="64" t="s">
        <v>3880</v>
      </c>
      <c r="G298" s="64" t="s">
        <v>1842</v>
      </c>
      <c r="H298" s="72"/>
    </row>
    <row r="299" spans="1:8">
      <c r="A299" s="66" t="s">
        <v>536</v>
      </c>
      <c r="B299" s="64" t="s">
        <v>2183</v>
      </c>
      <c r="C299" s="64">
        <v>917801</v>
      </c>
      <c r="D299" s="64">
        <v>918000</v>
      </c>
      <c r="E299" s="64" t="s">
        <v>3881</v>
      </c>
      <c r="F299" s="64" t="s">
        <v>2029</v>
      </c>
      <c r="G299" s="64" t="s">
        <v>3310</v>
      </c>
      <c r="H299" s="72"/>
    </row>
    <row r="300" spans="1:8">
      <c r="A300" s="66" t="s">
        <v>1116</v>
      </c>
      <c r="B300" s="64" t="s">
        <v>1870</v>
      </c>
      <c r="C300" s="64">
        <v>620501</v>
      </c>
      <c r="D300" s="64">
        <v>620700</v>
      </c>
      <c r="E300" s="64" t="s">
        <v>3882</v>
      </c>
      <c r="F300" s="64" t="s">
        <v>3883</v>
      </c>
      <c r="G300" s="64" t="s">
        <v>3316</v>
      </c>
      <c r="H300" s="73" t="s">
        <v>1117</v>
      </c>
    </row>
    <row r="301" spans="1:8">
      <c r="A301" s="66" t="s">
        <v>13</v>
      </c>
      <c r="B301" s="64" t="s">
        <v>1848</v>
      </c>
      <c r="C301" s="64">
        <v>79701</v>
      </c>
      <c r="D301" s="64">
        <v>79900</v>
      </c>
      <c r="E301" s="64" t="s">
        <v>3884</v>
      </c>
      <c r="F301" s="64" t="s">
        <v>3885</v>
      </c>
      <c r="G301" s="64" t="s">
        <v>3046</v>
      </c>
      <c r="H301" s="72" t="s">
        <v>2810</v>
      </c>
    </row>
    <row r="302" spans="1:8">
      <c r="A302" s="66" t="s">
        <v>1114</v>
      </c>
      <c r="B302" s="64" t="s">
        <v>3148</v>
      </c>
      <c r="C302" s="64">
        <v>1401</v>
      </c>
      <c r="D302" s="64">
        <v>1600</v>
      </c>
      <c r="E302" s="64" t="s">
        <v>3886</v>
      </c>
      <c r="F302" s="64" t="s">
        <v>3887</v>
      </c>
      <c r="G302" s="64" t="s">
        <v>3046</v>
      </c>
      <c r="H302" s="72" t="s">
        <v>1115</v>
      </c>
    </row>
    <row r="303" spans="1:8">
      <c r="A303" s="66" t="s">
        <v>298</v>
      </c>
      <c r="B303" s="64" t="s">
        <v>2293</v>
      </c>
      <c r="C303" s="64">
        <v>446901</v>
      </c>
      <c r="D303" s="64">
        <v>447100</v>
      </c>
      <c r="E303" s="64" t="s">
        <v>3888</v>
      </c>
      <c r="F303" s="64" t="s">
        <v>3889</v>
      </c>
      <c r="G303" s="64" t="s">
        <v>2277</v>
      </c>
      <c r="H303" s="73" t="s">
        <v>299</v>
      </c>
    </row>
    <row r="304" spans="1:8">
      <c r="A304" s="66" t="s">
        <v>1112</v>
      </c>
      <c r="B304" s="64" t="s">
        <v>2101</v>
      </c>
      <c r="C304" s="64">
        <v>446501</v>
      </c>
      <c r="D304" s="64">
        <v>446700</v>
      </c>
      <c r="E304" s="64" t="s">
        <v>3890</v>
      </c>
      <c r="F304" s="64" t="s">
        <v>3891</v>
      </c>
      <c r="G304" s="64" t="s">
        <v>3075</v>
      </c>
      <c r="H304" s="73" t="s">
        <v>1113</v>
      </c>
    </row>
    <row r="305" spans="1:8">
      <c r="A305" s="66" t="s">
        <v>1004</v>
      </c>
      <c r="B305" s="64" t="s">
        <v>3073</v>
      </c>
      <c r="C305" s="64">
        <v>1525901</v>
      </c>
      <c r="D305" s="64">
        <v>1526100</v>
      </c>
      <c r="E305" s="64" t="s">
        <v>3892</v>
      </c>
      <c r="F305" s="64" t="s">
        <v>3893</v>
      </c>
      <c r="G305" s="64" t="s">
        <v>2287</v>
      </c>
      <c r="H305" s="73" t="s">
        <v>1005</v>
      </c>
    </row>
    <row r="306" spans="1:8">
      <c r="A306" s="66" t="s">
        <v>1006</v>
      </c>
      <c r="B306" s="64" t="s">
        <v>1852</v>
      </c>
      <c r="C306" s="64">
        <v>1520501</v>
      </c>
      <c r="D306" s="64">
        <v>1520700</v>
      </c>
      <c r="E306" s="64" t="s">
        <v>3894</v>
      </c>
      <c r="F306" s="64" t="s">
        <v>3895</v>
      </c>
      <c r="G306" s="64" t="s">
        <v>2287</v>
      </c>
      <c r="H306" s="73" t="s">
        <v>1007</v>
      </c>
    </row>
    <row r="307" spans="1:8">
      <c r="A307" s="66" t="s">
        <v>44</v>
      </c>
      <c r="B307" s="64" t="s">
        <v>2322</v>
      </c>
      <c r="C307" s="64">
        <v>569601</v>
      </c>
      <c r="D307" s="64">
        <v>569800</v>
      </c>
      <c r="E307" s="64" t="s">
        <v>3896</v>
      </c>
      <c r="F307" s="64" t="s">
        <v>3897</v>
      </c>
      <c r="G307" s="64" t="s">
        <v>2993</v>
      </c>
      <c r="H307" s="72" t="s">
        <v>45</v>
      </c>
    </row>
    <row r="308" spans="1:8">
      <c r="A308" s="66" t="s">
        <v>13</v>
      </c>
      <c r="B308" s="64" t="s">
        <v>1848</v>
      </c>
      <c r="C308" s="64">
        <v>79801</v>
      </c>
      <c r="D308" s="64">
        <v>80000</v>
      </c>
      <c r="E308" s="64" t="s">
        <v>3898</v>
      </c>
      <c r="F308" s="64" t="s">
        <v>3883</v>
      </c>
      <c r="G308" s="64" t="s">
        <v>2993</v>
      </c>
      <c r="H308" s="72" t="s">
        <v>1111</v>
      </c>
    </row>
    <row r="309" spans="1:8">
      <c r="A309" s="66" t="s">
        <v>191</v>
      </c>
      <c r="B309" s="64" t="s">
        <v>1852</v>
      </c>
      <c r="C309" s="64">
        <v>379401</v>
      </c>
      <c r="D309" s="64">
        <v>379600</v>
      </c>
      <c r="E309" s="64" t="s">
        <v>3817</v>
      </c>
      <c r="F309" s="64" t="s">
        <v>3899</v>
      </c>
      <c r="G309" s="64" t="s">
        <v>2966</v>
      </c>
      <c r="H309" s="73" t="s">
        <v>192</v>
      </c>
    </row>
    <row r="310" spans="1:8">
      <c r="A310" s="66" t="s">
        <v>1109</v>
      </c>
      <c r="B310" s="64" t="s">
        <v>2644</v>
      </c>
      <c r="C310" s="64">
        <v>2531401</v>
      </c>
      <c r="D310" s="64">
        <v>2531600</v>
      </c>
      <c r="E310" s="64" t="s">
        <v>3900</v>
      </c>
      <c r="F310" s="64" t="s">
        <v>3901</v>
      </c>
      <c r="G310" s="64" t="s">
        <v>3068</v>
      </c>
      <c r="H310" s="73" t="s">
        <v>1110</v>
      </c>
    </row>
    <row r="311" spans="1:8">
      <c r="A311" s="66" t="s">
        <v>58</v>
      </c>
      <c r="B311" s="64" t="s">
        <v>1945</v>
      </c>
      <c r="C311" s="64">
        <v>275501</v>
      </c>
      <c r="D311" s="64">
        <v>275700</v>
      </c>
      <c r="E311" s="64" t="s">
        <v>3902</v>
      </c>
      <c r="F311" s="64" t="s">
        <v>3903</v>
      </c>
      <c r="G311" s="64" t="s">
        <v>3068</v>
      </c>
      <c r="H311" s="73" t="s">
        <v>59</v>
      </c>
    </row>
    <row r="312" spans="1:8">
      <c r="A312" s="66" t="s">
        <v>558</v>
      </c>
      <c r="B312" s="64" t="s">
        <v>1856</v>
      </c>
      <c r="C312" s="64">
        <v>582701</v>
      </c>
      <c r="D312" s="64">
        <v>582900</v>
      </c>
      <c r="E312" s="64" t="s">
        <v>3904</v>
      </c>
      <c r="F312" s="64" t="s">
        <v>3905</v>
      </c>
      <c r="G312" s="64" t="s">
        <v>2296</v>
      </c>
      <c r="H312" s="72" t="s">
        <v>559</v>
      </c>
    </row>
    <row r="313" spans="1:8">
      <c r="A313" s="66" t="s">
        <v>486</v>
      </c>
      <c r="B313" s="64" t="s">
        <v>2183</v>
      </c>
      <c r="C313" s="64">
        <v>901201</v>
      </c>
      <c r="D313" s="64">
        <v>901400</v>
      </c>
      <c r="E313" s="64" t="s">
        <v>3906</v>
      </c>
      <c r="F313" s="64" t="s">
        <v>3590</v>
      </c>
      <c r="G313" s="64" t="s">
        <v>3311</v>
      </c>
      <c r="H313" s="73" t="s">
        <v>487</v>
      </c>
    </row>
    <row r="314" spans="1:8">
      <c r="A314" s="66" t="s">
        <v>1107</v>
      </c>
      <c r="B314" s="64" t="s">
        <v>1900</v>
      </c>
      <c r="C314" s="64">
        <v>1757001</v>
      </c>
      <c r="D314" s="64">
        <v>1757200</v>
      </c>
      <c r="E314" s="64" t="s">
        <v>3907</v>
      </c>
      <c r="F314" s="64" t="s">
        <v>3908</v>
      </c>
      <c r="G314" s="64" t="s">
        <v>3304</v>
      </c>
      <c r="H314" s="72" t="s">
        <v>1108</v>
      </c>
    </row>
    <row r="315" spans="1:8">
      <c r="A315" s="66" t="s">
        <v>471</v>
      </c>
      <c r="B315" s="64" t="s">
        <v>1904</v>
      </c>
      <c r="C315" s="64">
        <v>584101</v>
      </c>
      <c r="D315" s="64">
        <v>584300</v>
      </c>
      <c r="E315" s="64" t="s">
        <v>3909</v>
      </c>
      <c r="F315" s="64" t="s">
        <v>3910</v>
      </c>
      <c r="G315" s="64" t="s">
        <v>2300</v>
      </c>
      <c r="H315" s="73" t="s">
        <v>472</v>
      </c>
    </row>
    <row r="316" spans="1:8">
      <c r="A316" s="66" t="s">
        <v>1105</v>
      </c>
      <c r="B316" s="64" t="s">
        <v>2047</v>
      </c>
      <c r="C316" s="64">
        <v>2366301</v>
      </c>
      <c r="D316" s="64">
        <v>2366500</v>
      </c>
      <c r="E316" s="64" t="s">
        <v>3911</v>
      </c>
      <c r="F316" s="64" t="s">
        <v>3632</v>
      </c>
      <c r="G316" s="64" t="s">
        <v>3003</v>
      </c>
      <c r="H316" s="73" t="s">
        <v>1106</v>
      </c>
    </row>
    <row r="317" spans="1:8">
      <c r="A317" s="66" t="s">
        <v>1103</v>
      </c>
      <c r="B317" s="64" t="s">
        <v>3030</v>
      </c>
      <c r="C317" s="64">
        <v>948001</v>
      </c>
      <c r="D317" s="64">
        <v>948200</v>
      </c>
      <c r="E317" s="64" t="s">
        <v>3912</v>
      </c>
      <c r="F317" s="64" t="s">
        <v>3637</v>
      </c>
      <c r="G317" s="64" t="s">
        <v>3032</v>
      </c>
      <c r="H317" s="73" t="s">
        <v>1104</v>
      </c>
    </row>
    <row r="318" spans="1:8">
      <c r="A318" s="66" t="s">
        <v>537</v>
      </c>
      <c r="B318" s="82">
        <v>17180</v>
      </c>
      <c r="C318" s="64">
        <v>34201</v>
      </c>
      <c r="D318" s="64">
        <v>34400</v>
      </c>
      <c r="E318" s="64" t="s">
        <v>3913</v>
      </c>
      <c r="F318" s="64" t="s">
        <v>3773</v>
      </c>
      <c r="G318" s="64" t="s">
        <v>3032</v>
      </c>
      <c r="H318" s="72"/>
    </row>
    <row r="319" spans="1:8">
      <c r="A319" s="66" t="s">
        <v>1101</v>
      </c>
      <c r="B319" s="64" t="s">
        <v>2468</v>
      </c>
      <c r="C319" s="64">
        <v>1172201</v>
      </c>
      <c r="D319" s="64">
        <v>1172400</v>
      </c>
      <c r="E319" s="64" t="s">
        <v>3914</v>
      </c>
      <c r="F319" s="64" t="s">
        <v>3915</v>
      </c>
      <c r="G319" s="64" t="s">
        <v>2310</v>
      </c>
      <c r="H319" s="73" t="s">
        <v>1102</v>
      </c>
    </row>
    <row r="320" spans="1:8">
      <c r="A320" s="66" t="s">
        <v>1090</v>
      </c>
      <c r="B320" s="64" t="s">
        <v>2826</v>
      </c>
      <c r="C320" s="64">
        <v>121301</v>
      </c>
      <c r="D320" s="64">
        <v>121500</v>
      </c>
      <c r="E320" s="64" t="s">
        <v>2214</v>
      </c>
      <c r="F320" s="64" t="s">
        <v>3916</v>
      </c>
      <c r="G320" s="64" t="s">
        <v>2827</v>
      </c>
      <c r="H320" s="72" t="s">
        <v>1091</v>
      </c>
    </row>
    <row r="321" spans="1:8">
      <c r="A321" s="66" t="s">
        <v>165</v>
      </c>
      <c r="B321" s="64" t="s">
        <v>1856</v>
      </c>
      <c r="C321" s="64">
        <v>1272601</v>
      </c>
      <c r="D321" s="64">
        <v>1272800</v>
      </c>
      <c r="E321" s="64" t="s">
        <v>3917</v>
      </c>
      <c r="F321" s="64" t="s">
        <v>3918</v>
      </c>
      <c r="G321" s="64" t="s">
        <v>2827</v>
      </c>
      <c r="H321" s="73" t="s">
        <v>166</v>
      </c>
    </row>
    <row r="322" spans="1:8">
      <c r="A322" s="66" t="s">
        <v>242</v>
      </c>
      <c r="B322" s="64" t="s">
        <v>2068</v>
      </c>
      <c r="C322" s="64">
        <v>502001</v>
      </c>
      <c r="D322" s="64">
        <v>502200</v>
      </c>
      <c r="E322" s="64" t="s">
        <v>3919</v>
      </c>
      <c r="F322" s="64" t="s">
        <v>3920</v>
      </c>
      <c r="G322" s="64" t="s">
        <v>2858</v>
      </c>
      <c r="H322" s="73"/>
    </row>
    <row r="323" spans="1:8">
      <c r="A323" s="66" t="s">
        <v>1099</v>
      </c>
      <c r="B323" s="64" t="s">
        <v>2098</v>
      </c>
      <c r="C323" s="64">
        <v>1360901</v>
      </c>
      <c r="D323" s="64">
        <v>1361100</v>
      </c>
      <c r="E323" s="64" t="s">
        <v>3921</v>
      </c>
      <c r="F323" s="64" t="s">
        <v>3922</v>
      </c>
      <c r="G323" s="64" t="s">
        <v>3230</v>
      </c>
      <c r="H323" s="73" t="s">
        <v>1100</v>
      </c>
    </row>
    <row r="324" spans="1:8">
      <c r="A324" s="66" t="s">
        <v>324</v>
      </c>
      <c r="B324" s="64" t="s">
        <v>2206</v>
      </c>
      <c r="C324" s="64">
        <v>450701</v>
      </c>
      <c r="D324" s="64">
        <v>450900</v>
      </c>
      <c r="E324" s="64" t="s">
        <v>3923</v>
      </c>
      <c r="F324" s="64" t="s">
        <v>3924</v>
      </c>
      <c r="G324" s="64" t="s">
        <v>3230</v>
      </c>
      <c r="H324" s="73" t="s">
        <v>325</v>
      </c>
    </row>
    <row r="325" spans="1:8">
      <c r="A325" s="66" t="s">
        <v>1097</v>
      </c>
      <c r="B325" s="64" t="s">
        <v>1852</v>
      </c>
      <c r="C325" s="64">
        <v>2854401</v>
      </c>
      <c r="D325" s="64">
        <v>2854600</v>
      </c>
      <c r="E325" s="64" t="s">
        <v>3925</v>
      </c>
      <c r="F325" s="64" t="s">
        <v>3512</v>
      </c>
      <c r="G325" s="64" t="s">
        <v>2967</v>
      </c>
      <c r="H325" s="73" t="s">
        <v>1098</v>
      </c>
    </row>
    <row r="326" spans="1:8">
      <c r="A326" s="66" t="s">
        <v>504</v>
      </c>
      <c r="B326" s="64" t="s">
        <v>2434</v>
      </c>
      <c r="C326" s="64">
        <v>795601</v>
      </c>
      <c r="D326" s="64">
        <v>795800</v>
      </c>
      <c r="E326" s="64" t="s">
        <v>3523</v>
      </c>
      <c r="F326" s="64" t="s">
        <v>3524</v>
      </c>
      <c r="G326" s="64" t="s">
        <v>2967</v>
      </c>
      <c r="H326" s="73" t="s">
        <v>505</v>
      </c>
    </row>
    <row r="327" spans="1:8">
      <c r="A327" s="66" t="s">
        <v>400</v>
      </c>
      <c r="B327" s="64" t="s">
        <v>2047</v>
      </c>
      <c r="C327" s="64">
        <v>2838901</v>
      </c>
      <c r="D327" s="64">
        <v>2839100</v>
      </c>
      <c r="E327" s="64" t="s">
        <v>3926</v>
      </c>
      <c r="F327" s="64" t="s">
        <v>2709</v>
      </c>
      <c r="G327" s="64" t="s">
        <v>3004</v>
      </c>
      <c r="H327" s="73" t="s">
        <v>401</v>
      </c>
    </row>
    <row r="328" spans="1:8">
      <c r="A328" s="66" t="s">
        <v>1095</v>
      </c>
      <c r="B328" s="64" t="s">
        <v>2675</v>
      </c>
      <c r="C328" s="64">
        <v>945101</v>
      </c>
      <c r="D328" s="64">
        <v>945300</v>
      </c>
      <c r="E328" s="64" t="s">
        <v>3927</v>
      </c>
      <c r="F328" s="64" t="s">
        <v>3928</v>
      </c>
      <c r="G328" s="64" t="s">
        <v>2949</v>
      </c>
      <c r="H328" s="72" t="s">
        <v>1096</v>
      </c>
    </row>
    <row r="329" spans="1:8">
      <c r="A329" s="66" t="s">
        <v>1094</v>
      </c>
      <c r="B329" s="64" t="s">
        <v>2063</v>
      </c>
      <c r="C329" s="64">
        <v>509901</v>
      </c>
      <c r="D329" s="64">
        <v>510100</v>
      </c>
      <c r="E329" s="64" t="s">
        <v>3929</v>
      </c>
      <c r="F329" s="64" t="s">
        <v>3930</v>
      </c>
      <c r="G329" s="64" t="s">
        <v>2321</v>
      </c>
      <c r="H329" s="73"/>
    </row>
    <row r="330" spans="1:8">
      <c r="A330" s="66" t="s">
        <v>864</v>
      </c>
      <c r="B330" s="64" t="s">
        <v>2112</v>
      </c>
      <c r="C330" s="64">
        <v>567501</v>
      </c>
      <c r="D330" s="64">
        <v>567700</v>
      </c>
      <c r="E330" s="64" t="s">
        <v>3931</v>
      </c>
      <c r="F330" s="64" t="s">
        <v>3932</v>
      </c>
      <c r="G330" s="64" t="s">
        <v>2324</v>
      </c>
      <c r="H330" s="73" t="s">
        <v>865</v>
      </c>
    </row>
    <row r="331" spans="1:8">
      <c r="A331" s="66" t="s">
        <v>537</v>
      </c>
      <c r="B331" s="64" t="s">
        <v>2421</v>
      </c>
      <c r="C331" s="64">
        <v>22101</v>
      </c>
      <c r="D331" s="64">
        <v>22300</v>
      </c>
      <c r="E331" s="64" t="s">
        <v>3933</v>
      </c>
      <c r="F331" s="64" t="s">
        <v>3934</v>
      </c>
      <c r="G331" s="64" t="s">
        <v>2324</v>
      </c>
      <c r="H331" s="72"/>
    </row>
    <row r="332" spans="1:8">
      <c r="A332" s="66" t="s">
        <v>537</v>
      </c>
      <c r="B332" s="64" t="s">
        <v>1929</v>
      </c>
      <c r="C332" s="64">
        <v>401</v>
      </c>
      <c r="D332" s="64">
        <v>600</v>
      </c>
      <c r="E332" s="64" t="s">
        <v>3935</v>
      </c>
      <c r="F332" s="64" t="s">
        <v>3936</v>
      </c>
      <c r="G332" s="64" t="s">
        <v>3094</v>
      </c>
      <c r="H332" s="72"/>
    </row>
    <row r="333" spans="1:8">
      <c r="A333" s="66" t="s">
        <v>421</v>
      </c>
      <c r="B333" s="64" t="s">
        <v>2105</v>
      </c>
      <c r="C333" s="64">
        <v>529201</v>
      </c>
      <c r="D333" s="64">
        <v>529400</v>
      </c>
      <c r="E333" s="64" t="s">
        <v>3929</v>
      </c>
      <c r="F333" s="64" t="s">
        <v>3930</v>
      </c>
      <c r="G333" s="64" t="s">
        <v>3094</v>
      </c>
      <c r="H333" s="73" t="s">
        <v>422</v>
      </c>
    </row>
    <row r="334" spans="1:8">
      <c r="A334" s="66" t="s">
        <v>537</v>
      </c>
      <c r="B334" s="64" t="s">
        <v>2421</v>
      </c>
      <c r="C334" s="64">
        <v>5301</v>
      </c>
      <c r="D334" s="64">
        <v>5500</v>
      </c>
      <c r="E334" s="64" t="s">
        <v>3937</v>
      </c>
      <c r="F334" s="64" t="s">
        <v>3938</v>
      </c>
      <c r="G334" s="64" t="s">
        <v>3022</v>
      </c>
      <c r="H334" s="72"/>
    </row>
    <row r="335" spans="1:8">
      <c r="A335" s="66" t="s">
        <v>1092</v>
      </c>
      <c r="B335" s="64" t="s">
        <v>2067</v>
      </c>
      <c r="C335" s="64">
        <v>835501</v>
      </c>
      <c r="D335" s="64">
        <v>835700</v>
      </c>
      <c r="E335" s="64" t="s">
        <v>3939</v>
      </c>
      <c r="F335" s="64" t="s">
        <v>3940</v>
      </c>
      <c r="G335" s="64" t="s">
        <v>3022</v>
      </c>
      <c r="H335" s="73" t="s">
        <v>1093</v>
      </c>
    </row>
    <row r="336" spans="1:8">
      <c r="A336" s="66" t="s">
        <v>1090</v>
      </c>
      <c r="B336" s="64" t="s">
        <v>2826</v>
      </c>
      <c r="C336" s="64">
        <v>121401</v>
      </c>
      <c r="D336" s="64">
        <v>121600</v>
      </c>
      <c r="E336" s="64" t="s">
        <v>3941</v>
      </c>
      <c r="F336" s="64" t="s">
        <v>3942</v>
      </c>
      <c r="G336" s="64" t="s">
        <v>1926</v>
      </c>
      <c r="H336" s="72" t="s">
        <v>1091</v>
      </c>
    </row>
    <row r="337" spans="1:8">
      <c r="A337" s="66" t="s">
        <v>1088</v>
      </c>
      <c r="B337" s="64" t="s">
        <v>2025</v>
      </c>
      <c r="C337" s="64">
        <v>307101</v>
      </c>
      <c r="D337" s="64">
        <v>307300</v>
      </c>
      <c r="E337" s="64" t="s">
        <v>3943</v>
      </c>
      <c r="F337" s="64" t="s">
        <v>3944</v>
      </c>
      <c r="G337" s="64" t="s">
        <v>2326</v>
      </c>
      <c r="H337" s="73" t="s">
        <v>1089</v>
      </c>
    </row>
    <row r="338" spans="1:8">
      <c r="A338" s="66" t="s">
        <v>1086</v>
      </c>
      <c r="B338" s="64" t="s">
        <v>1941</v>
      </c>
      <c r="C338" s="64">
        <v>488101</v>
      </c>
      <c r="D338" s="64">
        <v>488300</v>
      </c>
      <c r="E338" s="64" t="s">
        <v>3945</v>
      </c>
      <c r="F338" s="64" t="s">
        <v>3946</v>
      </c>
      <c r="G338" s="64" t="s">
        <v>2675</v>
      </c>
      <c r="H338" s="73" t="s">
        <v>1087</v>
      </c>
    </row>
    <row r="339" spans="1:8">
      <c r="A339" s="66" t="s">
        <v>1025</v>
      </c>
      <c r="B339" s="64" t="s">
        <v>2074</v>
      </c>
      <c r="C339" s="64">
        <v>598001</v>
      </c>
      <c r="D339" s="64">
        <v>598200</v>
      </c>
      <c r="E339" s="64" t="s">
        <v>3947</v>
      </c>
      <c r="F339" s="64" t="s">
        <v>3858</v>
      </c>
      <c r="G339" s="64" t="s">
        <v>1884</v>
      </c>
      <c r="H339" s="73" t="s">
        <v>1026</v>
      </c>
    </row>
    <row r="340" spans="1:8">
      <c r="A340" s="66" t="s">
        <v>1050</v>
      </c>
      <c r="B340" s="64" t="s">
        <v>2644</v>
      </c>
      <c r="C340" s="64">
        <v>611801</v>
      </c>
      <c r="D340" s="64">
        <v>612000</v>
      </c>
      <c r="E340" s="64" t="s">
        <v>3948</v>
      </c>
      <c r="F340" s="64" t="s">
        <v>3949</v>
      </c>
      <c r="G340" s="64" t="s">
        <v>2943</v>
      </c>
      <c r="H340" s="73" t="s">
        <v>1051</v>
      </c>
    </row>
    <row r="341" spans="1:8">
      <c r="A341" s="66" t="s">
        <v>1084</v>
      </c>
      <c r="B341" s="64" t="s">
        <v>1870</v>
      </c>
      <c r="C341" s="64">
        <v>865901</v>
      </c>
      <c r="D341" s="64">
        <v>866100</v>
      </c>
      <c r="E341" s="64" t="s">
        <v>3446</v>
      </c>
      <c r="F341" s="64" t="s">
        <v>3447</v>
      </c>
      <c r="G341" s="64" t="s">
        <v>2331</v>
      </c>
      <c r="H341" s="72" t="s">
        <v>1085</v>
      </c>
    </row>
    <row r="342" spans="1:8">
      <c r="A342" s="66" t="s">
        <v>112</v>
      </c>
      <c r="B342" s="64" t="s">
        <v>2249</v>
      </c>
      <c r="C342" s="64">
        <v>371901</v>
      </c>
      <c r="D342" s="64">
        <v>372100</v>
      </c>
      <c r="E342" s="64" t="s">
        <v>1864</v>
      </c>
      <c r="F342" s="64" t="s">
        <v>3950</v>
      </c>
      <c r="G342" s="64" t="s">
        <v>2994</v>
      </c>
      <c r="H342" s="73" t="s">
        <v>113</v>
      </c>
    </row>
    <row r="343" spans="1:8">
      <c r="A343" s="66" t="s">
        <v>1082</v>
      </c>
      <c r="B343" s="64" t="s">
        <v>3073</v>
      </c>
      <c r="C343" s="64">
        <v>1361401</v>
      </c>
      <c r="D343" s="64">
        <v>1361600</v>
      </c>
      <c r="E343" s="64" t="s">
        <v>3951</v>
      </c>
      <c r="F343" s="64" t="s">
        <v>3952</v>
      </c>
      <c r="G343" s="64" t="s">
        <v>2994</v>
      </c>
      <c r="H343" s="73" t="s">
        <v>1083</v>
      </c>
    </row>
    <row r="344" spans="1:8">
      <c r="A344" s="66" t="s">
        <v>12</v>
      </c>
      <c r="B344" s="64" t="s">
        <v>2219</v>
      </c>
      <c r="C344" s="64">
        <v>126601</v>
      </c>
      <c r="D344" s="64">
        <v>126800</v>
      </c>
      <c r="E344" s="64" t="s">
        <v>3953</v>
      </c>
      <c r="F344" s="64" t="s">
        <v>3954</v>
      </c>
      <c r="G344" s="64" t="s">
        <v>2994</v>
      </c>
      <c r="H344" s="73" t="s">
        <v>1081</v>
      </c>
    </row>
    <row r="345" spans="1:8">
      <c r="A345" s="66" t="s">
        <v>1079</v>
      </c>
      <c r="B345" s="64" t="s">
        <v>2322</v>
      </c>
      <c r="C345" s="64">
        <v>537501</v>
      </c>
      <c r="D345" s="64">
        <v>537700</v>
      </c>
      <c r="E345" s="64" t="s">
        <v>3955</v>
      </c>
      <c r="F345" s="64" t="s">
        <v>3956</v>
      </c>
      <c r="G345" s="64" t="s">
        <v>2994</v>
      </c>
      <c r="H345" s="72" t="s">
        <v>1080</v>
      </c>
    </row>
    <row r="346" spans="1:8">
      <c r="A346" s="66" t="s">
        <v>1077</v>
      </c>
      <c r="B346" s="64" t="s">
        <v>2460</v>
      </c>
      <c r="C346" s="64">
        <v>976201</v>
      </c>
      <c r="D346" s="64">
        <v>976400</v>
      </c>
      <c r="E346" s="64" t="s">
        <v>3957</v>
      </c>
      <c r="F346" s="64" t="s">
        <v>3958</v>
      </c>
      <c r="G346" s="64" t="s">
        <v>2820</v>
      </c>
      <c r="H346" s="73" t="s">
        <v>1078</v>
      </c>
    </row>
    <row r="347" spans="1:8">
      <c r="A347" s="66" t="s">
        <v>1075</v>
      </c>
      <c r="B347" s="64" t="s">
        <v>2698</v>
      </c>
      <c r="C347" s="64">
        <v>28201</v>
      </c>
      <c r="D347" s="64">
        <v>28400</v>
      </c>
      <c r="E347" s="64" t="s">
        <v>3959</v>
      </c>
      <c r="F347" s="64" t="s">
        <v>3960</v>
      </c>
      <c r="G347" s="64" t="s">
        <v>2820</v>
      </c>
      <c r="H347" s="73" t="s">
        <v>1076</v>
      </c>
    </row>
    <row r="348" spans="1:8">
      <c r="A348" s="66" t="s">
        <v>122</v>
      </c>
      <c r="B348" s="64" t="s">
        <v>1908</v>
      </c>
      <c r="C348" s="64">
        <v>1969501</v>
      </c>
      <c r="D348" s="64">
        <v>1969700</v>
      </c>
      <c r="E348" s="64" t="s">
        <v>3961</v>
      </c>
      <c r="F348" s="64" t="s">
        <v>3962</v>
      </c>
      <c r="G348" s="64" t="s">
        <v>2334</v>
      </c>
      <c r="H348" s="72" t="s">
        <v>123</v>
      </c>
    </row>
    <row r="349" spans="1:8">
      <c r="A349" s="66" t="s">
        <v>221</v>
      </c>
      <c r="B349" s="64" t="s">
        <v>2074</v>
      </c>
      <c r="C349" s="64">
        <v>418301</v>
      </c>
      <c r="D349" s="64">
        <v>418500</v>
      </c>
      <c r="E349" s="64" t="s">
        <v>3963</v>
      </c>
      <c r="F349" s="64" t="s">
        <v>3707</v>
      </c>
      <c r="G349" s="64" t="s">
        <v>2338</v>
      </c>
      <c r="H349" s="73" t="s">
        <v>222</v>
      </c>
    </row>
    <row r="350" spans="1:8">
      <c r="A350" s="66" t="s">
        <v>1073</v>
      </c>
      <c r="B350" s="64" t="s">
        <v>2028</v>
      </c>
      <c r="C350" s="64">
        <v>395301</v>
      </c>
      <c r="D350" s="64">
        <v>395500</v>
      </c>
      <c r="E350" s="64" t="s">
        <v>3484</v>
      </c>
      <c r="F350" s="64" t="s">
        <v>3485</v>
      </c>
      <c r="G350" s="64" t="s">
        <v>2338</v>
      </c>
      <c r="H350" s="73" t="s">
        <v>1074</v>
      </c>
    </row>
    <row r="351" spans="1:8">
      <c r="A351" s="66" t="s">
        <v>1071</v>
      </c>
      <c r="B351" s="64" t="s">
        <v>2401</v>
      </c>
      <c r="C351" s="64">
        <v>677701</v>
      </c>
      <c r="D351" s="64">
        <v>677900</v>
      </c>
      <c r="E351" s="64" t="s">
        <v>3964</v>
      </c>
      <c r="F351" s="64" t="s">
        <v>3943</v>
      </c>
      <c r="G351" s="64" t="s">
        <v>2338</v>
      </c>
      <c r="H351" s="72" t="s">
        <v>1072</v>
      </c>
    </row>
    <row r="352" spans="1:8">
      <c r="A352" s="66" t="s">
        <v>1069</v>
      </c>
      <c r="B352" s="64" t="s">
        <v>2028</v>
      </c>
      <c r="C352" s="64">
        <v>410801</v>
      </c>
      <c r="D352" s="64">
        <v>411000</v>
      </c>
      <c r="E352" s="64" t="s">
        <v>3965</v>
      </c>
      <c r="F352" s="64" t="s">
        <v>3852</v>
      </c>
      <c r="G352" s="64" t="s">
        <v>2338</v>
      </c>
      <c r="H352" s="73" t="s">
        <v>1070</v>
      </c>
    </row>
    <row r="353" spans="1:8">
      <c r="A353" s="66" t="s">
        <v>1068</v>
      </c>
      <c r="B353" s="64" t="s">
        <v>1930</v>
      </c>
      <c r="C353" s="64">
        <v>1041401</v>
      </c>
      <c r="D353" s="64">
        <v>1041600</v>
      </c>
      <c r="E353" s="64" t="s">
        <v>3966</v>
      </c>
      <c r="F353" s="64" t="s">
        <v>3967</v>
      </c>
      <c r="G353" s="64" t="s">
        <v>2338</v>
      </c>
      <c r="H353" s="72"/>
    </row>
    <row r="354" spans="1:8">
      <c r="A354" s="66" t="s">
        <v>1066</v>
      </c>
      <c r="B354" s="64" t="s">
        <v>2611</v>
      </c>
      <c r="C354" s="64">
        <v>122001</v>
      </c>
      <c r="D354" s="64">
        <v>122200</v>
      </c>
      <c r="E354" s="64" t="s">
        <v>3722</v>
      </c>
      <c r="F354" s="64" t="s">
        <v>3502</v>
      </c>
      <c r="G354" s="64" t="s">
        <v>3252</v>
      </c>
      <c r="H354" s="73" t="s">
        <v>1067</v>
      </c>
    </row>
    <row r="355" spans="1:8">
      <c r="A355" s="66" t="s">
        <v>122</v>
      </c>
      <c r="B355" s="64" t="s">
        <v>1908</v>
      </c>
      <c r="C355" s="64">
        <v>1969601</v>
      </c>
      <c r="D355" s="64">
        <v>1969800</v>
      </c>
      <c r="E355" s="64" t="s">
        <v>3968</v>
      </c>
      <c r="F355" s="64" t="s">
        <v>3969</v>
      </c>
      <c r="G355" s="64" t="s">
        <v>3252</v>
      </c>
      <c r="H355" s="72" t="s">
        <v>123</v>
      </c>
    </row>
    <row r="356" spans="1:8">
      <c r="A356" s="66" t="s">
        <v>1064</v>
      </c>
      <c r="B356" s="64" t="s">
        <v>2012</v>
      </c>
      <c r="C356" s="64">
        <v>120101</v>
      </c>
      <c r="D356" s="64">
        <v>120300</v>
      </c>
      <c r="E356" s="64" t="s">
        <v>3970</v>
      </c>
      <c r="F356" s="64" t="s">
        <v>3667</v>
      </c>
      <c r="G356" s="64" t="s">
        <v>2344</v>
      </c>
      <c r="H356" s="73" t="s">
        <v>1065</v>
      </c>
    </row>
    <row r="357" spans="1:8">
      <c r="A357" s="66" t="s">
        <v>537</v>
      </c>
      <c r="B357" s="82">
        <v>17239</v>
      </c>
      <c r="C357" s="64">
        <v>7601</v>
      </c>
      <c r="D357" s="64">
        <v>7800</v>
      </c>
      <c r="E357" s="64" t="s">
        <v>3971</v>
      </c>
      <c r="F357" s="64" t="s">
        <v>3972</v>
      </c>
      <c r="G357" s="64" t="s">
        <v>2347</v>
      </c>
      <c r="H357" s="72"/>
    </row>
    <row r="358" spans="1:8">
      <c r="A358" s="66" t="s">
        <v>419</v>
      </c>
      <c r="B358" s="64" t="s">
        <v>2105</v>
      </c>
      <c r="C358" s="64">
        <v>715601</v>
      </c>
      <c r="D358" s="64">
        <v>715800</v>
      </c>
      <c r="E358" s="64" t="s">
        <v>3973</v>
      </c>
      <c r="F358" s="64" t="s">
        <v>3974</v>
      </c>
      <c r="G358" s="64" t="s">
        <v>3182</v>
      </c>
      <c r="H358" s="73" t="s">
        <v>420</v>
      </c>
    </row>
    <row r="359" spans="1:8">
      <c r="A359" s="66" t="s">
        <v>1062</v>
      </c>
      <c r="B359" s="64" t="s">
        <v>2109</v>
      </c>
      <c r="C359" s="64">
        <v>482601</v>
      </c>
      <c r="D359" s="64">
        <v>482800</v>
      </c>
      <c r="E359" s="64" t="s">
        <v>3584</v>
      </c>
      <c r="F359" s="64" t="s">
        <v>3975</v>
      </c>
      <c r="G359" s="64" t="s">
        <v>3257</v>
      </c>
      <c r="H359" s="73" t="s">
        <v>1063</v>
      </c>
    </row>
    <row r="360" spans="1:8">
      <c r="A360" s="66" t="s">
        <v>1060</v>
      </c>
      <c r="B360" s="64" t="s">
        <v>2468</v>
      </c>
      <c r="C360" s="64">
        <v>971901</v>
      </c>
      <c r="D360" s="64">
        <v>972100</v>
      </c>
      <c r="E360" s="64" t="s">
        <v>3976</v>
      </c>
      <c r="F360" s="64" t="s">
        <v>3977</v>
      </c>
      <c r="G360" s="64" t="s">
        <v>3095</v>
      </c>
      <c r="H360" s="73" t="s">
        <v>1061</v>
      </c>
    </row>
    <row r="361" spans="1:8">
      <c r="A361" s="66" t="s">
        <v>537</v>
      </c>
      <c r="B361" s="82">
        <v>17368</v>
      </c>
      <c r="C361" s="64">
        <v>201</v>
      </c>
      <c r="D361" s="64">
        <v>400</v>
      </c>
      <c r="E361" s="64" t="s">
        <v>3978</v>
      </c>
      <c r="F361" s="64" t="s">
        <v>3979</v>
      </c>
      <c r="G361" s="64" t="s">
        <v>3095</v>
      </c>
      <c r="H361" s="72"/>
    </row>
    <row r="362" spans="1:8">
      <c r="A362" s="66" t="s">
        <v>1015</v>
      </c>
      <c r="B362" s="64" t="s">
        <v>2025</v>
      </c>
      <c r="C362" s="64">
        <v>1139601</v>
      </c>
      <c r="D362" s="64">
        <v>1139800</v>
      </c>
      <c r="E362" s="64" t="s">
        <v>3980</v>
      </c>
      <c r="F362" s="64" t="s">
        <v>3981</v>
      </c>
      <c r="G362" s="64" t="s">
        <v>2923</v>
      </c>
      <c r="H362" s="73" t="s">
        <v>1016</v>
      </c>
    </row>
    <row r="363" spans="1:8">
      <c r="A363" s="66" t="s">
        <v>911</v>
      </c>
      <c r="B363" s="64" t="s">
        <v>2171</v>
      </c>
      <c r="C363" s="64">
        <v>537601</v>
      </c>
      <c r="D363" s="64">
        <v>537800</v>
      </c>
      <c r="E363" s="64" t="s">
        <v>3982</v>
      </c>
      <c r="F363" s="64" t="s">
        <v>3983</v>
      </c>
      <c r="G363" s="64" t="s">
        <v>3218</v>
      </c>
      <c r="H363" s="73" t="s">
        <v>912</v>
      </c>
    </row>
    <row r="364" spans="1:8">
      <c r="A364" s="66" t="s">
        <v>1058</v>
      </c>
      <c r="B364" s="64" t="s">
        <v>3043</v>
      </c>
      <c r="C364" s="64">
        <v>1372201</v>
      </c>
      <c r="D364" s="64">
        <v>1372400</v>
      </c>
      <c r="E364" s="64" t="s">
        <v>3984</v>
      </c>
      <c r="F364" s="64" t="s">
        <v>3730</v>
      </c>
      <c r="G364" s="64" t="s">
        <v>3044</v>
      </c>
      <c r="H364" s="73" t="s">
        <v>1059</v>
      </c>
    </row>
    <row r="365" spans="1:8">
      <c r="A365" s="66" t="s">
        <v>83</v>
      </c>
      <c r="B365" s="64" t="s">
        <v>1930</v>
      </c>
      <c r="C365" s="64">
        <v>1250401</v>
      </c>
      <c r="D365" s="64">
        <v>1250600</v>
      </c>
      <c r="E365" s="64" t="s">
        <v>3985</v>
      </c>
      <c r="F365" s="64" t="s">
        <v>3730</v>
      </c>
      <c r="G365" s="64" t="s">
        <v>3044</v>
      </c>
      <c r="H365" s="73" t="s">
        <v>84</v>
      </c>
    </row>
    <row r="366" spans="1:8">
      <c r="A366" s="66" t="s">
        <v>1056</v>
      </c>
      <c r="B366" s="64" t="s">
        <v>2570</v>
      </c>
      <c r="C366" s="64">
        <v>609001</v>
      </c>
      <c r="D366" s="64">
        <v>609200</v>
      </c>
      <c r="E366" s="64" t="s">
        <v>3986</v>
      </c>
      <c r="F366" s="64" t="s">
        <v>3987</v>
      </c>
      <c r="G366" s="64" t="s">
        <v>2356</v>
      </c>
      <c r="H366" s="73" t="s">
        <v>1057</v>
      </c>
    </row>
    <row r="367" spans="1:8">
      <c r="A367" s="66" t="s">
        <v>1054</v>
      </c>
      <c r="B367" s="64" t="s">
        <v>2770</v>
      </c>
      <c r="C367" s="64">
        <v>958401</v>
      </c>
      <c r="D367" s="64">
        <v>958600</v>
      </c>
      <c r="E367" s="64" t="s">
        <v>2291</v>
      </c>
      <c r="F367" s="64" t="s">
        <v>3988</v>
      </c>
      <c r="G367" s="64" t="s">
        <v>3143</v>
      </c>
      <c r="H367" s="73" t="s">
        <v>1055</v>
      </c>
    </row>
    <row r="368" spans="1:8">
      <c r="A368" s="66" t="s">
        <v>1052</v>
      </c>
      <c r="B368" s="64" t="s">
        <v>1930</v>
      </c>
      <c r="C368" s="64">
        <v>1255701</v>
      </c>
      <c r="D368" s="64">
        <v>1255900</v>
      </c>
      <c r="E368" s="64" t="s">
        <v>3989</v>
      </c>
      <c r="F368" s="64" t="s">
        <v>3990</v>
      </c>
      <c r="G368" s="64" t="s">
        <v>3331</v>
      </c>
      <c r="H368" s="73" t="s">
        <v>1053</v>
      </c>
    </row>
    <row r="369" spans="1:8">
      <c r="A369" s="66" t="s">
        <v>473</v>
      </c>
      <c r="B369" s="64" t="s">
        <v>1904</v>
      </c>
      <c r="C369" s="64">
        <v>544001</v>
      </c>
      <c r="D369" s="64">
        <v>544200</v>
      </c>
      <c r="E369" s="64" t="s">
        <v>3991</v>
      </c>
      <c r="F369" s="64" t="s">
        <v>3992</v>
      </c>
      <c r="G369" s="64" t="s">
        <v>2910</v>
      </c>
      <c r="H369" s="73" t="s">
        <v>474</v>
      </c>
    </row>
    <row r="370" spans="1:8">
      <c r="A370" s="66" t="s">
        <v>1050</v>
      </c>
      <c r="B370" s="64" t="s">
        <v>2644</v>
      </c>
      <c r="C370" s="64">
        <v>611601</v>
      </c>
      <c r="D370" s="64">
        <v>611800</v>
      </c>
      <c r="E370" s="64" t="s">
        <v>3413</v>
      </c>
      <c r="F370" s="64" t="s">
        <v>3414</v>
      </c>
      <c r="G370" s="64" t="s">
        <v>2368</v>
      </c>
      <c r="H370" s="73" t="s">
        <v>1051</v>
      </c>
    </row>
    <row r="371" spans="1:8">
      <c r="A371" s="66" t="s">
        <v>1048</v>
      </c>
      <c r="B371" s="64" t="s">
        <v>2206</v>
      </c>
      <c r="C371" s="64">
        <v>462701</v>
      </c>
      <c r="D371" s="64">
        <v>462900</v>
      </c>
      <c r="E371" s="64" t="s">
        <v>3993</v>
      </c>
      <c r="F371" s="64" t="s">
        <v>3994</v>
      </c>
      <c r="G371" s="64" t="s">
        <v>2368</v>
      </c>
      <c r="H371" s="73" t="s">
        <v>1049</v>
      </c>
    </row>
    <row r="372" spans="1:8">
      <c r="A372" s="66" t="s">
        <v>984</v>
      </c>
      <c r="B372" s="64" t="s">
        <v>2460</v>
      </c>
      <c r="C372" s="64">
        <v>135901</v>
      </c>
      <c r="D372" s="64">
        <v>136100</v>
      </c>
      <c r="E372" s="64" t="s">
        <v>3804</v>
      </c>
      <c r="F372" s="64" t="s">
        <v>3995</v>
      </c>
      <c r="G372" s="64" t="s">
        <v>2372</v>
      </c>
      <c r="H372" s="73" t="s">
        <v>985</v>
      </c>
    </row>
    <row r="373" spans="1:8">
      <c r="A373" s="66" t="s">
        <v>537</v>
      </c>
      <c r="B373" s="64" t="s">
        <v>2719</v>
      </c>
      <c r="C373" s="64">
        <v>87601</v>
      </c>
      <c r="D373" s="64">
        <v>87800</v>
      </c>
      <c r="E373" s="64" t="s">
        <v>3971</v>
      </c>
      <c r="F373" s="64" t="s">
        <v>3996</v>
      </c>
      <c r="G373" s="64" t="s">
        <v>2372</v>
      </c>
      <c r="H373" s="72"/>
    </row>
    <row r="374" spans="1:8">
      <c r="A374" s="66" t="s">
        <v>1046</v>
      </c>
      <c r="B374" s="64" t="s">
        <v>2509</v>
      </c>
      <c r="C374" s="64">
        <v>534201</v>
      </c>
      <c r="D374" s="64">
        <v>534400</v>
      </c>
      <c r="E374" s="64" t="s">
        <v>3917</v>
      </c>
      <c r="F374" s="64" t="s">
        <v>3918</v>
      </c>
      <c r="G374" s="64" t="s">
        <v>3195</v>
      </c>
      <c r="H374" s="73" t="s">
        <v>1047</v>
      </c>
    </row>
    <row r="375" spans="1:8">
      <c r="A375" s="66" t="s">
        <v>1044</v>
      </c>
      <c r="B375" s="64" t="s">
        <v>2587</v>
      </c>
      <c r="C375" s="64">
        <v>652801</v>
      </c>
      <c r="D375" s="64">
        <v>653000</v>
      </c>
      <c r="E375" s="64" t="s">
        <v>3997</v>
      </c>
      <c r="F375" s="64" t="s">
        <v>3780</v>
      </c>
      <c r="G375" s="64" t="s">
        <v>2863</v>
      </c>
      <c r="H375" s="73" t="s">
        <v>1045</v>
      </c>
    </row>
    <row r="376" spans="1:8">
      <c r="A376" s="66" t="s">
        <v>537</v>
      </c>
      <c r="B376" s="82">
        <v>17113</v>
      </c>
      <c r="C376" s="64">
        <v>41301</v>
      </c>
      <c r="D376" s="64">
        <v>41500</v>
      </c>
      <c r="E376" s="64" t="s">
        <v>3998</v>
      </c>
      <c r="F376" s="64" t="s">
        <v>3981</v>
      </c>
      <c r="G376" s="64" t="s">
        <v>3079</v>
      </c>
      <c r="H376" s="72"/>
    </row>
    <row r="377" spans="1:8">
      <c r="A377" s="66" t="s">
        <v>167</v>
      </c>
      <c r="B377" s="64" t="s">
        <v>1856</v>
      </c>
      <c r="C377" s="64">
        <v>2290301</v>
      </c>
      <c r="D377" s="64">
        <v>2290500</v>
      </c>
      <c r="E377" s="64" t="s">
        <v>3999</v>
      </c>
      <c r="F377" s="64" t="s">
        <v>3949</v>
      </c>
      <c r="G377" s="64" t="s">
        <v>3079</v>
      </c>
      <c r="H377" s="73" t="s">
        <v>168</v>
      </c>
    </row>
    <row r="378" spans="1:8">
      <c r="A378" s="66" t="s">
        <v>537</v>
      </c>
      <c r="B378" s="64" t="s">
        <v>2421</v>
      </c>
      <c r="C378" s="64">
        <v>28201</v>
      </c>
      <c r="D378" s="64">
        <v>28400</v>
      </c>
      <c r="E378" s="64" t="s">
        <v>4000</v>
      </c>
      <c r="F378" s="64" t="s">
        <v>3594</v>
      </c>
      <c r="G378" s="64" t="s">
        <v>3090</v>
      </c>
      <c r="H378" s="72"/>
    </row>
    <row r="379" spans="1:8">
      <c r="A379" s="66" t="s">
        <v>536</v>
      </c>
      <c r="B379" s="64" t="s">
        <v>2183</v>
      </c>
      <c r="C379" s="64">
        <v>918601</v>
      </c>
      <c r="D379" s="64">
        <v>918800</v>
      </c>
      <c r="E379" s="64" t="s">
        <v>4001</v>
      </c>
      <c r="F379" s="64" t="s">
        <v>3669</v>
      </c>
      <c r="G379" s="64" t="s">
        <v>3090</v>
      </c>
      <c r="H379" s="72"/>
    </row>
    <row r="380" spans="1:8">
      <c r="A380" s="66" t="s">
        <v>1043</v>
      </c>
      <c r="B380" s="64" t="s">
        <v>2881</v>
      </c>
      <c r="C380" s="64">
        <v>133601</v>
      </c>
      <c r="D380" s="64">
        <v>133800</v>
      </c>
      <c r="E380" s="64" t="s">
        <v>4002</v>
      </c>
      <c r="F380" s="64" t="s">
        <v>3697</v>
      </c>
      <c r="G380" s="64" t="s">
        <v>2882</v>
      </c>
      <c r="H380" s="73"/>
    </row>
    <row r="381" spans="1:8">
      <c r="A381" s="66" t="s">
        <v>1041</v>
      </c>
      <c r="B381" s="64" t="s">
        <v>3073</v>
      </c>
      <c r="C381" s="64">
        <v>1506701</v>
      </c>
      <c r="D381" s="64">
        <v>1506900</v>
      </c>
      <c r="E381" s="64" t="s">
        <v>4003</v>
      </c>
      <c r="F381" s="64" t="s">
        <v>3943</v>
      </c>
      <c r="G381" s="64" t="s">
        <v>3074</v>
      </c>
      <c r="H381" s="73" t="s">
        <v>1042</v>
      </c>
    </row>
    <row r="382" spans="1:8">
      <c r="A382" s="66" t="s">
        <v>951</v>
      </c>
      <c r="B382" s="64" t="s">
        <v>2608</v>
      </c>
      <c r="C382" s="64">
        <v>179001</v>
      </c>
      <c r="D382" s="64">
        <v>179200</v>
      </c>
      <c r="E382" s="64" t="s">
        <v>4004</v>
      </c>
      <c r="F382" s="64" t="s">
        <v>4005</v>
      </c>
      <c r="G382" s="64" t="s">
        <v>2385</v>
      </c>
      <c r="H382" s="73" t="s">
        <v>952</v>
      </c>
    </row>
    <row r="383" spans="1:8">
      <c r="A383" s="66" t="s">
        <v>1039</v>
      </c>
      <c r="B383" s="64" t="s">
        <v>2644</v>
      </c>
      <c r="C383" s="64">
        <v>571801</v>
      </c>
      <c r="D383" s="64">
        <v>572000</v>
      </c>
      <c r="E383" s="64" t="s">
        <v>4006</v>
      </c>
      <c r="F383" s="64" t="s">
        <v>4007</v>
      </c>
      <c r="G383" s="64" t="s">
        <v>3209</v>
      </c>
      <c r="H383" s="73" t="s">
        <v>1040</v>
      </c>
    </row>
    <row r="384" spans="1:8">
      <c r="A384" s="66" t="s">
        <v>1037</v>
      </c>
      <c r="B384" s="64" t="s">
        <v>2753</v>
      </c>
      <c r="C384" s="64">
        <v>205101</v>
      </c>
      <c r="D384" s="64">
        <v>205300</v>
      </c>
      <c r="E384" s="64" t="s">
        <v>4008</v>
      </c>
      <c r="F384" s="64" t="s">
        <v>4009</v>
      </c>
      <c r="G384" s="64" t="s">
        <v>2388</v>
      </c>
      <c r="H384" s="72" t="s">
        <v>1038</v>
      </c>
    </row>
    <row r="385" spans="1:8">
      <c r="A385" s="66" t="s">
        <v>97</v>
      </c>
      <c r="B385" s="64" t="s">
        <v>2389</v>
      </c>
      <c r="C385" s="64">
        <v>714401</v>
      </c>
      <c r="D385" s="64">
        <v>714600</v>
      </c>
      <c r="E385" s="64" t="s">
        <v>4010</v>
      </c>
      <c r="F385" s="64" t="s">
        <v>4011</v>
      </c>
      <c r="G385" s="64" t="s">
        <v>2388</v>
      </c>
      <c r="H385" s="73" t="s">
        <v>98</v>
      </c>
    </row>
    <row r="386" spans="1:8">
      <c r="A386" s="66" t="s">
        <v>1035</v>
      </c>
      <c r="B386" s="64" t="s">
        <v>1993</v>
      </c>
      <c r="C386" s="64">
        <v>690501</v>
      </c>
      <c r="D386" s="64">
        <v>690700</v>
      </c>
      <c r="E386" s="64" t="s">
        <v>4012</v>
      </c>
      <c r="F386" s="64" t="s">
        <v>4013</v>
      </c>
      <c r="G386" s="64" t="s">
        <v>2388</v>
      </c>
      <c r="H386" s="73" t="s">
        <v>1036</v>
      </c>
    </row>
    <row r="387" spans="1:8">
      <c r="A387" s="66" t="s">
        <v>1033</v>
      </c>
      <c r="B387" s="64" t="s">
        <v>1904</v>
      </c>
      <c r="C387" s="64">
        <v>60301</v>
      </c>
      <c r="D387" s="64">
        <v>60500</v>
      </c>
      <c r="E387" s="64" t="s">
        <v>4014</v>
      </c>
      <c r="F387" s="64" t="s">
        <v>3777</v>
      </c>
      <c r="G387" s="64" t="s">
        <v>2911</v>
      </c>
      <c r="H387" s="73" t="s">
        <v>1034</v>
      </c>
    </row>
    <row r="388" spans="1:8">
      <c r="A388" s="66" t="s">
        <v>1031</v>
      </c>
      <c r="B388" s="64" t="s">
        <v>2644</v>
      </c>
      <c r="C388" s="64">
        <v>1147601</v>
      </c>
      <c r="D388" s="64">
        <v>1147800</v>
      </c>
      <c r="E388" s="64" t="s">
        <v>4015</v>
      </c>
      <c r="F388" s="64" t="s">
        <v>3392</v>
      </c>
      <c r="G388" s="64" t="s">
        <v>2911</v>
      </c>
      <c r="H388" s="73" t="s">
        <v>1032</v>
      </c>
    </row>
    <row r="389" spans="1:8">
      <c r="A389" s="66" t="s">
        <v>1029</v>
      </c>
      <c r="B389" s="64" t="s">
        <v>2230</v>
      </c>
      <c r="C389" s="64">
        <v>109601</v>
      </c>
      <c r="D389" s="64">
        <v>109800</v>
      </c>
      <c r="E389" s="64" t="s">
        <v>3442</v>
      </c>
      <c r="F389" s="64" t="s">
        <v>4016</v>
      </c>
      <c r="G389" s="64" t="s">
        <v>2968</v>
      </c>
      <c r="H389" s="73" t="s">
        <v>1030</v>
      </c>
    </row>
    <row r="390" spans="1:8">
      <c r="A390" s="66" t="s">
        <v>1027</v>
      </c>
      <c r="B390" s="64" t="s">
        <v>1852</v>
      </c>
      <c r="C390" s="64">
        <v>4378301</v>
      </c>
      <c r="D390" s="64">
        <v>4378500</v>
      </c>
      <c r="E390" s="64" t="s">
        <v>4017</v>
      </c>
      <c r="F390" s="64" t="s">
        <v>3649</v>
      </c>
      <c r="G390" s="64" t="s">
        <v>2968</v>
      </c>
      <c r="H390" s="73" t="s">
        <v>1028</v>
      </c>
    </row>
    <row r="391" spans="1:8">
      <c r="A391" s="66" t="s">
        <v>1025</v>
      </c>
      <c r="B391" s="64" t="s">
        <v>2074</v>
      </c>
      <c r="C391" s="64">
        <v>597901</v>
      </c>
      <c r="D391" s="64">
        <v>598100</v>
      </c>
      <c r="E391" s="64" t="s">
        <v>4018</v>
      </c>
      <c r="F391" s="64" t="s">
        <v>4019</v>
      </c>
      <c r="G391" s="64" t="s">
        <v>2843</v>
      </c>
      <c r="H391" s="73" t="s">
        <v>1026</v>
      </c>
    </row>
    <row r="392" spans="1:8">
      <c r="A392" s="66" t="s">
        <v>1023</v>
      </c>
      <c r="B392" s="64" t="s">
        <v>2644</v>
      </c>
      <c r="C392" s="64">
        <v>2532901</v>
      </c>
      <c r="D392" s="64">
        <v>2533100</v>
      </c>
      <c r="E392" s="64" t="s">
        <v>4020</v>
      </c>
      <c r="F392" s="64" t="s">
        <v>4021</v>
      </c>
      <c r="G392" s="64" t="s">
        <v>2844</v>
      </c>
      <c r="H392" s="73" t="s">
        <v>1024</v>
      </c>
    </row>
    <row r="393" spans="1:8">
      <c r="A393" s="66" t="s">
        <v>221</v>
      </c>
      <c r="B393" s="64" t="s">
        <v>2074</v>
      </c>
      <c r="C393" s="64">
        <v>418401</v>
      </c>
      <c r="D393" s="64">
        <v>418600</v>
      </c>
      <c r="E393" s="64" t="s">
        <v>3734</v>
      </c>
      <c r="F393" s="64" t="s">
        <v>4022</v>
      </c>
      <c r="G393" s="64" t="s">
        <v>2844</v>
      </c>
      <c r="H393" s="73" t="s">
        <v>222</v>
      </c>
    </row>
    <row r="394" spans="1:8">
      <c r="A394" s="66" t="s">
        <v>688</v>
      </c>
      <c r="B394" s="64" t="s">
        <v>1930</v>
      </c>
      <c r="C394" s="64">
        <v>99501</v>
      </c>
      <c r="D394" s="64">
        <v>99700</v>
      </c>
      <c r="E394" s="64" t="s">
        <v>4023</v>
      </c>
      <c r="F394" s="64" t="s">
        <v>4014</v>
      </c>
      <c r="G394" s="64" t="s">
        <v>2392</v>
      </c>
      <c r="H394" s="73" t="s">
        <v>689</v>
      </c>
    </row>
    <row r="395" spans="1:8">
      <c r="A395" s="66" t="s">
        <v>1021</v>
      </c>
      <c r="B395" s="64" t="s">
        <v>1856</v>
      </c>
      <c r="C395" s="64">
        <v>957901</v>
      </c>
      <c r="D395" s="64">
        <v>958100</v>
      </c>
      <c r="E395" s="64" t="s">
        <v>4024</v>
      </c>
      <c r="F395" s="64" t="s">
        <v>2486</v>
      </c>
      <c r="G395" s="64" t="s">
        <v>3168</v>
      </c>
      <c r="H395" s="72" t="s">
        <v>1022</v>
      </c>
    </row>
    <row r="396" spans="1:8">
      <c r="A396" s="66" t="s">
        <v>1019</v>
      </c>
      <c r="B396" s="64" t="s">
        <v>2098</v>
      </c>
      <c r="C396" s="64">
        <v>1264101</v>
      </c>
      <c r="D396" s="64">
        <v>1264300</v>
      </c>
      <c r="E396" s="64" t="s">
        <v>4025</v>
      </c>
      <c r="F396" s="64" t="s">
        <v>3493</v>
      </c>
      <c r="G396" s="64" t="s">
        <v>3168</v>
      </c>
      <c r="H396" s="73" t="s">
        <v>1020</v>
      </c>
    </row>
    <row r="397" spans="1:8">
      <c r="A397" s="66" t="s">
        <v>1008</v>
      </c>
      <c r="B397" s="64" t="s">
        <v>2479</v>
      </c>
      <c r="C397" s="64">
        <v>243801</v>
      </c>
      <c r="D397" s="64">
        <v>244000</v>
      </c>
      <c r="E397" s="64" t="s">
        <v>4026</v>
      </c>
      <c r="F397" s="64" t="s">
        <v>4027</v>
      </c>
      <c r="G397" s="64" t="s">
        <v>3197</v>
      </c>
      <c r="H397" s="73" t="s">
        <v>1009</v>
      </c>
    </row>
    <row r="398" spans="1:8">
      <c r="A398" s="66" t="s">
        <v>1017</v>
      </c>
      <c r="B398" s="64" t="s">
        <v>2058</v>
      </c>
      <c r="C398" s="64">
        <v>1347201</v>
      </c>
      <c r="D398" s="64">
        <v>1347400</v>
      </c>
      <c r="E398" s="64" t="s">
        <v>3584</v>
      </c>
      <c r="F398" s="64" t="s">
        <v>3975</v>
      </c>
      <c r="G398" s="64" t="s">
        <v>2815</v>
      </c>
      <c r="H398" s="73" t="s">
        <v>1018</v>
      </c>
    </row>
    <row r="399" spans="1:8">
      <c r="A399" s="66" t="s">
        <v>1015</v>
      </c>
      <c r="B399" s="64" t="s">
        <v>2025</v>
      </c>
      <c r="C399" s="64">
        <v>1139701</v>
      </c>
      <c r="D399" s="64">
        <v>1139900</v>
      </c>
      <c r="E399" s="64" t="s">
        <v>4028</v>
      </c>
      <c r="F399" s="64" t="s">
        <v>4029</v>
      </c>
      <c r="G399" s="64" t="s">
        <v>2924</v>
      </c>
      <c r="H399" s="73" t="s">
        <v>1016</v>
      </c>
    </row>
    <row r="400" spans="1:8">
      <c r="A400" s="66" t="s">
        <v>1013</v>
      </c>
      <c r="B400" s="64" t="s">
        <v>2698</v>
      </c>
      <c r="C400" s="64">
        <v>69301</v>
      </c>
      <c r="D400" s="64">
        <v>69500</v>
      </c>
      <c r="E400" s="64" t="s">
        <v>4030</v>
      </c>
      <c r="F400" s="64" t="s">
        <v>4031</v>
      </c>
      <c r="G400" s="64" t="s">
        <v>2924</v>
      </c>
      <c r="H400" s="73" t="s">
        <v>1014</v>
      </c>
    </row>
    <row r="401" spans="1:8">
      <c r="A401" s="66" t="s">
        <v>846</v>
      </c>
      <c r="B401" s="64" t="s">
        <v>2468</v>
      </c>
      <c r="C401" s="64">
        <v>941301</v>
      </c>
      <c r="D401" s="64">
        <v>941500</v>
      </c>
      <c r="E401" s="64" t="s">
        <v>4032</v>
      </c>
      <c r="F401" s="64" t="s">
        <v>3547</v>
      </c>
      <c r="G401" s="64" t="s">
        <v>1807</v>
      </c>
      <c r="H401" s="72" t="s">
        <v>847</v>
      </c>
    </row>
    <row r="402" spans="1:8">
      <c r="A402" s="66" t="s">
        <v>120</v>
      </c>
      <c r="B402" s="64" t="s">
        <v>1908</v>
      </c>
      <c r="C402" s="64">
        <v>1799801</v>
      </c>
      <c r="D402" s="64">
        <v>1800000</v>
      </c>
      <c r="E402" s="64" t="s">
        <v>3533</v>
      </c>
      <c r="F402" s="64" t="s">
        <v>4033</v>
      </c>
      <c r="G402" s="64" t="s">
        <v>3069</v>
      </c>
      <c r="H402" s="72" t="s">
        <v>121</v>
      </c>
    </row>
    <row r="403" spans="1:8">
      <c r="A403" s="66" t="s">
        <v>237</v>
      </c>
      <c r="B403" s="64" t="s">
        <v>2258</v>
      </c>
      <c r="C403" s="64">
        <v>275301</v>
      </c>
      <c r="D403" s="64">
        <v>275500</v>
      </c>
      <c r="E403" s="64" t="s">
        <v>3818</v>
      </c>
      <c r="F403" s="64" t="s">
        <v>4034</v>
      </c>
      <c r="G403" s="64" t="s">
        <v>3069</v>
      </c>
      <c r="H403" s="72" t="s">
        <v>238</v>
      </c>
    </row>
    <row r="404" spans="1:8">
      <c r="A404" s="66" t="s">
        <v>1012</v>
      </c>
      <c r="B404" s="64" t="s">
        <v>3285</v>
      </c>
      <c r="C404" s="64">
        <v>48901</v>
      </c>
      <c r="D404" s="64">
        <v>49100</v>
      </c>
      <c r="E404" s="64" t="s">
        <v>4035</v>
      </c>
      <c r="F404" s="64" t="s">
        <v>3396</v>
      </c>
      <c r="G404" s="64" t="s">
        <v>2408</v>
      </c>
      <c r="H404" s="73"/>
    </row>
    <row r="405" spans="1:8">
      <c r="A405" s="66" t="s">
        <v>1010</v>
      </c>
      <c r="B405" s="64" t="s">
        <v>3149</v>
      </c>
      <c r="C405" s="64">
        <v>310201</v>
      </c>
      <c r="D405" s="64">
        <v>310400</v>
      </c>
      <c r="E405" s="64" t="s">
        <v>4036</v>
      </c>
      <c r="F405" s="64" t="s">
        <v>4037</v>
      </c>
      <c r="G405" s="64" t="s">
        <v>2408</v>
      </c>
      <c r="H405" s="72" t="s">
        <v>1011</v>
      </c>
    </row>
    <row r="406" spans="1:8">
      <c r="A406" s="66" t="s">
        <v>1008</v>
      </c>
      <c r="B406" s="64" t="s">
        <v>2479</v>
      </c>
      <c r="C406" s="64">
        <v>243901</v>
      </c>
      <c r="D406" s="64">
        <v>244100</v>
      </c>
      <c r="E406" s="64" t="s">
        <v>4038</v>
      </c>
      <c r="F406" s="64" t="s">
        <v>4039</v>
      </c>
      <c r="G406" s="64" t="s">
        <v>2414</v>
      </c>
      <c r="H406" s="73" t="s">
        <v>1009</v>
      </c>
    </row>
    <row r="407" spans="1:8">
      <c r="A407" s="66" t="s">
        <v>1006</v>
      </c>
      <c r="B407" s="64" t="s">
        <v>1852</v>
      </c>
      <c r="C407" s="64">
        <v>1520601</v>
      </c>
      <c r="D407" s="64">
        <v>1520800</v>
      </c>
      <c r="E407" s="64" t="s">
        <v>4040</v>
      </c>
      <c r="F407" s="64" t="s">
        <v>4041</v>
      </c>
      <c r="G407" s="64" t="s">
        <v>2025</v>
      </c>
      <c r="H407" s="73" t="s">
        <v>1007</v>
      </c>
    </row>
    <row r="408" spans="1:8">
      <c r="A408" s="66" t="s">
        <v>1004</v>
      </c>
      <c r="B408" s="64" t="s">
        <v>3073</v>
      </c>
      <c r="C408" s="64">
        <v>1525801</v>
      </c>
      <c r="D408" s="64">
        <v>1526000</v>
      </c>
      <c r="E408" s="64" t="s">
        <v>4042</v>
      </c>
      <c r="F408" s="64" t="s">
        <v>4043</v>
      </c>
      <c r="G408" s="64" t="s">
        <v>2025</v>
      </c>
      <c r="H408" s="73" t="s">
        <v>1005</v>
      </c>
    </row>
    <row r="409" spans="1:8">
      <c r="A409" s="66" t="s">
        <v>1002</v>
      </c>
      <c r="B409" s="64" t="s">
        <v>2293</v>
      </c>
      <c r="C409" s="64">
        <v>594101</v>
      </c>
      <c r="D409" s="64">
        <v>594300</v>
      </c>
      <c r="E409" s="64" t="s">
        <v>3884</v>
      </c>
      <c r="F409" s="64" t="s">
        <v>4044</v>
      </c>
      <c r="G409" s="64" t="s">
        <v>2025</v>
      </c>
      <c r="H409" s="73" t="s">
        <v>1003</v>
      </c>
    </row>
    <row r="410" spans="1:8">
      <c r="A410" s="66" t="s">
        <v>1000</v>
      </c>
      <c r="B410" s="64" t="s">
        <v>1892</v>
      </c>
      <c r="C410" s="64">
        <v>2329801</v>
      </c>
      <c r="D410" s="64">
        <v>2330000</v>
      </c>
      <c r="E410" s="64" t="s">
        <v>3499</v>
      </c>
      <c r="F410" s="64" t="s">
        <v>4045</v>
      </c>
      <c r="G410" s="64" t="s">
        <v>2417</v>
      </c>
      <c r="H410" s="73" t="s">
        <v>1001</v>
      </c>
    </row>
    <row r="411" spans="1:8">
      <c r="A411" s="66" t="s">
        <v>998</v>
      </c>
      <c r="B411" s="64" t="s">
        <v>1852</v>
      </c>
      <c r="C411" s="64">
        <v>4156401</v>
      </c>
      <c r="D411" s="64">
        <v>4156600</v>
      </c>
      <c r="E411" s="64" t="s">
        <v>4046</v>
      </c>
      <c r="F411" s="64" t="s">
        <v>4047</v>
      </c>
      <c r="G411" s="64" t="s">
        <v>2417</v>
      </c>
      <c r="H411" s="73" t="s">
        <v>999</v>
      </c>
    </row>
    <row r="412" spans="1:8">
      <c r="A412" s="66" t="s">
        <v>62</v>
      </c>
      <c r="B412" s="64" t="s">
        <v>2171</v>
      </c>
      <c r="C412" s="64">
        <v>320401</v>
      </c>
      <c r="D412" s="64">
        <v>320600</v>
      </c>
      <c r="E412" s="64" t="s">
        <v>3497</v>
      </c>
      <c r="F412" s="64" t="s">
        <v>4048</v>
      </c>
      <c r="G412" s="64" t="s">
        <v>1904</v>
      </c>
      <c r="H412" s="73" t="s">
        <v>63</v>
      </c>
    </row>
    <row r="413" spans="1:8">
      <c r="A413" s="66" t="s">
        <v>996</v>
      </c>
      <c r="B413" s="64" t="s">
        <v>1852</v>
      </c>
      <c r="C413" s="64">
        <v>1567901</v>
      </c>
      <c r="D413" s="64">
        <v>1568100</v>
      </c>
      <c r="E413" s="64" t="s">
        <v>4049</v>
      </c>
      <c r="F413" s="64" t="s">
        <v>4050</v>
      </c>
      <c r="G413" s="64" t="s">
        <v>1877</v>
      </c>
      <c r="H413" s="73" t="s">
        <v>997</v>
      </c>
    </row>
    <row r="414" spans="1:8">
      <c r="A414" s="66" t="s">
        <v>766</v>
      </c>
      <c r="B414" s="64" t="s">
        <v>2132</v>
      </c>
      <c r="C414" s="64">
        <v>514101</v>
      </c>
      <c r="D414" s="64">
        <v>514300</v>
      </c>
      <c r="E414" s="64" t="s">
        <v>4051</v>
      </c>
      <c r="F414" s="64" t="s">
        <v>4052</v>
      </c>
      <c r="G414" s="64" t="s">
        <v>2424</v>
      </c>
      <c r="H414" s="73" t="s">
        <v>767</v>
      </c>
    </row>
    <row r="415" spans="1:8">
      <c r="A415" s="66" t="s">
        <v>825</v>
      </c>
      <c r="B415" s="64" t="s">
        <v>2322</v>
      </c>
      <c r="C415" s="64">
        <v>550201</v>
      </c>
      <c r="D415" s="64">
        <v>550400</v>
      </c>
      <c r="E415" s="64" t="s">
        <v>3477</v>
      </c>
      <c r="F415" s="64" t="s">
        <v>4053</v>
      </c>
      <c r="G415" s="64" t="s">
        <v>2424</v>
      </c>
      <c r="H415" s="72" t="s">
        <v>826</v>
      </c>
    </row>
    <row r="416" spans="1:8">
      <c r="A416" s="66" t="s">
        <v>994</v>
      </c>
      <c r="B416" s="64" t="s">
        <v>2876</v>
      </c>
      <c r="C416" s="64">
        <v>70301</v>
      </c>
      <c r="D416" s="64">
        <v>70500</v>
      </c>
      <c r="E416" s="64" t="s">
        <v>4054</v>
      </c>
      <c r="F416" s="64" t="s">
        <v>4055</v>
      </c>
      <c r="G416" s="64" t="s">
        <v>2901</v>
      </c>
      <c r="H416" s="73" t="s">
        <v>995</v>
      </c>
    </row>
    <row r="417" spans="1:8">
      <c r="A417" s="66" t="s">
        <v>229</v>
      </c>
      <c r="B417" s="64" t="s">
        <v>2005</v>
      </c>
      <c r="C417" s="64">
        <v>586201</v>
      </c>
      <c r="D417" s="64">
        <v>586400</v>
      </c>
      <c r="E417" s="64" t="s">
        <v>4056</v>
      </c>
      <c r="F417" s="64" t="s">
        <v>4057</v>
      </c>
      <c r="G417" s="64" t="s">
        <v>2905</v>
      </c>
      <c r="H417" s="72" t="s">
        <v>230</v>
      </c>
    </row>
    <row r="418" spans="1:8">
      <c r="A418" s="66" t="s">
        <v>992</v>
      </c>
      <c r="B418" s="64" t="s">
        <v>1852</v>
      </c>
      <c r="C418" s="64">
        <v>4500001</v>
      </c>
      <c r="D418" s="64">
        <v>4500200</v>
      </c>
      <c r="E418" s="64" t="s">
        <v>4058</v>
      </c>
      <c r="F418" s="64" t="s">
        <v>4059</v>
      </c>
      <c r="G418" s="64" t="s">
        <v>2905</v>
      </c>
      <c r="H418" s="73" t="s">
        <v>993</v>
      </c>
    </row>
    <row r="419" spans="1:8">
      <c r="A419" s="66" t="s">
        <v>494</v>
      </c>
      <c r="B419" s="64" t="s">
        <v>2148</v>
      </c>
      <c r="C419" s="64">
        <v>175601</v>
      </c>
      <c r="D419" s="64">
        <v>175800</v>
      </c>
      <c r="E419" s="64" t="s">
        <v>4060</v>
      </c>
      <c r="F419" s="64" t="s">
        <v>4061</v>
      </c>
      <c r="G419" s="64" t="s">
        <v>2903</v>
      </c>
      <c r="H419" s="73" t="s">
        <v>495</v>
      </c>
    </row>
    <row r="420" spans="1:8">
      <c r="A420" s="66" t="s">
        <v>369</v>
      </c>
      <c r="B420" s="64" t="s">
        <v>2025</v>
      </c>
      <c r="C420" s="64">
        <v>1487801</v>
      </c>
      <c r="D420" s="64">
        <v>1488000</v>
      </c>
      <c r="E420" s="64" t="s">
        <v>4062</v>
      </c>
      <c r="F420" s="64" t="s">
        <v>3866</v>
      </c>
      <c r="G420" s="64" t="s">
        <v>2903</v>
      </c>
      <c r="H420" s="72" t="s">
        <v>370</v>
      </c>
    </row>
    <row r="421" spans="1:8">
      <c r="A421" s="66" t="s">
        <v>990</v>
      </c>
      <c r="B421" s="64" t="s">
        <v>2012</v>
      </c>
      <c r="C421" s="64">
        <v>280001</v>
      </c>
      <c r="D421" s="64">
        <v>280200</v>
      </c>
      <c r="E421" s="64" t="s">
        <v>3511</v>
      </c>
      <c r="F421" s="64" t="s">
        <v>3512</v>
      </c>
      <c r="G421" s="64" t="s">
        <v>2054</v>
      </c>
      <c r="H421" s="73" t="s">
        <v>991</v>
      </c>
    </row>
    <row r="422" spans="1:8">
      <c r="A422" s="66" t="s">
        <v>988</v>
      </c>
      <c r="B422" s="64" t="s">
        <v>2875</v>
      </c>
      <c r="C422" s="64">
        <v>248701</v>
      </c>
      <c r="D422" s="64">
        <v>248900</v>
      </c>
      <c r="E422" s="64" t="s">
        <v>3450</v>
      </c>
      <c r="F422" s="64" t="s">
        <v>3451</v>
      </c>
      <c r="G422" s="64" t="s">
        <v>2876</v>
      </c>
      <c r="H422" s="72" t="s">
        <v>989</v>
      </c>
    </row>
    <row r="423" spans="1:8">
      <c r="A423" s="66" t="s">
        <v>986</v>
      </c>
      <c r="B423" s="64" t="s">
        <v>2979</v>
      </c>
      <c r="C423" s="64">
        <v>329801</v>
      </c>
      <c r="D423" s="64">
        <v>330000</v>
      </c>
      <c r="E423" s="64" t="s">
        <v>4063</v>
      </c>
      <c r="F423" s="64" t="s">
        <v>4064</v>
      </c>
      <c r="G423" s="64" t="s">
        <v>2980</v>
      </c>
      <c r="H423" s="72" t="s">
        <v>987</v>
      </c>
    </row>
    <row r="424" spans="1:8">
      <c r="A424" s="66" t="s">
        <v>984</v>
      </c>
      <c r="B424" s="64" t="s">
        <v>2460</v>
      </c>
      <c r="C424" s="64">
        <v>135801</v>
      </c>
      <c r="D424" s="64">
        <v>136000</v>
      </c>
      <c r="E424" s="64" t="s">
        <v>4065</v>
      </c>
      <c r="F424" s="64" t="s">
        <v>3757</v>
      </c>
      <c r="G424" s="64" t="s">
        <v>2821</v>
      </c>
      <c r="H424" s="73" t="s">
        <v>985</v>
      </c>
    </row>
    <row r="425" spans="1:8">
      <c r="A425" s="66" t="s">
        <v>290</v>
      </c>
      <c r="B425" s="64" t="s">
        <v>2401</v>
      </c>
      <c r="C425" s="64">
        <v>149501</v>
      </c>
      <c r="D425" s="64">
        <v>149700</v>
      </c>
      <c r="E425" s="64" t="s">
        <v>4066</v>
      </c>
      <c r="F425" s="64" t="s">
        <v>4067</v>
      </c>
      <c r="G425" s="64" t="s">
        <v>2428</v>
      </c>
      <c r="H425" s="72" t="s">
        <v>291</v>
      </c>
    </row>
    <row r="426" spans="1:8">
      <c r="A426" s="66" t="s">
        <v>112</v>
      </c>
      <c r="B426" s="64" t="s">
        <v>2249</v>
      </c>
      <c r="C426" s="64">
        <v>371801</v>
      </c>
      <c r="D426" s="64">
        <v>372000</v>
      </c>
      <c r="E426" s="64" t="s">
        <v>4068</v>
      </c>
      <c r="F426" s="64" t="s">
        <v>4069</v>
      </c>
      <c r="G426" s="64" t="s">
        <v>2431</v>
      </c>
      <c r="H426" s="73" t="s">
        <v>113</v>
      </c>
    </row>
    <row r="427" spans="1:8">
      <c r="A427" s="66" t="s">
        <v>982</v>
      </c>
      <c r="B427" s="64" t="s">
        <v>1892</v>
      </c>
      <c r="C427" s="64">
        <v>243801</v>
      </c>
      <c r="D427" s="64">
        <v>244000</v>
      </c>
      <c r="E427" s="64" t="s">
        <v>4070</v>
      </c>
      <c r="F427" s="64" t="s">
        <v>4071</v>
      </c>
      <c r="G427" s="64" t="s">
        <v>2436</v>
      </c>
      <c r="H427" s="73" t="s">
        <v>983</v>
      </c>
    </row>
    <row r="428" spans="1:8">
      <c r="A428" s="66" t="s">
        <v>980</v>
      </c>
      <c r="B428" s="64" t="s">
        <v>2132</v>
      </c>
      <c r="C428" s="64">
        <v>728701</v>
      </c>
      <c r="D428" s="64">
        <v>728900</v>
      </c>
      <c r="E428" s="64" t="s">
        <v>4072</v>
      </c>
      <c r="F428" s="64" t="s">
        <v>4073</v>
      </c>
      <c r="G428" s="64" t="s">
        <v>2443</v>
      </c>
      <c r="H428" s="73" t="s">
        <v>981</v>
      </c>
    </row>
    <row r="429" spans="1:8">
      <c r="A429" s="66" t="s">
        <v>978</v>
      </c>
      <c r="B429" s="64" t="s">
        <v>2335</v>
      </c>
      <c r="C429" s="64">
        <v>569401</v>
      </c>
      <c r="D429" s="64">
        <v>569600</v>
      </c>
      <c r="E429" s="64" t="s">
        <v>4074</v>
      </c>
      <c r="F429" s="64" t="s">
        <v>4075</v>
      </c>
      <c r="G429" s="64" t="s">
        <v>2443</v>
      </c>
      <c r="H429" s="73" t="s">
        <v>979</v>
      </c>
    </row>
    <row r="430" spans="1:8">
      <c r="A430" s="66" t="s">
        <v>830</v>
      </c>
      <c r="B430" s="64" t="s">
        <v>2495</v>
      </c>
      <c r="C430" s="64">
        <v>77001</v>
      </c>
      <c r="D430" s="64">
        <v>77200</v>
      </c>
      <c r="E430" s="64" t="s">
        <v>4076</v>
      </c>
      <c r="F430" s="64" t="s">
        <v>4077</v>
      </c>
      <c r="G430" s="64" t="s">
        <v>2983</v>
      </c>
      <c r="H430" s="73" t="s">
        <v>831</v>
      </c>
    </row>
    <row r="431" spans="1:8">
      <c r="A431" s="66" t="s">
        <v>976</v>
      </c>
      <c r="B431" s="64" t="s">
        <v>3259</v>
      </c>
      <c r="C431" s="64">
        <v>28701</v>
      </c>
      <c r="D431" s="64">
        <v>28900</v>
      </c>
      <c r="E431" s="64" t="s">
        <v>4078</v>
      </c>
      <c r="F431" s="64" t="s">
        <v>3876</v>
      </c>
      <c r="G431" s="64" t="s">
        <v>2983</v>
      </c>
      <c r="H431" s="73" t="s">
        <v>977</v>
      </c>
    </row>
    <row r="432" spans="1:8">
      <c r="A432" s="66" t="s">
        <v>661</v>
      </c>
      <c r="B432" s="64" t="s">
        <v>2587</v>
      </c>
      <c r="C432" s="64">
        <v>206501</v>
      </c>
      <c r="D432" s="64">
        <v>206700</v>
      </c>
      <c r="E432" s="64" t="s">
        <v>4079</v>
      </c>
      <c r="F432" s="64" t="s">
        <v>4080</v>
      </c>
      <c r="G432" s="64" t="s">
        <v>2451</v>
      </c>
      <c r="H432" s="72" t="s">
        <v>662</v>
      </c>
    </row>
    <row r="433" spans="1:8">
      <c r="A433" s="66" t="s">
        <v>974</v>
      </c>
      <c r="B433" s="64" t="s">
        <v>2570</v>
      </c>
      <c r="C433" s="64">
        <v>1608701</v>
      </c>
      <c r="D433" s="64">
        <v>1608900</v>
      </c>
      <c r="E433" s="64" t="s">
        <v>4081</v>
      </c>
      <c r="F433" s="64" t="s">
        <v>4082</v>
      </c>
      <c r="G433" s="64" t="s">
        <v>3117</v>
      </c>
      <c r="H433" s="73" t="s">
        <v>975</v>
      </c>
    </row>
    <row r="434" spans="1:8">
      <c r="A434" s="66" t="s">
        <v>972</v>
      </c>
      <c r="B434" s="64" t="s">
        <v>2587</v>
      </c>
      <c r="C434" s="64">
        <v>434901</v>
      </c>
      <c r="D434" s="64">
        <v>435100</v>
      </c>
      <c r="E434" s="64" t="s">
        <v>4083</v>
      </c>
      <c r="F434" s="64" t="s">
        <v>4084</v>
      </c>
      <c r="G434" s="64" t="s">
        <v>2864</v>
      </c>
      <c r="H434" s="72" t="s">
        <v>973</v>
      </c>
    </row>
    <row r="435" spans="1:8">
      <c r="A435" s="66" t="s">
        <v>544</v>
      </c>
      <c r="B435" s="64" t="s">
        <v>2611</v>
      </c>
      <c r="C435" s="64">
        <v>346401</v>
      </c>
      <c r="D435" s="64">
        <v>346600</v>
      </c>
      <c r="E435" s="64" t="s">
        <v>4038</v>
      </c>
      <c r="F435" s="64" t="s">
        <v>4039</v>
      </c>
      <c r="G435" s="64" t="s">
        <v>3253</v>
      </c>
      <c r="H435" s="73"/>
    </row>
    <row r="436" spans="1:8">
      <c r="A436" s="66" t="s">
        <v>863</v>
      </c>
      <c r="B436" s="64" t="s">
        <v>2047</v>
      </c>
      <c r="C436" s="64">
        <v>275701</v>
      </c>
      <c r="D436" s="64">
        <v>275900</v>
      </c>
      <c r="E436" s="64" t="s">
        <v>4085</v>
      </c>
      <c r="F436" s="64" t="s">
        <v>2765</v>
      </c>
      <c r="G436" s="64" t="s">
        <v>2459</v>
      </c>
      <c r="H436" s="73"/>
    </row>
    <row r="437" spans="1:8">
      <c r="A437" s="66" t="s">
        <v>529</v>
      </c>
      <c r="B437" s="64" t="s">
        <v>2479</v>
      </c>
      <c r="C437" s="64">
        <v>109701</v>
      </c>
      <c r="D437" s="64">
        <v>109900</v>
      </c>
      <c r="E437" s="64" t="s">
        <v>3912</v>
      </c>
      <c r="F437" s="64" t="s">
        <v>3637</v>
      </c>
      <c r="G437" s="64" t="s">
        <v>3198</v>
      </c>
      <c r="H437" s="73" t="s">
        <v>530</v>
      </c>
    </row>
    <row r="438" spans="1:8">
      <c r="A438" s="66" t="s">
        <v>970</v>
      </c>
      <c r="B438" s="64" t="s">
        <v>2495</v>
      </c>
      <c r="C438" s="64">
        <v>82001</v>
      </c>
      <c r="D438" s="64">
        <v>82200</v>
      </c>
      <c r="E438" s="64" t="s">
        <v>4063</v>
      </c>
      <c r="F438" s="64" t="s">
        <v>4064</v>
      </c>
      <c r="G438" s="64" t="s">
        <v>2984</v>
      </c>
      <c r="H438" s="73" t="s">
        <v>971</v>
      </c>
    </row>
    <row r="439" spans="1:8">
      <c r="A439" s="66" t="s">
        <v>968</v>
      </c>
      <c r="B439" s="64" t="s">
        <v>2644</v>
      </c>
      <c r="C439" s="64">
        <v>2494801</v>
      </c>
      <c r="D439" s="64">
        <v>2495000</v>
      </c>
      <c r="E439" s="64" t="s">
        <v>4086</v>
      </c>
      <c r="F439" s="64" t="s">
        <v>4087</v>
      </c>
      <c r="G439" s="64" t="s">
        <v>3210</v>
      </c>
      <c r="H439" s="73" t="s">
        <v>969</v>
      </c>
    </row>
    <row r="440" spans="1:8">
      <c r="A440" s="66" t="s">
        <v>966</v>
      </c>
      <c r="B440" s="64" t="s">
        <v>2506</v>
      </c>
      <c r="C440" s="64">
        <v>701101</v>
      </c>
      <c r="D440" s="64">
        <v>701300</v>
      </c>
      <c r="E440" s="64" t="s">
        <v>4088</v>
      </c>
      <c r="F440" s="64" t="s">
        <v>4089</v>
      </c>
      <c r="G440" s="64" t="s">
        <v>2462</v>
      </c>
      <c r="H440" s="72" t="s">
        <v>967</v>
      </c>
    </row>
    <row r="441" spans="1:8">
      <c r="A441" s="66" t="s">
        <v>964</v>
      </c>
      <c r="B441" s="64" t="s">
        <v>2619</v>
      </c>
      <c r="C441" s="64">
        <v>64501</v>
      </c>
      <c r="D441" s="64">
        <v>64700</v>
      </c>
      <c r="E441" s="64" t="s">
        <v>3668</v>
      </c>
      <c r="F441" s="64" t="s">
        <v>3669</v>
      </c>
      <c r="G441" s="64" t="s">
        <v>2870</v>
      </c>
      <c r="H441" s="73" t="s">
        <v>965</v>
      </c>
    </row>
    <row r="442" spans="1:8">
      <c r="A442" s="66" t="s">
        <v>962</v>
      </c>
      <c r="B442" s="64" t="s">
        <v>2460</v>
      </c>
      <c r="C442" s="64">
        <v>147301</v>
      </c>
      <c r="D442" s="64">
        <v>147500</v>
      </c>
      <c r="E442" s="64" t="s">
        <v>4090</v>
      </c>
      <c r="F442" s="64" t="s">
        <v>4091</v>
      </c>
      <c r="G442" s="64" t="s">
        <v>2822</v>
      </c>
      <c r="H442" s="73" t="s">
        <v>963</v>
      </c>
    </row>
    <row r="443" spans="1:8">
      <c r="A443" s="66" t="s">
        <v>812</v>
      </c>
      <c r="B443" s="64" t="s">
        <v>2401</v>
      </c>
      <c r="C443" s="64">
        <v>987801</v>
      </c>
      <c r="D443" s="64">
        <v>988000</v>
      </c>
      <c r="E443" s="64" t="s">
        <v>4092</v>
      </c>
      <c r="F443" s="64" t="s">
        <v>4093</v>
      </c>
      <c r="G443" s="64" t="s">
        <v>2470</v>
      </c>
      <c r="H443" s="72" t="s">
        <v>813</v>
      </c>
    </row>
    <row r="444" spans="1:8">
      <c r="A444" s="66" t="s">
        <v>960</v>
      </c>
      <c r="B444" s="64" t="s">
        <v>3271</v>
      </c>
      <c r="C444" s="64">
        <v>795501</v>
      </c>
      <c r="D444" s="64">
        <v>795700</v>
      </c>
      <c r="E444" s="64" t="s">
        <v>3646</v>
      </c>
      <c r="F444" s="64" t="s">
        <v>4094</v>
      </c>
      <c r="G444" s="64" t="s">
        <v>3273</v>
      </c>
      <c r="H444" s="73" t="s">
        <v>961</v>
      </c>
    </row>
    <row r="445" spans="1:8">
      <c r="A445" s="66" t="s">
        <v>958</v>
      </c>
      <c r="B445" s="64" t="s">
        <v>2787</v>
      </c>
      <c r="C445" s="64">
        <v>727901</v>
      </c>
      <c r="D445" s="64">
        <v>728100</v>
      </c>
      <c r="E445" s="64" t="s">
        <v>2226</v>
      </c>
      <c r="F445" s="64" t="s">
        <v>4095</v>
      </c>
      <c r="G445" s="64" t="s">
        <v>2871</v>
      </c>
      <c r="H445" s="73" t="s">
        <v>959</v>
      </c>
    </row>
    <row r="446" spans="1:8">
      <c r="A446" s="66" t="s">
        <v>957</v>
      </c>
      <c r="B446" s="64" t="s">
        <v>2619</v>
      </c>
      <c r="C446" s="64">
        <v>332601</v>
      </c>
      <c r="D446" s="64">
        <v>332800</v>
      </c>
      <c r="E446" s="64" t="s">
        <v>4096</v>
      </c>
      <c r="F446" s="64" t="s">
        <v>3703</v>
      </c>
      <c r="G446" s="64" t="s">
        <v>2871</v>
      </c>
      <c r="H446" s="73"/>
    </row>
    <row r="447" spans="1:8">
      <c r="A447" s="15" t="s">
        <v>585</v>
      </c>
      <c r="B447" s="64" t="s">
        <v>2409</v>
      </c>
      <c r="C447" s="64">
        <v>204601</v>
      </c>
      <c r="D447" s="64">
        <v>204800</v>
      </c>
      <c r="E447" s="64" t="s">
        <v>4097</v>
      </c>
      <c r="F447" s="64" t="s">
        <v>4098</v>
      </c>
      <c r="G447" s="64" t="s">
        <v>3227</v>
      </c>
      <c r="H447" s="73" t="s">
        <v>586</v>
      </c>
    </row>
    <row r="448" spans="1:8">
      <c r="A448" s="66" t="s">
        <v>774</v>
      </c>
      <c r="B448" s="64" t="s">
        <v>2112</v>
      </c>
      <c r="C448" s="64">
        <v>4501</v>
      </c>
      <c r="D448" s="64">
        <v>4700</v>
      </c>
      <c r="E448" s="64" t="s">
        <v>3899</v>
      </c>
      <c r="F448" s="64" t="s">
        <v>3760</v>
      </c>
      <c r="G448" s="64" t="s">
        <v>2474</v>
      </c>
      <c r="H448" s="73" t="s">
        <v>775</v>
      </c>
    </row>
    <row r="449" spans="1:8">
      <c r="A449" s="66" t="s">
        <v>955</v>
      </c>
      <c r="B449" s="64" t="s">
        <v>1908</v>
      </c>
      <c r="C449" s="64">
        <v>2045901</v>
      </c>
      <c r="D449" s="64">
        <v>2046100</v>
      </c>
      <c r="E449" s="64" t="s">
        <v>3642</v>
      </c>
      <c r="F449" s="64" t="s">
        <v>4099</v>
      </c>
      <c r="G449" s="64" t="s">
        <v>2482</v>
      </c>
      <c r="H449" s="72" t="s">
        <v>956</v>
      </c>
    </row>
    <row r="450" spans="1:8">
      <c r="A450" s="66" t="s">
        <v>953</v>
      </c>
      <c r="B450" s="64" t="s">
        <v>1965</v>
      </c>
      <c r="C450" s="64">
        <v>35101</v>
      </c>
      <c r="D450" s="64">
        <v>35300</v>
      </c>
      <c r="E450" s="64" t="s">
        <v>4100</v>
      </c>
      <c r="F450" s="64" t="s">
        <v>4101</v>
      </c>
      <c r="G450" s="64" t="s">
        <v>2850</v>
      </c>
      <c r="H450" s="73" t="s">
        <v>954</v>
      </c>
    </row>
    <row r="451" spans="1:8">
      <c r="A451" s="66" t="s">
        <v>739</v>
      </c>
      <c r="B451" s="64" t="s">
        <v>2522</v>
      </c>
      <c r="C451" s="64">
        <v>1539501</v>
      </c>
      <c r="D451" s="64">
        <v>1539700</v>
      </c>
      <c r="E451" s="64" t="s">
        <v>4102</v>
      </c>
      <c r="F451" s="64" t="s">
        <v>3465</v>
      </c>
      <c r="G451" s="64" t="s">
        <v>2850</v>
      </c>
      <c r="H451" s="73" t="s">
        <v>740</v>
      </c>
    </row>
    <row r="452" spans="1:8">
      <c r="A452" s="66" t="s">
        <v>359</v>
      </c>
      <c r="B452" s="64" t="s">
        <v>1892</v>
      </c>
      <c r="C452" s="64">
        <v>3852701</v>
      </c>
      <c r="D452" s="64">
        <v>3852900</v>
      </c>
      <c r="E452" s="64" t="s">
        <v>4103</v>
      </c>
      <c r="F452" s="64" t="s">
        <v>4104</v>
      </c>
      <c r="G452" s="64" t="s">
        <v>2850</v>
      </c>
      <c r="H452" s="73" t="s">
        <v>360</v>
      </c>
    </row>
    <row r="453" spans="1:8">
      <c r="A453" s="66" t="s">
        <v>492</v>
      </c>
      <c r="B453" s="64" t="s">
        <v>1848</v>
      </c>
      <c r="C453" s="64">
        <v>140201</v>
      </c>
      <c r="D453" s="64">
        <v>140400</v>
      </c>
      <c r="E453" s="64" t="s">
        <v>4105</v>
      </c>
      <c r="F453" s="64" t="s">
        <v>4106</v>
      </c>
      <c r="G453" s="64" t="s">
        <v>3047</v>
      </c>
      <c r="H453" s="72" t="s">
        <v>493</v>
      </c>
    </row>
    <row r="454" spans="1:8">
      <c r="A454" s="66" t="s">
        <v>741</v>
      </c>
      <c r="B454" s="64" t="s">
        <v>2522</v>
      </c>
      <c r="C454" s="64">
        <v>901801</v>
      </c>
      <c r="D454" s="64">
        <v>902000</v>
      </c>
      <c r="E454" s="64" t="s">
        <v>4107</v>
      </c>
      <c r="F454" s="64" t="s">
        <v>4108</v>
      </c>
      <c r="G454" s="64" t="s">
        <v>3024</v>
      </c>
      <c r="H454" s="73" t="s">
        <v>742</v>
      </c>
    </row>
    <row r="455" spans="1:8">
      <c r="A455" s="66" t="s">
        <v>951</v>
      </c>
      <c r="B455" s="64" t="s">
        <v>2608</v>
      </c>
      <c r="C455" s="64">
        <v>174801</v>
      </c>
      <c r="D455" s="64">
        <v>175000</v>
      </c>
      <c r="E455" s="64" t="s">
        <v>4109</v>
      </c>
      <c r="F455" s="64" t="s">
        <v>4110</v>
      </c>
      <c r="G455" s="64" t="s">
        <v>2914</v>
      </c>
      <c r="H455" s="73" t="s">
        <v>952</v>
      </c>
    </row>
    <row r="456" spans="1:8">
      <c r="A456" s="66" t="s">
        <v>949</v>
      </c>
      <c r="B456" s="64" t="s">
        <v>2522</v>
      </c>
      <c r="C456" s="64">
        <v>17601</v>
      </c>
      <c r="D456" s="64">
        <v>17800</v>
      </c>
      <c r="E456" s="64" t="s">
        <v>4111</v>
      </c>
      <c r="F456" s="64" t="s">
        <v>4112</v>
      </c>
      <c r="G456" s="64" t="s">
        <v>2914</v>
      </c>
      <c r="H456" s="73" t="s">
        <v>950</v>
      </c>
    </row>
    <row r="457" spans="1:8">
      <c r="A457" s="66" t="s">
        <v>604</v>
      </c>
      <c r="B457" s="64" t="s">
        <v>2417</v>
      </c>
      <c r="C457" s="64">
        <v>32601</v>
      </c>
      <c r="D457" s="64">
        <v>32800</v>
      </c>
      <c r="E457" s="64" t="s">
        <v>4113</v>
      </c>
      <c r="F457" s="64" t="s">
        <v>4114</v>
      </c>
      <c r="G457" s="64" t="s">
        <v>2914</v>
      </c>
      <c r="H457" s="73" t="s">
        <v>605</v>
      </c>
    </row>
    <row r="458" spans="1:8">
      <c r="A458" s="66" t="s">
        <v>572</v>
      </c>
      <c r="B458" s="64" t="s">
        <v>2828</v>
      </c>
      <c r="C458" s="64">
        <v>660501</v>
      </c>
      <c r="D458" s="64">
        <v>660700</v>
      </c>
      <c r="E458" s="64" t="s">
        <v>4115</v>
      </c>
      <c r="F458" s="64" t="s">
        <v>4116</v>
      </c>
      <c r="G458" s="64" t="s">
        <v>2498</v>
      </c>
      <c r="H458" s="72" t="s">
        <v>573</v>
      </c>
    </row>
    <row r="459" spans="1:8">
      <c r="A459" s="66" t="s">
        <v>390</v>
      </c>
      <c r="B459" s="64" t="s">
        <v>2112</v>
      </c>
      <c r="C459" s="64">
        <v>151901</v>
      </c>
      <c r="D459" s="64">
        <v>152100</v>
      </c>
      <c r="E459" s="64" t="s">
        <v>4117</v>
      </c>
      <c r="F459" s="64" t="s">
        <v>4118</v>
      </c>
      <c r="G459" s="64" t="s">
        <v>2500</v>
      </c>
      <c r="H459" s="73" t="s">
        <v>391</v>
      </c>
    </row>
    <row r="460" spans="1:8">
      <c r="A460" s="66" t="s">
        <v>947</v>
      </c>
      <c r="B460" s="64" t="s">
        <v>2109</v>
      </c>
      <c r="C460" s="64">
        <v>664301</v>
      </c>
      <c r="D460" s="64">
        <v>664500</v>
      </c>
      <c r="E460" s="64" t="s">
        <v>3705</v>
      </c>
      <c r="F460" s="64" t="s">
        <v>3880</v>
      </c>
      <c r="G460" s="64" t="s">
        <v>3192</v>
      </c>
      <c r="H460" s="73" t="s">
        <v>948</v>
      </c>
    </row>
    <row r="461" spans="1:8">
      <c r="A461" s="66" t="s">
        <v>945</v>
      </c>
      <c r="B461" s="64" t="s">
        <v>2016</v>
      </c>
      <c r="C461" s="64">
        <v>1197701</v>
      </c>
      <c r="D461" s="64">
        <v>1197900</v>
      </c>
      <c r="E461" s="64" t="s">
        <v>4119</v>
      </c>
      <c r="F461" s="64" t="s">
        <v>4120</v>
      </c>
      <c r="G461" s="64" t="s">
        <v>3192</v>
      </c>
      <c r="H461" s="73" t="s">
        <v>946</v>
      </c>
    </row>
    <row r="462" spans="1:8">
      <c r="A462" s="66" t="s">
        <v>943</v>
      </c>
      <c r="B462" s="64" t="s">
        <v>2025</v>
      </c>
      <c r="C462" s="64">
        <v>1507201</v>
      </c>
      <c r="D462" s="64">
        <v>1507400</v>
      </c>
      <c r="E462" s="64" t="s">
        <v>4121</v>
      </c>
      <c r="F462" s="64" t="s">
        <v>4122</v>
      </c>
      <c r="G462" s="64" t="s">
        <v>2502</v>
      </c>
      <c r="H462" s="73" t="s">
        <v>944</v>
      </c>
    </row>
    <row r="463" spans="1:8">
      <c r="A463" s="66" t="s">
        <v>941</v>
      </c>
      <c r="B463" s="64" t="s">
        <v>2940</v>
      </c>
      <c r="C463" s="64">
        <v>450601</v>
      </c>
      <c r="D463" s="64">
        <v>450800</v>
      </c>
      <c r="E463" s="64" t="s">
        <v>4123</v>
      </c>
      <c r="F463" s="64" t="s">
        <v>3977</v>
      </c>
      <c r="G463" s="64" t="s">
        <v>2502</v>
      </c>
      <c r="H463" s="73" t="s">
        <v>942</v>
      </c>
    </row>
    <row r="464" spans="1:8">
      <c r="A464" s="66" t="s">
        <v>627</v>
      </c>
      <c r="B464" s="64" t="s">
        <v>3144</v>
      </c>
      <c r="C464" s="64">
        <v>514901</v>
      </c>
      <c r="D464" s="64">
        <v>515100</v>
      </c>
      <c r="E464" s="64" t="s">
        <v>3802</v>
      </c>
      <c r="F464" s="64" t="s">
        <v>4124</v>
      </c>
      <c r="G464" s="64" t="s">
        <v>3145</v>
      </c>
      <c r="H464" s="73" t="s">
        <v>628</v>
      </c>
    </row>
    <row r="465" spans="1:8">
      <c r="A465" s="66" t="s">
        <v>71</v>
      </c>
      <c r="B465" s="64" t="s">
        <v>2032</v>
      </c>
      <c r="C465" s="64">
        <v>227001</v>
      </c>
      <c r="D465" s="64">
        <v>227200</v>
      </c>
      <c r="E465" s="64" t="s">
        <v>4125</v>
      </c>
      <c r="F465" s="64" t="s">
        <v>4126</v>
      </c>
      <c r="G465" s="64" t="s">
        <v>3036</v>
      </c>
      <c r="H465" s="73" t="s">
        <v>72</v>
      </c>
    </row>
    <row r="466" spans="1:8">
      <c r="A466" s="66" t="s">
        <v>939</v>
      </c>
      <c r="B466" s="64" t="s">
        <v>1993</v>
      </c>
      <c r="C466" s="64">
        <v>548501</v>
      </c>
      <c r="D466" s="64">
        <v>548700</v>
      </c>
      <c r="E466" s="64" t="s">
        <v>4127</v>
      </c>
      <c r="F466" s="64" t="s">
        <v>4128</v>
      </c>
      <c r="G466" s="64" t="s">
        <v>2514</v>
      </c>
      <c r="H466" s="73" t="s">
        <v>940</v>
      </c>
    </row>
    <row r="467" spans="1:8">
      <c r="A467" s="66" t="s">
        <v>937</v>
      </c>
      <c r="B467" s="64" t="s">
        <v>1908</v>
      </c>
      <c r="C467" s="64">
        <v>789901</v>
      </c>
      <c r="D467" s="64">
        <v>790100</v>
      </c>
      <c r="E467" s="64" t="s">
        <v>4129</v>
      </c>
      <c r="F467" s="64" t="s">
        <v>3880</v>
      </c>
      <c r="G467" s="64" t="s">
        <v>3343</v>
      </c>
      <c r="H467" s="73" t="s">
        <v>938</v>
      </c>
    </row>
    <row r="468" spans="1:8">
      <c r="A468" s="66" t="s">
        <v>935</v>
      </c>
      <c r="B468" s="64" t="s">
        <v>2479</v>
      </c>
      <c r="C468" s="64">
        <v>306801</v>
      </c>
      <c r="D468" s="64">
        <v>307000</v>
      </c>
      <c r="E468" s="64" t="s">
        <v>4130</v>
      </c>
      <c r="F468" s="64" t="s">
        <v>4131</v>
      </c>
      <c r="G468" s="64" t="s">
        <v>3199</v>
      </c>
      <c r="H468" s="73" t="s">
        <v>936</v>
      </c>
    </row>
    <row r="469" spans="1:8">
      <c r="A469" s="66" t="s">
        <v>933</v>
      </c>
      <c r="B469" s="64" t="s">
        <v>2389</v>
      </c>
      <c r="C469" s="64">
        <v>727401</v>
      </c>
      <c r="D469" s="64">
        <v>727600</v>
      </c>
      <c r="E469" s="64" t="s">
        <v>3921</v>
      </c>
      <c r="F469" s="64" t="s">
        <v>3922</v>
      </c>
      <c r="G469" s="64" t="s">
        <v>3204</v>
      </c>
      <c r="H469" s="72" t="s">
        <v>934</v>
      </c>
    </row>
    <row r="470" spans="1:8">
      <c r="A470" s="66" t="s">
        <v>931</v>
      </c>
      <c r="B470" s="64" t="s">
        <v>1930</v>
      </c>
      <c r="C470" s="64">
        <v>1423401</v>
      </c>
      <c r="D470" s="64">
        <v>1423600</v>
      </c>
      <c r="E470" s="64" t="s">
        <v>4132</v>
      </c>
      <c r="F470" s="64" t="s">
        <v>4133</v>
      </c>
      <c r="G470" s="64" t="s">
        <v>2915</v>
      </c>
      <c r="H470" s="73" t="s">
        <v>932</v>
      </c>
    </row>
    <row r="471" spans="1:8">
      <c r="A471" s="66" t="s">
        <v>604</v>
      </c>
      <c r="B471" s="64" t="s">
        <v>2417</v>
      </c>
      <c r="C471" s="64">
        <v>32701</v>
      </c>
      <c r="D471" s="64">
        <v>32900</v>
      </c>
      <c r="E471" s="64" t="s">
        <v>3537</v>
      </c>
      <c r="F471" s="64" t="s">
        <v>4134</v>
      </c>
      <c r="G471" s="64" t="s">
        <v>2915</v>
      </c>
      <c r="H471" s="73" t="s">
        <v>605</v>
      </c>
    </row>
    <row r="472" spans="1:8">
      <c r="A472" s="66" t="s">
        <v>537</v>
      </c>
      <c r="B472" s="64" t="s">
        <v>2036</v>
      </c>
      <c r="C472" s="64">
        <v>116801</v>
      </c>
      <c r="D472" s="64">
        <v>117000</v>
      </c>
      <c r="E472" s="64" t="s">
        <v>4135</v>
      </c>
      <c r="F472" s="64" t="s">
        <v>4136</v>
      </c>
      <c r="G472" s="64" t="s">
        <v>2915</v>
      </c>
      <c r="H472" s="72"/>
    </row>
    <row r="473" spans="1:8">
      <c r="A473" s="66" t="s">
        <v>929</v>
      </c>
      <c r="B473" s="64" t="s">
        <v>1908</v>
      </c>
      <c r="C473" s="64">
        <v>1989001</v>
      </c>
      <c r="D473" s="64">
        <v>1989200</v>
      </c>
      <c r="E473" s="64" t="s">
        <v>3442</v>
      </c>
      <c r="F473" s="64" t="s">
        <v>4137</v>
      </c>
      <c r="G473" s="64" t="s">
        <v>3344</v>
      </c>
      <c r="H473" s="72" t="s">
        <v>930</v>
      </c>
    </row>
    <row r="474" spans="1:8">
      <c r="A474" s="66" t="s">
        <v>927</v>
      </c>
      <c r="B474" s="64" t="s">
        <v>2675</v>
      </c>
      <c r="C474" s="64">
        <v>1479501</v>
      </c>
      <c r="D474" s="64">
        <v>1479700</v>
      </c>
      <c r="E474" s="64" t="s">
        <v>4138</v>
      </c>
      <c r="F474" s="64" t="s">
        <v>4139</v>
      </c>
      <c r="G474" s="64" t="s">
        <v>2950</v>
      </c>
      <c r="H474" s="73" t="s">
        <v>928</v>
      </c>
    </row>
    <row r="475" spans="1:8">
      <c r="A475" s="66" t="s">
        <v>925</v>
      </c>
      <c r="B475" s="64" t="s">
        <v>2074</v>
      </c>
      <c r="C475" s="64">
        <v>426101</v>
      </c>
      <c r="D475" s="64">
        <v>426300</v>
      </c>
      <c r="E475" s="64" t="s">
        <v>4140</v>
      </c>
      <c r="F475" s="64" t="s">
        <v>4141</v>
      </c>
      <c r="G475" s="64" t="s">
        <v>2845</v>
      </c>
      <c r="H475" s="73" t="s">
        <v>926</v>
      </c>
    </row>
    <row r="476" spans="1:8">
      <c r="A476" s="66" t="s">
        <v>723</v>
      </c>
      <c r="B476" s="64" t="s">
        <v>2570</v>
      </c>
      <c r="C476" s="64">
        <v>1601201</v>
      </c>
      <c r="D476" s="64">
        <v>1601400</v>
      </c>
      <c r="E476" s="64" t="s">
        <v>4142</v>
      </c>
      <c r="F476" s="64" t="s">
        <v>4143</v>
      </c>
      <c r="G476" s="64" t="s">
        <v>2969</v>
      </c>
      <c r="H476" s="73" t="s">
        <v>724</v>
      </c>
    </row>
    <row r="477" spans="1:8">
      <c r="A477" s="66" t="s">
        <v>657</v>
      </c>
      <c r="B477" s="64" t="s">
        <v>1852</v>
      </c>
      <c r="C477" s="64">
        <v>4176301</v>
      </c>
      <c r="D477" s="64">
        <v>4176500</v>
      </c>
      <c r="E477" s="64" t="s">
        <v>4144</v>
      </c>
      <c r="F477" s="64" t="s">
        <v>4145</v>
      </c>
      <c r="G477" s="64" t="s">
        <v>2969</v>
      </c>
      <c r="H477" s="72" t="s">
        <v>658</v>
      </c>
    </row>
    <row r="478" spans="1:8">
      <c r="A478" s="15" t="s">
        <v>923</v>
      </c>
      <c r="B478" s="64" t="s">
        <v>2409</v>
      </c>
      <c r="C478" s="64">
        <v>78501</v>
      </c>
      <c r="D478" s="64">
        <v>78700</v>
      </c>
      <c r="E478" s="64" t="s">
        <v>4146</v>
      </c>
      <c r="F478" s="64" t="s">
        <v>3802</v>
      </c>
      <c r="G478" s="64" t="s">
        <v>2969</v>
      </c>
      <c r="H478" s="73" t="s">
        <v>924</v>
      </c>
    </row>
    <row r="479" spans="1:8">
      <c r="A479" s="66" t="s">
        <v>921</v>
      </c>
      <c r="B479" s="64" t="s">
        <v>2028</v>
      </c>
      <c r="C479" s="64">
        <v>1235901</v>
      </c>
      <c r="D479" s="64">
        <v>1236100</v>
      </c>
      <c r="E479" s="64" t="s">
        <v>4147</v>
      </c>
      <c r="F479" s="64" t="s">
        <v>4148</v>
      </c>
      <c r="G479" s="64" t="s">
        <v>3053</v>
      </c>
      <c r="H479" s="73" t="s">
        <v>922</v>
      </c>
    </row>
    <row r="480" spans="1:8">
      <c r="A480" s="66" t="s">
        <v>484</v>
      </c>
      <c r="B480" s="64" t="s">
        <v>1949</v>
      </c>
      <c r="C480" s="64">
        <v>253201</v>
      </c>
      <c r="D480" s="64">
        <v>253400</v>
      </c>
      <c r="E480" s="64" t="s">
        <v>4149</v>
      </c>
      <c r="F480" s="64" t="s">
        <v>4150</v>
      </c>
      <c r="G480" s="64" t="s">
        <v>3053</v>
      </c>
      <c r="H480" s="73" t="s">
        <v>485</v>
      </c>
    </row>
    <row r="481" spans="1:8">
      <c r="A481" s="66" t="s">
        <v>919</v>
      </c>
      <c r="B481" s="64" t="s">
        <v>1965</v>
      </c>
      <c r="C481" s="64">
        <v>24901</v>
      </c>
      <c r="D481" s="64">
        <v>25100</v>
      </c>
      <c r="E481" s="64" t="s">
        <v>3668</v>
      </c>
      <c r="F481" s="64" t="s">
        <v>3669</v>
      </c>
      <c r="G481" s="64" t="s">
        <v>2851</v>
      </c>
      <c r="H481" s="73" t="s">
        <v>920</v>
      </c>
    </row>
    <row r="482" spans="1:8">
      <c r="A482" s="66" t="s">
        <v>369</v>
      </c>
      <c r="B482" s="64" t="s">
        <v>2025</v>
      </c>
      <c r="C482" s="64">
        <v>1485101</v>
      </c>
      <c r="D482" s="64">
        <v>1485300</v>
      </c>
      <c r="E482" s="64" t="s">
        <v>4151</v>
      </c>
      <c r="F482" s="64" t="s">
        <v>3481</v>
      </c>
      <c r="G482" s="64" t="s">
        <v>2925</v>
      </c>
      <c r="H482" s="72" t="s">
        <v>370</v>
      </c>
    </row>
    <row r="483" spans="1:8">
      <c r="A483" s="66" t="s">
        <v>917</v>
      </c>
      <c r="B483" s="64" t="s">
        <v>2032</v>
      </c>
      <c r="C483" s="64">
        <v>91201</v>
      </c>
      <c r="D483" s="64">
        <v>91400</v>
      </c>
      <c r="E483" s="64" t="s">
        <v>4125</v>
      </c>
      <c r="F483" s="64" t="s">
        <v>4126</v>
      </c>
      <c r="G483" s="64" t="s">
        <v>3037</v>
      </c>
      <c r="H483" s="73" t="s">
        <v>918</v>
      </c>
    </row>
    <row r="484" spans="1:8">
      <c r="A484" s="66" t="s">
        <v>915</v>
      </c>
      <c r="B484" s="64" t="s">
        <v>2164</v>
      </c>
      <c r="C484" s="64">
        <v>542701</v>
      </c>
      <c r="D484" s="64">
        <v>542900</v>
      </c>
      <c r="E484" s="64" t="s">
        <v>4152</v>
      </c>
      <c r="F484" s="64" t="s">
        <v>3870</v>
      </c>
      <c r="G484" s="64" t="s">
        <v>3037</v>
      </c>
      <c r="H484" s="73" t="s">
        <v>916</v>
      </c>
    </row>
    <row r="485" spans="1:8">
      <c r="A485" s="66" t="s">
        <v>868</v>
      </c>
      <c r="B485" s="64" t="s">
        <v>1930</v>
      </c>
      <c r="C485" s="64">
        <v>576701</v>
      </c>
      <c r="D485" s="64">
        <v>576900</v>
      </c>
      <c r="E485" s="64" t="s">
        <v>4153</v>
      </c>
      <c r="F485" s="64" t="s">
        <v>3671</v>
      </c>
      <c r="G485" s="64" t="s">
        <v>3332</v>
      </c>
      <c r="H485" s="73" t="s">
        <v>869</v>
      </c>
    </row>
    <row r="486" spans="1:8">
      <c r="A486" s="66" t="s">
        <v>537</v>
      </c>
      <c r="B486" s="64" t="s">
        <v>3110</v>
      </c>
      <c r="C486" s="64">
        <v>48001</v>
      </c>
      <c r="D486" s="64">
        <v>48200</v>
      </c>
      <c r="E486" s="64" t="s">
        <v>3504</v>
      </c>
      <c r="F486" s="64" t="s">
        <v>4154</v>
      </c>
      <c r="G486" s="64" t="s">
        <v>3112</v>
      </c>
      <c r="H486" s="72"/>
    </row>
    <row r="487" spans="1:8">
      <c r="A487" s="66" t="s">
        <v>913</v>
      </c>
      <c r="B487" s="64" t="s">
        <v>2509</v>
      </c>
      <c r="C487" s="64">
        <v>923901</v>
      </c>
      <c r="D487" s="64">
        <v>924100</v>
      </c>
      <c r="E487" s="64" t="s">
        <v>4155</v>
      </c>
      <c r="F487" s="64" t="s">
        <v>4156</v>
      </c>
      <c r="G487" s="64" t="s">
        <v>2916</v>
      </c>
      <c r="H487" s="73" t="s">
        <v>914</v>
      </c>
    </row>
    <row r="488" spans="1:8">
      <c r="A488" s="66" t="s">
        <v>604</v>
      </c>
      <c r="B488" s="64" t="s">
        <v>2417</v>
      </c>
      <c r="C488" s="64">
        <v>33701</v>
      </c>
      <c r="D488" s="64">
        <v>33900</v>
      </c>
      <c r="E488" s="64" t="s">
        <v>4157</v>
      </c>
      <c r="F488" s="64" t="s">
        <v>4158</v>
      </c>
      <c r="G488" s="64" t="s">
        <v>2916</v>
      </c>
      <c r="H488" s="73" t="s">
        <v>605</v>
      </c>
    </row>
    <row r="489" spans="1:8">
      <c r="A489" s="66" t="s">
        <v>911</v>
      </c>
      <c r="B489" s="64" t="s">
        <v>2171</v>
      </c>
      <c r="C489" s="64">
        <v>537201</v>
      </c>
      <c r="D489" s="64">
        <v>537400</v>
      </c>
      <c r="E489" s="64" t="s">
        <v>4159</v>
      </c>
      <c r="F489" s="64" t="s">
        <v>4160</v>
      </c>
      <c r="G489" s="64" t="s">
        <v>3219</v>
      </c>
      <c r="H489" s="73" t="s">
        <v>912</v>
      </c>
    </row>
    <row r="490" spans="1:8">
      <c r="A490" s="66" t="s">
        <v>604</v>
      </c>
      <c r="B490" s="64" t="s">
        <v>2417</v>
      </c>
      <c r="C490" s="64">
        <v>33601</v>
      </c>
      <c r="D490" s="64">
        <v>33800</v>
      </c>
      <c r="E490" s="64" t="s">
        <v>4161</v>
      </c>
      <c r="F490" s="64" t="s">
        <v>4162</v>
      </c>
      <c r="G490" s="64" t="s">
        <v>2823</v>
      </c>
      <c r="H490" s="73" t="s">
        <v>605</v>
      </c>
    </row>
    <row r="491" spans="1:8">
      <c r="A491" s="66" t="s">
        <v>791</v>
      </c>
      <c r="B491" s="64" t="s">
        <v>2460</v>
      </c>
      <c r="C491" s="64">
        <v>192701</v>
      </c>
      <c r="D491" s="64">
        <v>192900</v>
      </c>
      <c r="E491" s="64" t="s">
        <v>3890</v>
      </c>
      <c r="F491" s="64" t="s">
        <v>3891</v>
      </c>
      <c r="G491" s="64" t="s">
        <v>2823</v>
      </c>
      <c r="H491" s="73" t="s">
        <v>792</v>
      </c>
    </row>
    <row r="492" spans="1:8">
      <c r="A492" s="66" t="s">
        <v>154</v>
      </c>
      <c r="B492" s="64" t="s">
        <v>1870</v>
      </c>
      <c r="C492" s="64">
        <v>17701</v>
      </c>
      <c r="D492" s="64">
        <v>17900</v>
      </c>
      <c r="E492" s="64" t="s">
        <v>4163</v>
      </c>
      <c r="F492" s="64" t="s">
        <v>4164</v>
      </c>
      <c r="G492" s="64" t="s">
        <v>2859</v>
      </c>
      <c r="H492" s="73" t="s">
        <v>155</v>
      </c>
    </row>
    <row r="493" spans="1:8">
      <c r="A493" s="66" t="s">
        <v>753</v>
      </c>
      <c r="B493" s="64" t="s">
        <v>2068</v>
      </c>
      <c r="C493" s="64">
        <v>698701</v>
      </c>
      <c r="D493" s="64">
        <v>698900</v>
      </c>
      <c r="E493" s="64" t="s">
        <v>4165</v>
      </c>
      <c r="F493" s="64" t="s">
        <v>4166</v>
      </c>
      <c r="G493" s="64" t="s">
        <v>2859</v>
      </c>
      <c r="H493" s="73" t="s">
        <v>754</v>
      </c>
    </row>
    <row r="494" spans="1:8">
      <c r="A494" s="66" t="s">
        <v>909</v>
      </c>
      <c r="B494" s="64" t="s">
        <v>2979</v>
      </c>
      <c r="C494" s="64">
        <v>339801</v>
      </c>
      <c r="D494" s="64">
        <v>340000</v>
      </c>
      <c r="E494" s="64" t="s">
        <v>4167</v>
      </c>
      <c r="F494" s="64" t="s">
        <v>3573</v>
      </c>
      <c r="G494" s="64" t="s">
        <v>2981</v>
      </c>
      <c r="H494" s="72" t="s">
        <v>910</v>
      </c>
    </row>
    <row r="495" spans="1:8">
      <c r="A495" s="66" t="s">
        <v>907</v>
      </c>
      <c r="B495" s="64" t="s">
        <v>1926</v>
      </c>
      <c r="C495" s="64">
        <v>586701</v>
      </c>
      <c r="D495" s="64">
        <v>586900</v>
      </c>
      <c r="E495" s="64" t="s">
        <v>4168</v>
      </c>
      <c r="F495" s="64" t="s">
        <v>2555</v>
      </c>
      <c r="G495" s="64" t="s">
        <v>2975</v>
      </c>
      <c r="H495" s="73" t="s">
        <v>908</v>
      </c>
    </row>
    <row r="496" spans="1:8">
      <c r="A496" s="66" t="s">
        <v>492</v>
      </c>
      <c r="B496" s="64" t="s">
        <v>1848</v>
      </c>
      <c r="C496" s="64">
        <v>140301</v>
      </c>
      <c r="D496" s="64">
        <v>140500</v>
      </c>
      <c r="E496" s="64" t="s">
        <v>3770</v>
      </c>
      <c r="F496" s="64" t="s">
        <v>4169</v>
      </c>
      <c r="G496" s="64" t="s">
        <v>3048</v>
      </c>
      <c r="H496" s="72" t="s">
        <v>493</v>
      </c>
    </row>
    <row r="497" spans="1:8">
      <c r="A497" s="66" t="s">
        <v>905</v>
      </c>
      <c r="B497" s="64" t="s">
        <v>2101</v>
      </c>
      <c r="C497" s="64">
        <v>382901</v>
      </c>
      <c r="D497" s="64">
        <v>383100</v>
      </c>
      <c r="E497" s="64" t="s">
        <v>3776</v>
      </c>
      <c r="F497" s="64" t="s">
        <v>4170</v>
      </c>
      <c r="G497" s="64" t="s">
        <v>3076</v>
      </c>
      <c r="H497" s="73" t="s">
        <v>906</v>
      </c>
    </row>
    <row r="498" spans="1:8">
      <c r="A498" s="66" t="s">
        <v>369</v>
      </c>
      <c r="B498" s="64" t="s">
        <v>2025</v>
      </c>
      <c r="C498" s="64">
        <v>1485201</v>
      </c>
      <c r="D498" s="64">
        <v>1485400</v>
      </c>
      <c r="E498" s="64" t="s">
        <v>3683</v>
      </c>
      <c r="F498" s="64" t="s">
        <v>3684</v>
      </c>
      <c r="G498" s="64" t="s">
        <v>2926</v>
      </c>
      <c r="H498" s="72" t="s">
        <v>370</v>
      </c>
    </row>
    <row r="499" spans="1:8">
      <c r="A499" s="66" t="s">
        <v>661</v>
      </c>
      <c r="B499" s="64" t="s">
        <v>2587</v>
      </c>
      <c r="C499" s="64">
        <v>206401</v>
      </c>
      <c r="D499" s="64">
        <v>206600</v>
      </c>
      <c r="E499" s="64" t="s">
        <v>4171</v>
      </c>
      <c r="F499" s="64" t="s">
        <v>4172</v>
      </c>
      <c r="G499" s="64" t="s">
        <v>2865</v>
      </c>
      <c r="H499" s="72" t="s">
        <v>662</v>
      </c>
    </row>
    <row r="500" spans="1:8">
      <c r="A500" s="66" t="s">
        <v>882</v>
      </c>
      <c r="B500" s="64" t="s">
        <v>1965</v>
      </c>
      <c r="C500" s="64">
        <v>51201</v>
      </c>
      <c r="D500" s="64">
        <v>51400</v>
      </c>
      <c r="E500" s="64" t="s">
        <v>3382</v>
      </c>
      <c r="F500" s="64" t="s">
        <v>4173</v>
      </c>
      <c r="G500" s="64" t="s">
        <v>2846</v>
      </c>
      <c r="H500" s="73"/>
    </row>
    <row r="501" spans="1:8">
      <c r="A501" s="66" t="s">
        <v>903</v>
      </c>
      <c r="B501" s="64" t="s">
        <v>2074</v>
      </c>
      <c r="C501" s="64">
        <v>481701</v>
      </c>
      <c r="D501" s="64">
        <v>481900</v>
      </c>
      <c r="E501" s="64" t="s">
        <v>3492</v>
      </c>
      <c r="F501" s="64" t="s">
        <v>3493</v>
      </c>
      <c r="G501" s="64" t="s">
        <v>2846</v>
      </c>
      <c r="H501" s="73" t="s">
        <v>904</v>
      </c>
    </row>
    <row r="502" spans="1:8">
      <c r="A502" s="66" t="s">
        <v>901</v>
      </c>
      <c r="B502" s="64" t="s">
        <v>2608</v>
      </c>
      <c r="C502" s="64">
        <v>161601</v>
      </c>
      <c r="D502" s="64">
        <v>161800</v>
      </c>
      <c r="E502" s="64" t="s">
        <v>2405</v>
      </c>
      <c r="F502" s="64" t="s">
        <v>4100</v>
      </c>
      <c r="G502" s="64" t="s">
        <v>3294</v>
      </c>
      <c r="H502" s="73" t="s">
        <v>902</v>
      </c>
    </row>
    <row r="503" spans="1:8">
      <c r="A503" s="66" t="s">
        <v>899</v>
      </c>
      <c r="B503" s="64" t="s">
        <v>2693</v>
      </c>
      <c r="C503" s="64">
        <v>28401</v>
      </c>
      <c r="D503" s="64">
        <v>28600</v>
      </c>
      <c r="E503" s="64" t="s">
        <v>4174</v>
      </c>
      <c r="F503" s="64" t="s">
        <v>4175</v>
      </c>
      <c r="G503" s="64" t="s">
        <v>3249</v>
      </c>
      <c r="H503" s="72" t="s">
        <v>900</v>
      </c>
    </row>
    <row r="504" spans="1:8">
      <c r="A504" s="66" t="s">
        <v>897</v>
      </c>
      <c r="B504" s="64" t="s">
        <v>1856</v>
      </c>
      <c r="C504" s="64">
        <v>97901</v>
      </c>
      <c r="D504" s="64">
        <v>98100</v>
      </c>
      <c r="E504" s="64" t="s">
        <v>3671</v>
      </c>
      <c r="F504" s="64" t="s">
        <v>4176</v>
      </c>
      <c r="G504" s="64" t="s">
        <v>3169</v>
      </c>
      <c r="H504" s="73" t="s">
        <v>898</v>
      </c>
    </row>
    <row r="505" spans="1:8">
      <c r="A505" s="66" t="s">
        <v>896</v>
      </c>
      <c r="B505" s="64" t="s">
        <v>2414</v>
      </c>
      <c r="C505" s="64">
        <v>21001</v>
      </c>
      <c r="D505" s="64">
        <v>21200</v>
      </c>
      <c r="E505" s="64" t="s">
        <v>2768</v>
      </c>
      <c r="F505" s="64" t="s">
        <v>3895</v>
      </c>
      <c r="G505" s="64" t="s">
        <v>2937</v>
      </c>
      <c r="H505" s="72"/>
    </row>
    <row r="506" spans="1:8">
      <c r="A506" s="66" t="s">
        <v>894</v>
      </c>
      <c r="B506" s="64" t="s">
        <v>2644</v>
      </c>
      <c r="C506" s="64">
        <v>2404701</v>
      </c>
      <c r="D506" s="64">
        <v>2404900</v>
      </c>
      <c r="E506" s="64" t="s">
        <v>2638</v>
      </c>
      <c r="F506" s="64" t="s">
        <v>3793</v>
      </c>
      <c r="G506" s="64" t="s">
        <v>2937</v>
      </c>
      <c r="H506" s="73" t="s">
        <v>895</v>
      </c>
    </row>
    <row r="507" spans="1:8">
      <c r="A507" s="66" t="s">
        <v>872</v>
      </c>
      <c r="B507" s="64" t="s">
        <v>2335</v>
      </c>
      <c r="C507" s="64">
        <v>619101</v>
      </c>
      <c r="D507" s="64">
        <v>619300</v>
      </c>
      <c r="E507" s="64" t="s">
        <v>4177</v>
      </c>
      <c r="F507" s="64" t="s">
        <v>4178</v>
      </c>
      <c r="G507" s="64" t="s">
        <v>2937</v>
      </c>
      <c r="H507" s="73" t="s">
        <v>873</v>
      </c>
    </row>
    <row r="508" spans="1:8">
      <c r="A508" s="15" t="s">
        <v>890</v>
      </c>
      <c r="B508" s="64" t="s">
        <v>2409</v>
      </c>
      <c r="C508" s="64">
        <v>606401</v>
      </c>
      <c r="D508" s="64">
        <v>606600</v>
      </c>
      <c r="E508" s="64" t="s">
        <v>4179</v>
      </c>
      <c r="F508" s="64" t="s">
        <v>3780</v>
      </c>
      <c r="G508" s="64" t="s">
        <v>2524</v>
      </c>
      <c r="H508" s="73" t="s">
        <v>891</v>
      </c>
    </row>
    <row r="509" spans="1:8">
      <c r="A509" s="15" t="s">
        <v>892</v>
      </c>
      <c r="B509" s="64" t="s">
        <v>2409</v>
      </c>
      <c r="C509" s="64">
        <v>606301</v>
      </c>
      <c r="D509" s="64">
        <v>606500</v>
      </c>
      <c r="E509" s="64" t="s">
        <v>4179</v>
      </c>
      <c r="F509" s="64" t="s">
        <v>3780</v>
      </c>
      <c r="G509" s="64" t="s">
        <v>2524</v>
      </c>
      <c r="H509" s="73" t="s">
        <v>893</v>
      </c>
    </row>
    <row r="510" spans="1:8">
      <c r="A510" s="66" t="s">
        <v>537</v>
      </c>
      <c r="B510" s="64" t="s">
        <v>2421</v>
      </c>
      <c r="C510" s="64">
        <v>3901</v>
      </c>
      <c r="D510" s="64">
        <v>4100</v>
      </c>
      <c r="E510" s="64" t="s">
        <v>4180</v>
      </c>
      <c r="F510" s="64" t="s">
        <v>4181</v>
      </c>
      <c r="G510" s="64" t="s">
        <v>2524</v>
      </c>
      <c r="H510" s="72"/>
    </row>
    <row r="511" spans="1:8">
      <c r="A511" s="66" t="s">
        <v>888</v>
      </c>
      <c r="B511" s="64" t="s">
        <v>3043</v>
      </c>
      <c r="C511" s="64">
        <v>1269801</v>
      </c>
      <c r="D511" s="64">
        <v>1270000</v>
      </c>
      <c r="E511" s="64" t="s">
        <v>4182</v>
      </c>
      <c r="F511" s="64" t="s">
        <v>4183</v>
      </c>
      <c r="G511" s="64" t="s">
        <v>3045</v>
      </c>
      <c r="H511" s="73" t="s">
        <v>889</v>
      </c>
    </row>
    <row r="512" spans="1:8">
      <c r="A512" s="66" t="s">
        <v>757</v>
      </c>
      <c r="B512" s="64" t="s">
        <v>2047</v>
      </c>
      <c r="C512" s="64">
        <v>2269801</v>
      </c>
      <c r="D512" s="64">
        <v>2270000</v>
      </c>
      <c r="E512" s="64" t="s">
        <v>4184</v>
      </c>
      <c r="F512" s="64" t="s">
        <v>3444</v>
      </c>
      <c r="G512" s="64" t="s">
        <v>3005</v>
      </c>
      <c r="H512" s="73" t="s">
        <v>758</v>
      </c>
    </row>
    <row r="513" spans="1:8">
      <c r="A513" s="66" t="s">
        <v>886</v>
      </c>
      <c r="B513" s="64" t="s">
        <v>1870</v>
      </c>
      <c r="C513" s="64">
        <v>607401</v>
      </c>
      <c r="D513" s="64">
        <v>607600</v>
      </c>
      <c r="E513" s="64" t="s">
        <v>3526</v>
      </c>
      <c r="F513" s="64" t="s">
        <v>4185</v>
      </c>
      <c r="G513" s="64" t="s">
        <v>2866</v>
      </c>
      <c r="H513" s="73" t="s">
        <v>887</v>
      </c>
    </row>
    <row r="514" spans="1:8">
      <c r="A514" s="66" t="s">
        <v>661</v>
      </c>
      <c r="B514" s="64" t="s">
        <v>2587</v>
      </c>
      <c r="C514" s="64">
        <v>206601</v>
      </c>
      <c r="D514" s="64">
        <v>206800</v>
      </c>
      <c r="E514" s="64" t="s">
        <v>4186</v>
      </c>
      <c r="F514" s="64" t="s">
        <v>4187</v>
      </c>
      <c r="G514" s="64" t="s">
        <v>2866</v>
      </c>
      <c r="H514" s="72" t="s">
        <v>662</v>
      </c>
    </row>
    <row r="515" spans="1:8">
      <c r="A515" s="66" t="s">
        <v>537</v>
      </c>
      <c r="B515" s="82">
        <v>17156</v>
      </c>
      <c r="C515" s="64">
        <v>64801</v>
      </c>
      <c r="D515" s="64">
        <v>65000</v>
      </c>
      <c r="E515" s="64" t="s">
        <v>4188</v>
      </c>
      <c r="F515" s="64" t="s">
        <v>4189</v>
      </c>
      <c r="G515" s="64" t="s">
        <v>2951</v>
      </c>
      <c r="H515" s="72"/>
    </row>
    <row r="516" spans="1:8">
      <c r="A516" s="66" t="s">
        <v>884</v>
      </c>
      <c r="B516" s="64" t="s">
        <v>2675</v>
      </c>
      <c r="C516" s="64">
        <v>1338701</v>
      </c>
      <c r="D516" s="64">
        <v>1338900</v>
      </c>
      <c r="E516" s="64" t="s">
        <v>4190</v>
      </c>
      <c r="F516" s="64" t="s">
        <v>4191</v>
      </c>
      <c r="G516" s="64" t="s">
        <v>2951</v>
      </c>
      <c r="H516" s="73" t="s">
        <v>885</v>
      </c>
    </row>
    <row r="517" spans="1:8">
      <c r="A517" s="66" t="s">
        <v>537</v>
      </c>
      <c r="B517" s="82">
        <v>17178</v>
      </c>
      <c r="C517" s="64">
        <v>10301</v>
      </c>
      <c r="D517" s="64">
        <v>10500</v>
      </c>
      <c r="E517" s="64" t="s">
        <v>4192</v>
      </c>
      <c r="F517" s="64" t="s">
        <v>4193</v>
      </c>
      <c r="G517" s="64" t="s">
        <v>3085</v>
      </c>
      <c r="H517" s="72"/>
    </row>
    <row r="518" spans="1:8">
      <c r="A518" s="66" t="s">
        <v>883</v>
      </c>
      <c r="B518" s="64" t="s">
        <v>1892</v>
      </c>
      <c r="C518" s="64">
        <v>2294401</v>
      </c>
      <c r="D518" s="64">
        <v>2294600</v>
      </c>
      <c r="E518" s="64" t="s">
        <v>4194</v>
      </c>
      <c r="F518" s="64" t="s">
        <v>4195</v>
      </c>
      <c r="G518" s="64" t="s">
        <v>3061</v>
      </c>
      <c r="H518" s="73"/>
    </row>
    <row r="519" spans="1:8">
      <c r="A519" s="66" t="s">
        <v>882</v>
      </c>
      <c r="B519" s="64" t="s">
        <v>1965</v>
      </c>
      <c r="C519" s="64">
        <v>51301</v>
      </c>
      <c r="D519" s="64">
        <v>51500</v>
      </c>
      <c r="E519" s="64" t="s">
        <v>3449</v>
      </c>
      <c r="F519" s="64" t="s">
        <v>3755</v>
      </c>
      <c r="G519" s="64" t="s">
        <v>2525</v>
      </c>
      <c r="H519" s="73"/>
    </row>
    <row r="520" spans="1:8">
      <c r="A520" s="66" t="s">
        <v>537</v>
      </c>
      <c r="B520" s="82">
        <v>17166</v>
      </c>
      <c r="C520" s="64">
        <v>7001</v>
      </c>
      <c r="D520" s="64">
        <v>7200</v>
      </c>
      <c r="E520" s="64" t="s">
        <v>3512</v>
      </c>
      <c r="F520" s="64" t="s">
        <v>4196</v>
      </c>
      <c r="G520" s="64" t="s">
        <v>2525</v>
      </c>
      <c r="H520" s="72"/>
    </row>
    <row r="521" spans="1:8">
      <c r="A521" s="66" t="s">
        <v>537</v>
      </c>
      <c r="B521" s="64" t="s">
        <v>2036</v>
      </c>
      <c r="C521" s="64">
        <v>14501</v>
      </c>
      <c r="D521" s="64">
        <v>14700</v>
      </c>
      <c r="E521" s="64" t="s">
        <v>4197</v>
      </c>
      <c r="F521" s="64" t="s">
        <v>3780</v>
      </c>
      <c r="G521" s="64" t="s">
        <v>2525</v>
      </c>
      <c r="H521" s="72"/>
    </row>
    <row r="522" spans="1:8">
      <c r="A522" s="66" t="s">
        <v>880</v>
      </c>
      <c r="B522" s="64" t="s">
        <v>1904</v>
      </c>
      <c r="C522" s="64">
        <v>575901</v>
      </c>
      <c r="D522" s="64">
        <v>576100</v>
      </c>
      <c r="E522" s="64" t="s">
        <v>4198</v>
      </c>
      <c r="F522" s="64" t="s">
        <v>4199</v>
      </c>
      <c r="G522" s="64" t="s">
        <v>2525</v>
      </c>
      <c r="H522" s="73" t="s">
        <v>881</v>
      </c>
    </row>
    <row r="523" spans="1:8">
      <c r="A523" s="66" t="s">
        <v>878</v>
      </c>
      <c r="B523" s="64" t="s">
        <v>2105</v>
      </c>
      <c r="C523" s="64">
        <v>553901</v>
      </c>
      <c r="D523" s="64">
        <v>554100</v>
      </c>
      <c r="E523" s="64" t="s">
        <v>3564</v>
      </c>
      <c r="F523" s="64" t="s">
        <v>3489</v>
      </c>
      <c r="G523" s="64" t="s">
        <v>3183</v>
      </c>
      <c r="H523" s="73" t="s">
        <v>879</v>
      </c>
    </row>
    <row r="524" spans="1:8">
      <c r="A524" s="66" t="s">
        <v>562</v>
      </c>
      <c r="B524" s="64" t="s">
        <v>1892</v>
      </c>
      <c r="C524" s="64">
        <v>1840701</v>
      </c>
      <c r="D524" s="64">
        <v>1840900</v>
      </c>
      <c r="E524" s="64" t="s">
        <v>3999</v>
      </c>
      <c r="F524" s="64" t="s">
        <v>3949</v>
      </c>
      <c r="G524" s="64" t="s">
        <v>3062</v>
      </c>
      <c r="H524" s="73" t="s">
        <v>563</v>
      </c>
    </row>
    <row r="525" spans="1:8">
      <c r="A525" s="66" t="s">
        <v>537</v>
      </c>
      <c r="B525" s="64" t="s">
        <v>3110</v>
      </c>
      <c r="C525" s="64">
        <v>47901</v>
      </c>
      <c r="D525" s="64">
        <v>48100</v>
      </c>
      <c r="E525" s="64" t="s">
        <v>4200</v>
      </c>
      <c r="F525" s="64" t="s">
        <v>4201</v>
      </c>
      <c r="G525" s="64" t="s">
        <v>3113</v>
      </c>
      <c r="H525" s="72"/>
    </row>
    <row r="526" spans="1:8">
      <c r="A526" s="66" t="s">
        <v>600</v>
      </c>
      <c r="B526" s="64" t="s">
        <v>2112</v>
      </c>
      <c r="C526" s="64">
        <v>759901</v>
      </c>
      <c r="D526" s="64">
        <v>760100</v>
      </c>
      <c r="E526" s="64" t="s">
        <v>3380</v>
      </c>
      <c r="F526" s="64" t="s">
        <v>4202</v>
      </c>
      <c r="G526" s="64" t="s">
        <v>3113</v>
      </c>
      <c r="H526" s="73" t="s">
        <v>601</v>
      </c>
    </row>
    <row r="527" spans="1:8">
      <c r="A527" s="66" t="s">
        <v>876</v>
      </c>
      <c r="B527" s="64" t="s">
        <v>2112</v>
      </c>
      <c r="C527" s="64">
        <v>466301</v>
      </c>
      <c r="D527" s="64">
        <v>466500</v>
      </c>
      <c r="E527" s="64" t="s">
        <v>4203</v>
      </c>
      <c r="F527" s="64" t="s">
        <v>4204</v>
      </c>
      <c r="G527" s="64" t="s">
        <v>3291</v>
      </c>
      <c r="H527" s="73" t="s">
        <v>877</v>
      </c>
    </row>
    <row r="528" spans="1:8">
      <c r="A528" s="66" t="s">
        <v>874</v>
      </c>
      <c r="B528" s="64" t="s">
        <v>2125</v>
      </c>
      <c r="C528" s="64">
        <v>679401</v>
      </c>
      <c r="D528" s="64">
        <v>679600</v>
      </c>
      <c r="E528" s="64" t="s">
        <v>4205</v>
      </c>
      <c r="F528" s="64" t="s">
        <v>4206</v>
      </c>
      <c r="G528" s="64" t="s">
        <v>3016</v>
      </c>
      <c r="H528" s="73" t="s">
        <v>875</v>
      </c>
    </row>
    <row r="529" spans="1:8">
      <c r="A529" s="66" t="s">
        <v>10</v>
      </c>
      <c r="B529" s="64" t="s">
        <v>1908</v>
      </c>
      <c r="C529" s="64">
        <v>1977301</v>
      </c>
      <c r="D529" s="64">
        <v>1977500</v>
      </c>
      <c r="E529" s="64" t="s">
        <v>4207</v>
      </c>
      <c r="F529" s="64" t="s">
        <v>4208</v>
      </c>
      <c r="G529" s="64" t="s">
        <v>2532</v>
      </c>
      <c r="H529" s="72"/>
    </row>
    <row r="530" spans="1:8">
      <c r="A530" s="66" t="s">
        <v>872</v>
      </c>
      <c r="B530" s="64" t="s">
        <v>2335</v>
      </c>
      <c r="C530" s="64">
        <v>619601</v>
      </c>
      <c r="D530" s="64">
        <v>619800</v>
      </c>
      <c r="E530" s="64" t="s">
        <v>4209</v>
      </c>
      <c r="F530" s="64" t="s">
        <v>3481</v>
      </c>
      <c r="G530" s="64" t="s">
        <v>2534</v>
      </c>
      <c r="H530" s="73" t="s">
        <v>873</v>
      </c>
    </row>
    <row r="531" spans="1:8">
      <c r="A531" s="66" t="s">
        <v>870</v>
      </c>
      <c r="B531" s="64" t="s">
        <v>2109</v>
      </c>
      <c r="C531" s="64">
        <v>452501</v>
      </c>
      <c r="D531" s="64">
        <v>452700</v>
      </c>
      <c r="E531" s="64" t="s">
        <v>3792</v>
      </c>
      <c r="F531" s="64" t="s">
        <v>4210</v>
      </c>
      <c r="G531" s="64" t="s">
        <v>2534</v>
      </c>
      <c r="H531" s="73" t="s">
        <v>871</v>
      </c>
    </row>
    <row r="532" spans="1:8">
      <c r="A532" s="66" t="s">
        <v>868</v>
      </c>
      <c r="B532" s="64" t="s">
        <v>1930</v>
      </c>
      <c r="C532" s="64">
        <v>576601</v>
      </c>
      <c r="D532" s="64">
        <v>576800</v>
      </c>
      <c r="E532" s="64" t="s">
        <v>4211</v>
      </c>
      <c r="F532" s="64" t="s">
        <v>3802</v>
      </c>
      <c r="G532" s="64" t="s">
        <v>3071</v>
      </c>
      <c r="H532" s="73" t="s">
        <v>869</v>
      </c>
    </row>
    <row r="533" spans="1:8">
      <c r="A533" s="66" t="s">
        <v>866</v>
      </c>
      <c r="B533" s="64" t="s">
        <v>1993</v>
      </c>
      <c r="C533" s="64">
        <v>710401</v>
      </c>
      <c r="D533" s="64">
        <v>710600</v>
      </c>
      <c r="E533" s="64" t="s">
        <v>3623</v>
      </c>
      <c r="F533" s="64" t="s">
        <v>4212</v>
      </c>
      <c r="G533" s="64" t="s">
        <v>3071</v>
      </c>
      <c r="H533" s="73" t="s">
        <v>867</v>
      </c>
    </row>
    <row r="534" spans="1:8">
      <c r="A534" s="66" t="s">
        <v>688</v>
      </c>
      <c r="B534" s="64" t="s">
        <v>1930</v>
      </c>
      <c r="C534" s="64">
        <v>98301</v>
      </c>
      <c r="D534" s="64">
        <v>98500</v>
      </c>
      <c r="E534" s="64" t="s">
        <v>4213</v>
      </c>
      <c r="F534" s="64" t="s">
        <v>4214</v>
      </c>
      <c r="G534" s="64" t="s">
        <v>2537</v>
      </c>
      <c r="H534" s="73" t="s">
        <v>689</v>
      </c>
    </row>
    <row r="535" spans="1:8">
      <c r="A535" s="66" t="s">
        <v>219</v>
      </c>
      <c r="B535" s="64" t="s">
        <v>2074</v>
      </c>
      <c r="C535" s="64">
        <v>374501</v>
      </c>
      <c r="D535" s="64">
        <v>374700</v>
      </c>
      <c r="E535" s="64" t="s">
        <v>4215</v>
      </c>
      <c r="F535" s="64" t="s">
        <v>4203</v>
      </c>
      <c r="G535" s="64" t="s">
        <v>2537</v>
      </c>
      <c r="H535" s="73" t="s">
        <v>220</v>
      </c>
    </row>
    <row r="536" spans="1:8">
      <c r="A536" s="66" t="s">
        <v>864</v>
      </c>
      <c r="B536" s="64" t="s">
        <v>2112</v>
      </c>
      <c r="C536" s="64">
        <v>565501</v>
      </c>
      <c r="D536" s="64">
        <v>565700</v>
      </c>
      <c r="E536" s="64" t="s">
        <v>4216</v>
      </c>
      <c r="F536" s="64" t="s">
        <v>3771</v>
      </c>
      <c r="G536" s="64" t="s">
        <v>2847</v>
      </c>
      <c r="H536" s="73" t="s">
        <v>865</v>
      </c>
    </row>
    <row r="537" spans="1:8">
      <c r="A537" s="66" t="s">
        <v>223</v>
      </c>
      <c r="B537" s="64" t="s">
        <v>2074</v>
      </c>
      <c r="C537" s="64">
        <v>431501</v>
      </c>
      <c r="D537" s="64">
        <v>431700</v>
      </c>
      <c r="E537" s="64" t="s">
        <v>4217</v>
      </c>
      <c r="F537" s="64" t="s">
        <v>3854</v>
      </c>
      <c r="G537" s="64" t="s">
        <v>2847</v>
      </c>
      <c r="H537" s="73" t="s">
        <v>224</v>
      </c>
    </row>
    <row r="538" spans="1:8">
      <c r="A538" s="66" t="s">
        <v>863</v>
      </c>
      <c r="B538" s="64" t="s">
        <v>2047</v>
      </c>
      <c r="C538" s="64">
        <v>275601</v>
      </c>
      <c r="D538" s="64">
        <v>275800</v>
      </c>
      <c r="E538" s="64" t="s">
        <v>4218</v>
      </c>
      <c r="F538" s="64" t="s">
        <v>4219</v>
      </c>
      <c r="G538" s="64" t="s">
        <v>3006</v>
      </c>
      <c r="H538" s="73"/>
    </row>
    <row r="539" spans="1:8">
      <c r="A539" s="66" t="s">
        <v>861</v>
      </c>
      <c r="B539" s="64" t="s">
        <v>2441</v>
      </c>
      <c r="C539" s="64">
        <v>42301</v>
      </c>
      <c r="D539" s="64">
        <v>42500</v>
      </c>
      <c r="E539" s="64" t="s">
        <v>4220</v>
      </c>
      <c r="F539" s="64" t="s">
        <v>4221</v>
      </c>
      <c r="G539" s="64" t="s">
        <v>2837</v>
      </c>
      <c r="H539" s="73" t="s">
        <v>862</v>
      </c>
    </row>
    <row r="540" spans="1:8">
      <c r="A540" s="66" t="s">
        <v>536</v>
      </c>
      <c r="B540" s="64" t="s">
        <v>1965</v>
      </c>
      <c r="C540" s="64">
        <v>356501</v>
      </c>
      <c r="D540" s="64">
        <v>356700</v>
      </c>
      <c r="E540" s="64" t="s">
        <v>4222</v>
      </c>
      <c r="F540" s="64" t="s">
        <v>4223</v>
      </c>
      <c r="G540" s="64" t="s">
        <v>2852</v>
      </c>
      <c r="H540" s="72"/>
    </row>
    <row r="541" spans="1:8">
      <c r="A541" s="66" t="s">
        <v>859</v>
      </c>
      <c r="B541" s="64" t="s">
        <v>2109</v>
      </c>
      <c r="C541" s="64">
        <v>418701</v>
      </c>
      <c r="D541" s="64">
        <v>418900</v>
      </c>
      <c r="E541" s="64" t="s">
        <v>4224</v>
      </c>
      <c r="F541" s="64" t="s">
        <v>4225</v>
      </c>
      <c r="G541" s="64" t="s">
        <v>3160</v>
      </c>
      <c r="H541" s="73" t="s">
        <v>860</v>
      </c>
    </row>
    <row r="542" spans="1:8">
      <c r="A542" s="66" t="s">
        <v>846</v>
      </c>
      <c r="B542" s="64" t="s">
        <v>2468</v>
      </c>
      <c r="C542" s="64">
        <v>940301</v>
      </c>
      <c r="D542" s="64">
        <v>940500</v>
      </c>
      <c r="E542" s="64" t="s">
        <v>4226</v>
      </c>
      <c r="F542" s="64" t="s">
        <v>3722</v>
      </c>
      <c r="G542" s="64" t="s">
        <v>3160</v>
      </c>
      <c r="H542" s="72" t="s">
        <v>847</v>
      </c>
    </row>
    <row r="543" spans="1:8">
      <c r="A543" s="66" t="s">
        <v>820</v>
      </c>
      <c r="B543" s="64" t="s">
        <v>2479</v>
      </c>
      <c r="C543" s="64">
        <v>104701</v>
      </c>
      <c r="D543" s="64">
        <v>104900</v>
      </c>
      <c r="E543" s="64" t="s">
        <v>4227</v>
      </c>
      <c r="F543" s="64" t="s">
        <v>3788</v>
      </c>
      <c r="G543" s="64" t="s">
        <v>2546</v>
      </c>
      <c r="H543" s="73" t="s">
        <v>821</v>
      </c>
    </row>
    <row r="544" spans="1:8">
      <c r="A544" s="66" t="s">
        <v>857</v>
      </c>
      <c r="B544" s="64" t="s">
        <v>1908</v>
      </c>
      <c r="C544" s="64">
        <v>1719601</v>
      </c>
      <c r="D544" s="64">
        <v>1719800</v>
      </c>
      <c r="E544" s="64" t="s">
        <v>4228</v>
      </c>
      <c r="F544" s="64" t="s">
        <v>4229</v>
      </c>
      <c r="G544" s="64" t="s">
        <v>3345</v>
      </c>
      <c r="H544" s="72" t="s">
        <v>858</v>
      </c>
    </row>
    <row r="545" spans="1:8">
      <c r="A545" s="66" t="s">
        <v>619</v>
      </c>
      <c r="B545" s="64" t="s">
        <v>2025</v>
      </c>
      <c r="C545" s="64">
        <v>64401</v>
      </c>
      <c r="D545" s="64">
        <v>64600</v>
      </c>
      <c r="E545" s="64" t="s">
        <v>4230</v>
      </c>
      <c r="F545" s="64" t="s">
        <v>4185</v>
      </c>
      <c r="G545" s="64" t="s">
        <v>2927</v>
      </c>
      <c r="H545" s="73" t="s">
        <v>620</v>
      </c>
    </row>
    <row r="546" spans="1:8">
      <c r="A546" s="66" t="s">
        <v>751</v>
      </c>
      <c r="B546" s="64" t="s">
        <v>2986</v>
      </c>
      <c r="C546" s="64">
        <v>686201</v>
      </c>
      <c r="D546" s="64">
        <v>686400</v>
      </c>
      <c r="E546" s="64" t="s">
        <v>3889</v>
      </c>
      <c r="F546" s="64" t="s">
        <v>4231</v>
      </c>
      <c r="G546" s="64" t="s">
        <v>2927</v>
      </c>
      <c r="H546" s="73" t="s">
        <v>752</v>
      </c>
    </row>
    <row r="547" spans="1:8">
      <c r="A547" s="66" t="s">
        <v>855</v>
      </c>
      <c r="B547" s="64" t="s">
        <v>1965</v>
      </c>
      <c r="C547" s="64">
        <v>161401</v>
      </c>
      <c r="D547" s="64">
        <v>161600</v>
      </c>
      <c r="E547" s="64" t="s">
        <v>4232</v>
      </c>
      <c r="F547" s="64" t="s">
        <v>4233</v>
      </c>
      <c r="G547" s="64" t="s">
        <v>2853</v>
      </c>
      <c r="H547" s="73" t="s">
        <v>856</v>
      </c>
    </row>
    <row r="548" spans="1:8">
      <c r="A548" s="66" t="s">
        <v>288</v>
      </c>
      <c r="B548" s="64" t="s">
        <v>2401</v>
      </c>
      <c r="C548" s="64">
        <v>414001</v>
      </c>
      <c r="D548" s="64">
        <v>414200</v>
      </c>
      <c r="E548" s="64" t="s">
        <v>4234</v>
      </c>
      <c r="F548" s="64" t="s">
        <v>4235</v>
      </c>
      <c r="G548" s="64" t="s">
        <v>2548</v>
      </c>
      <c r="H548" s="72" t="s">
        <v>289</v>
      </c>
    </row>
    <row r="549" spans="1:8">
      <c r="A549" s="66" t="s">
        <v>87</v>
      </c>
      <c r="B549" s="64" t="s">
        <v>1930</v>
      </c>
      <c r="C549" s="64">
        <v>609901</v>
      </c>
      <c r="D549" s="64">
        <v>610100</v>
      </c>
      <c r="E549" s="64" t="s">
        <v>4236</v>
      </c>
      <c r="F549" s="64" t="s">
        <v>4237</v>
      </c>
      <c r="G549" s="64" t="s">
        <v>2548</v>
      </c>
      <c r="H549" s="72" t="s">
        <v>88</v>
      </c>
    </row>
    <row r="550" spans="1:8">
      <c r="A550" s="66" t="s">
        <v>853</v>
      </c>
      <c r="B550" s="64" t="s">
        <v>3144</v>
      </c>
      <c r="C550" s="64">
        <v>759901</v>
      </c>
      <c r="D550" s="64">
        <v>760100</v>
      </c>
      <c r="E550" s="64" t="s">
        <v>4238</v>
      </c>
      <c r="F550" s="64" t="s">
        <v>3872</v>
      </c>
      <c r="G550" s="64" t="s">
        <v>3146</v>
      </c>
      <c r="H550" s="73" t="s">
        <v>854</v>
      </c>
    </row>
    <row r="551" spans="1:8">
      <c r="A551" s="66" t="s">
        <v>56</v>
      </c>
      <c r="B551" s="64" t="s">
        <v>1986</v>
      </c>
      <c r="C551" s="64">
        <v>267301</v>
      </c>
      <c r="D551" s="64">
        <v>267500</v>
      </c>
      <c r="E551" s="64" t="s">
        <v>4239</v>
      </c>
      <c r="F551" s="64" t="s">
        <v>4240</v>
      </c>
      <c r="G551" s="64" t="s">
        <v>3298</v>
      </c>
      <c r="H551" s="73" t="s">
        <v>57</v>
      </c>
    </row>
    <row r="552" spans="1:8">
      <c r="A552" s="66" t="s">
        <v>97</v>
      </c>
      <c r="B552" s="64" t="s">
        <v>2389</v>
      </c>
      <c r="C552" s="64">
        <v>718501</v>
      </c>
      <c r="D552" s="64">
        <v>718700</v>
      </c>
      <c r="E552" s="64" t="s">
        <v>4106</v>
      </c>
      <c r="F552" s="64" t="s">
        <v>4241</v>
      </c>
      <c r="G552" s="64" t="s">
        <v>2554</v>
      </c>
      <c r="H552" s="73" t="s">
        <v>98</v>
      </c>
    </row>
    <row r="553" spans="1:8">
      <c r="A553" s="66" t="s">
        <v>852</v>
      </c>
      <c r="B553" s="64" t="s">
        <v>2644</v>
      </c>
      <c r="C553" s="64">
        <v>757501</v>
      </c>
      <c r="D553" s="64">
        <v>757700</v>
      </c>
      <c r="E553" s="64" t="s">
        <v>4222</v>
      </c>
      <c r="F553" s="64" t="s">
        <v>4223</v>
      </c>
      <c r="G553" s="64" t="s">
        <v>2556</v>
      </c>
      <c r="H553" s="73"/>
    </row>
    <row r="554" spans="1:8">
      <c r="A554" s="66" t="s">
        <v>536</v>
      </c>
      <c r="B554" s="64" t="s">
        <v>3250</v>
      </c>
      <c r="C554" s="64">
        <v>244001</v>
      </c>
      <c r="D554" s="64">
        <v>244200</v>
      </c>
      <c r="E554" s="64" t="s">
        <v>4242</v>
      </c>
      <c r="F554" s="64" t="s">
        <v>3606</v>
      </c>
      <c r="G554" s="64" t="s">
        <v>3251</v>
      </c>
      <c r="H554" s="72"/>
    </row>
    <row r="555" spans="1:8">
      <c r="A555" s="66" t="s">
        <v>799</v>
      </c>
      <c r="B555" s="64" t="s">
        <v>2063</v>
      </c>
      <c r="C555" s="64">
        <v>841601</v>
      </c>
      <c r="D555" s="64">
        <v>841800</v>
      </c>
      <c r="E555" s="64" t="s">
        <v>2167</v>
      </c>
      <c r="F555" s="64" t="s">
        <v>4243</v>
      </c>
      <c r="G555" s="64" t="s">
        <v>3266</v>
      </c>
      <c r="H555" s="73" t="s">
        <v>800</v>
      </c>
    </row>
    <row r="556" spans="1:8">
      <c r="A556" s="66" t="s">
        <v>624</v>
      </c>
      <c r="B556" s="64" t="s">
        <v>2774</v>
      </c>
      <c r="C556" s="64">
        <v>485601</v>
      </c>
      <c r="D556" s="64">
        <v>485800</v>
      </c>
      <c r="E556" s="64" t="s">
        <v>4244</v>
      </c>
      <c r="F556" s="64" t="s">
        <v>4245</v>
      </c>
      <c r="G556" s="64" t="s">
        <v>2558</v>
      </c>
      <c r="H556" s="72" t="s">
        <v>625</v>
      </c>
    </row>
    <row r="557" spans="1:8">
      <c r="A557" s="66" t="s">
        <v>850</v>
      </c>
      <c r="B557" s="64" t="s">
        <v>3043</v>
      </c>
      <c r="C557" s="64">
        <v>1290401</v>
      </c>
      <c r="D557" s="64">
        <v>1290600</v>
      </c>
      <c r="E557" s="64" t="s">
        <v>3446</v>
      </c>
      <c r="F557" s="64" t="s">
        <v>3447</v>
      </c>
      <c r="G557" s="64" t="s">
        <v>2558</v>
      </c>
      <c r="H557" s="73" t="s">
        <v>851</v>
      </c>
    </row>
    <row r="558" spans="1:8">
      <c r="A558" s="66" t="s">
        <v>848</v>
      </c>
      <c r="B558" s="64" t="s">
        <v>1900</v>
      </c>
      <c r="C558" s="64">
        <v>65501</v>
      </c>
      <c r="D558" s="64">
        <v>65700</v>
      </c>
      <c r="E558" s="64" t="s">
        <v>3945</v>
      </c>
      <c r="F558" s="64" t="s">
        <v>3946</v>
      </c>
      <c r="G558" s="64" t="s">
        <v>2558</v>
      </c>
      <c r="H558" s="72" t="s">
        <v>849</v>
      </c>
    </row>
    <row r="559" spans="1:8">
      <c r="A559" s="66" t="s">
        <v>536</v>
      </c>
      <c r="B559" s="64" t="s">
        <v>2105</v>
      </c>
      <c r="C559" s="64">
        <v>7301</v>
      </c>
      <c r="D559" s="64">
        <v>7500</v>
      </c>
      <c r="E559" s="64" t="s">
        <v>4246</v>
      </c>
      <c r="F559" s="64" t="s">
        <v>4247</v>
      </c>
      <c r="G559" s="64" t="s">
        <v>2561</v>
      </c>
      <c r="H559" s="72"/>
    </row>
    <row r="560" spans="1:8">
      <c r="A560" s="66" t="s">
        <v>572</v>
      </c>
      <c r="B560" s="64" t="s">
        <v>2828</v>
      </c>
      <c r="C560" s="64">
        <v>660401</v>
      </c>
      <c r="D560" s="64">
        <v>660600</v>
      </c>
      <c r="E560" s="64" t="s">
        <v>4248</v>
      </c>
      <c r="F560" s="64" t="s">
        <v>4249</v>
      </c>
      <c r="G560" s="64" t="s">
        <v>2561</v>
      </c>
      <c r="H560" s="72" t="s">
        <v>573</v>
      </c>
    </row>
    <row r="561" spans="1:8">
      <c r="A561" s="66" t="s">
        <v>56</v>
      </c>
      <c r="B561" s="64" t="s">
        <v>1986</v>
      </c>
      <c r="C561" s="64">
        <v>267001</v>
      </c>
      <c r="D561" s="64">
        <v>267200</v>
      </c>
      <c r="E561" s="64" t="s">
        <v>4250</v>
      </c>
      <c r="F561" s="64" t="s">
        <v>4184</v>
      </c>
      <c r="G561" s="64" t="s">
        <v>2564</v>
      </c>
      <c r="H561" s="73" t="s">
        <v>57</v>
      </c>
    </row>
    <row r="562" spans="1:8">
      <c r="A562" s="66" t="s">
        <v>475</v>
      </c>
      <c r="B562" s="64" t="s">
        <v>1904</v>
      </c>
      <c r="C562" s="64">
        <v>524201</v>
      </c>
      <c r="D562" s="64">
        <v>524400</v>
      </c>
      <c r="E562" s="64" t="s">
        <v>4251</v>
      </c>
      <c r="F562" s="64" t="s">
        <v>4252</v>
      </c>
      <c r="G562" s="64" t="s">
        <v>2567</v>
      </c>
      <c r="H562" s="73" t="s">
        <v>476</v>
      </c>
    </row>
    <row r="563" spans="1:8">
      <c r="A563" s="66" t="s">
        <v>846</v>
      </c>
      <c r="B563" s="64" t="s">
        <v>2468</v>
      </c>
      <c r="C563" s="64">
        <v>940201</v>
      </c>
      <c r="D563" s="64">
        <v>940400</v>
      </c>
      <c r="E563" s="64" t="s">
        <v>4253</v>
      </c>
      <c r="F563" s="64" t="s">
        <v>3489</v>
      </c>
      <c r="G563" s="64" t="s">
        <v>2567</v>
      </c>
      <c r="H563" s="72" t="s">
        <v>847</v>
      </c>
    </row>
    <row r="564" spans="1:8">
      <c r="A564" s="66" t="s">
        <v>844</v>
      </c>
      <c r="B564" s="64" t="s">
        <v>2109</v>
      </c>
      <c r="C564" s="64">
        <v>582301</v>
      </c>
      <c r="D564" s="64">
        <v>582500</v>
      </c>
      <c r="E564" s="64" t="s">
        <v>3979</v>
      </c>
      <c r="F564" s="64" t="s">
        <v>4254</v>
      </c>
      <c r="G564" s="64" t="s">
        <v>3258</v>
      </c>
      <c r="H564" s="73" t="s">
        <v>845</v>
      </c>
    </row>
    <row r="565" spans="1:8">
      <c r="A565" s="66" t="s">
        <v>537</v>
      </c>
      <c r="B565" s="82">
        <v>17120</v>
      </c>
      <c r="C565" s="64">
        <v>18401</v>
      </c>
      <c r="D565" s="64">
        <v>18600</v>
      </c>
      <c r="E565" s="64" t="s">
        <v>4255</v>
      </c>
      <c r="F565" s="64" t="s">
        <v>4256</v>
      </c>
      <c r="G565" s="64" t="s">
        <v>3080</v>
      </c>
      <c r="H565" s="72"/>
    </row>
    <row r="566" spans="1:8">
      <c r="A566" s="66" t="s">
        <v>842</v>
      </c>
      <c r="B566" s="64" t="s">
        <v>2028</v>
      </c>
      <c r="C566" s="64">
        <v>1236001</v>
      </c>
      <c r="D566" s="64">
        <v>1236200</v>
      </c>
      <c r="E566" s="64" t="s">
        <v>4257</v>
      </c>
      <c r="F566" s="64" t="s">
        <v>2180</v>
      </c>
      <c r="G566" s="64" t="s">
        <v>3054</v>
      </c>
      <c r="H566" s="72" t="s">
        <v>843</v>
      </c>
    </row>
    <row r="567" spans="1:8">
      <c r="A567" s="66" t="s">
        <v>840</v>
      </c>
      <c r="B567" s="64" t="s">
        <v>1930</v>
      </c>
      <c r="C567" s="64">
        <v>1120201</v>
      </c>
      <c r="D567" s="64">
        <v>1120400</v>
      </c>
      <c r="E567" s="64" t="s">
        <v>3499</v>
      </c>
      <c r="F567" s="64" t="s">
        <v>3500</v>
      </c>
      <c r="G567" s="64" t="s">
        <v>3333</v>
      </c>
      <c r="H567" s="73" t="s">
        <v>841</v>
      </c>
    </row>
    <row r="568" spans="1:8">
      <c r="A568" s="66" t="s">
        <v>838</v>
      </c>
      <c r="B568" s="64" t="s">
        <v>3255</v>
      </c>
      <c r="C568" s="64">
        <v>196201</v>
      </c>
      <c r="D568" s="64">
        <v>196400</v>
      </c>
      <c r="E568" s="64" t="s">
        <v>3370</v>
      </c>
      <c r="F568" s="64" t="s">
        <v>3471</v>
      </c>
      <c r="G568" s="64" t="s">
        <v>3256</v>
      </c>
      <c r="H568" s="73" t="s">
        <v>839</v>
      </c>
    </row>
    <row r="569" spans="1:8">
      <c r="A569" s="66" t="s">
        <v>836</v>
      </c>
      <c r="B569" s="64" t="s">
        <v>2145</v>
      </c>
      <c r="C569" s="64">
        <v>1233101</v>
      </c>
      <c r="D569" s="64">
        <v>1233300</v>
      </c>
      <c r="E569" s="64" t="s">
        <v>4258</v>
      </c>
      <c r="F569" s="64" t="s">
        <v>4259</v>
      </c>
      <c r="G569" s="64" t="s">
        <v>3132</v>
      </c>
      <c r="H569" s="73" t="s">
        <v>837</v>
      </c>
    </row>
    <row r="570" spans="1:8">
      <c r="A570" s="66" t="s">
        <v>834</v>
      </c>
      <c r="B570" s="64" t="s">
        <v>1856</v>
      </c>
      <c r="C570" s="64">
        <v>2226901</v>
      </c>
      <c r="D570" s="64">
        <v>2227100</v>
      </c>
      <c r="E570" s="64" t="s">
        <v>4260</v>
      </c>
      <c r="F570" s="64" t="s">
        <v>4240</v>
      </c>
      <c r="G570" s="64" t="s">
        <v>3170</v>
      </c>
      <c r="H570" s="72" t="s">
        <v>835</v>
      </c>
    </row>
    <row r="571" spans="1:8">
      <c r="A571" s="66" t="s">
        <v>789</v>
      </c>
      <c r="B571" s="64" t="s">
        <v>2219</v>
      </c>
      <c r="C571" s="64">
        <v>158401</v>
      </c>
      <c r="D571" s="64">
        <v>158600</v>
      </c>
      <c r="E571" s="64" t="s">
        <v>4261</v>
      </c>
      <c r="F571" s="64" t="s">
        <v>4262</v>
      </c>
      <c r="G571" s="64" t="s">
        <v>3279</v>
      </c>
      <c r="H571" s="72" t="s">
        <v>790</v>
      </c>
    </row>
    <row r="572" spans="1:8">
      <c r="A572" s="66" t="s">
        <v>832</v>
      </c>
      <c r="B572" s="64" t="s">
        <v>3283</v>
      </c>
      <c r="C572" s="64">
        <v>443101</v>
      </c>
      <c r="D572" s="64">
        <v>443300</v>
      </c>
      <c r="E572" s="64" t="s">
        <v>3746</v>
      </c>
      <c r="F572" s="64" t="s">
        <v>3747</v>
      </c>
      <c r="G572" s="64" t="s">
        <v>3279</v>
      </c>
      <c r="H572" s="73" t="s">
        <v>833</v>
      </c>
    </row>
    <row r="573" spans="1:8">
      <c r="A573" s="66" t="s">
        <v>830</v>
      </c>
      <c r="B573" s="64" t="s">
        <v>2495</v>
      </c>
      <c r="C573" s="64">
        <v>75101</v>
      </c>
      <c r="D573" s="64">
        <v>75300</v>
      </c>
      <c r="E573" s="64" t="s">
        <v>4263</v>
      </c>
      <c r="F573" s="64" t="s">
        <v>4264</v>
      </c>
      <c r="G573" s="64" t="s">
        <v>2575</v>
      </c>
      <c r="H573" s="73" t="s">
        <v>831</v>
      </c>
    </row>
    <row r="574" spans="1:8">
      <c r="A574" s="66" t="s">
        <v>408</v>
      </c>
      <c r="B574" s="64" t="s">
        <v>2335</v>
      </c>
      <c r="C574" s="64">
        <v>462101</v>
      </c>
      <c r="D574" s="64">
        <v>462300</v>
      </c>
      <c r="E574" s="64" t="s">
        <v>2113</v>
      </c>
      <c r="F574" s="64" t="s">
        <v>4265</v>
      </c>
      <c r="G574" s="64" t="s">
        <v>3127</v>
      </c>
      <c r="H574" s="73" t="s">
        <v>409</v>
      </c>
    </row>
    <row r="575" spans="1:8">
      <c r="A575" s="66" t="s">
        <v>829</v>
      </c>
      <c r="B575" s="64" t="s">
        <v>2145</v>
      </c>
      <c r="C575" s="64">
        <v>239001</v>
      </c>
      <c r="D575" s="64">
        <v>239200</v>
      </c>
      <c r="E575" s="64" t="s">
        <v>4266</v>
      </c>
      <c r="F575" s="64" t="s">
        <v>4267</v>
      </c>
      <c r="G575" s="64" t="s">
        <v>2583</v>
      </c>
      <c r="H575" s="73"/>
    </row>
    <row r="576" spans="1:8">
      <c r="A576" s="66" t="s">
        <v>827</v>
      </c>
      <c r="B576" s="64" t="s">
        <v>1908</v>
      </c>
      <c r="C576" s="64">
        <v>1938501</v>
      </c>
      <c r="D576" s="64">
        <v>1938700</v>
      </c>
      <c r="E576" s="64" t="s">
        <v>4268</v>
      </c>
      <c r="F576" s="64" t="s">
        <v>4269</v>
      </c>
      <c r="G576" s="64" t="s">
        <v>3346</v>
      </c>
      <c r="H576" s="73" t="s">
        <v>828</v>
      </c>
    </row>
    <row r="577" spans="1:8">
      <c r="A577" s="66" t="s">
        <v>614</v>
      </c>
      <c r="B577" s="64" t="s">
        <v>1996</v>
      </c>
      <c r="C577" s="64">
        <v>1056601</v>
      </c>
      <c r="D577" s="64">
        <v>1056800</v>
      </c>
      <c r="E577" s="64" t="s">
        <v>3483</v>
      </c>
      <c r="F577" s="64" t="s">
        <v>4270</v>
      </c>
      <c r="G577" s="64" t="s">
        <v>2892</v>
      </c>
      <c r="H577" s="73" t="s">
        <v>615</v>
      </c>
    </row>
    <row r="578" spans="1:8">
      <c r="A578" s="66" t="s">
        <v>825</v>
      </c>
      <c r="B578" s="64" t="s">
        <v>2322</v>
      </c>
      <c r="C578" s="64">
        <v>549701</v>
      </c>
      <c r="D578" s="64">
        <v>549900</v>
      </c>
      <c r="E578" s="64" t="s">
        <v>4271</v>
      </c>
      <c r="F578" s="64" t="s">
        <v>4272</v>
      </c>
      <c r="G578" s="64" t="s">
        <v>2995</v>
      </c>
      <c r="H578" s="72" t="s">
        <v>826</v>
      </c>
    </row>
    <row r="579" spans="1:8">
      <c r="A579" s="66" t="s">
        <v>823</v>
      </c>
      <c r="B579" s="64" t="s">
        <v>2434</v>
      </c>
      <c r="C579" s="64">
        <v>600801</v>
      </c>
      <c r="D579" s="64">
        <v>601000</v>
      </c>
      <c r="E579" s="64" t="s">
        <v>4167</v>
      </c>
      <c r="F579" s="64" t="s">
        <v>3573</v>
      </c>
      <c r="G579" s="64" t="s">
        <v>2995</v>
      </c>
      <c r="H579" s="73" t="s">
        <v>824</v>
      </c>
    </row>
    <row r="580" spans="1:8">
      <c r="A580" s="66" t="s">
        <v>97</v>
      </c>
      <c r="B580" s="64" t="s">
        <v>2389</v>
      </c>
      <c r="C580" s="64">
        <v>718401</v>
      </c>
      <c r="D580" s="64">
        <v>718600</v>
      </c>
      <c r="E580" s="64" t="s">
        <v>4273</v>
      </c>
      <c r="F580" s="64" t="s">
        <v>4274</v>
      </c>
      <c r="G580" s="64" t="s">
        <v>3205</v>
      </c>
      <c r="H580" s="73" t="s">
        <v>98</v>
      </c>
    </row>
    <row r="581" spans="1:8">
      <c r="A581" s="66" t="s">
        <v>822</v>
      </c>
      <c r="B581" s="64" t="s">
        <v>1852</v>
      </c>
      <c r="C581" s="64">
        <v>3790401</v>
      </c>
      <c r="D581" s="64">
        <v>3790600</v>
      </c>
      <c r="E581" s="64" t="s">
        <v>4238</v>
      </c>
      <c r="F581" s="64" t="s">
        <v>3872</v>
      </c>
      <c r="G581" s="64" t="s">
        <v>2970</v>
      </c>
      <c r="H581" s="73"/>
    </row>
    <row r="582" spans="1:8">
      <c r="A582" s="66" t="s">
        <v>523</v>
      </c>
      <c r="B582" s="64" t="s">
        <v>2145</v>
      </c>
      <c r="C582" s="64">
        <v>1898401</v>
      </c>
      <c r="D582" s="64">
        <v>1898600</v>
      </c>
      <c r="E582" s="64" t="s">
        <v>4275</v>
      </c>
      <c r="F582" s="64" t="s">
        <v>4276</v>
      </c>
      <c r="G582" s="64" t="s">
        <v>2604</v>
      </c>
      <c r="H582" s="73"/>
    </row>
    <row r="583" spans="1:8">
      <c r="A583" s="66" t="s">
        <v>820</v>
      </c>
      <c r="B583" s="64" t="s">
        <v>2479</v>
      </c>
      <c r="C583" s="64">
        <v>104901</v>
      </c>
      <c r="D583" s="64">
        <v>105100</v>
      </c>
      <c r="E583" s="64" t="s">
        <v>4065</v>
      </c>
      <c r="F583" s="64" t="s">
        <v>3757</v>
      </c>
      <c r="G583" s="64" t="s">
        <v>3200</v>
      </c>
      <c r="H583" s="73" t="s">
        <v>821</v>
      </c>
    </row>
    <row r="584" spans="1:8">
      <c r="A584" s="66" t="s">
        <v>818</v>
      </c>
      <c r="B584" s="64" t="s">
        <v>2270</v>
      </c>
      <c r="C584" s="64">
        <v>1824501</v>
      </c>
      <c r="D584" s="64">
        <v>1824700</v>
      </c>
      <c r="E584" s="64" t="s">
        <v>4277</v>
      </c>
      <c r="F584" s="64" t="s">
        <v>4278</v>
      </c>
      <c r="G584" s="64" t="s">
        <v>3155</v>
      </c>
      <c r="H584" s="73" t="s">
        <v>819</v>
      </c>
    </row>
    <row r="585" spans="1:8">
      <c r="A585" s="66" t="s">
        <v>536</v>
      </c>
      <c r="B585" s="64" t="s">
        <v>2522</v>
      </c>
      <c r="C585" s="64">
        <v>1288101</v>
      </c>
      <c r="D585" s="64">
        <v>1288300</v>
      </c>
      <c r="E585" s="64" t="s">
        <v>4279</v>
      </c>
      <c r="F585" s="64" t="s">
        <v>4280</v>
      </c>
      <c r="G585" s="64" t="s">
        <v>2616</v>
      </c>
      <c r="H585" s="72"/>
    </row>
    <row r="586" spans="1:8">
      <c r="A586" s="66" t="s">
        <v>816</v>
      </c>
      <c r="B586" s="64" t="s">
        <v>2506</v>
      </c>
      <c r="C586" s="64">
        <v>1047801</v>
      </c>
      <c r="D586" s="64">
        <v>1048000</v>
      </c>
      <c r="E586" s="64" t="s">
        <v>3811</v>
      </c>
      <c r="F586" s="64" t="s">
        <v>4281</v>
      </c>
      <c r="G586" s="64" t="s">
        <v>2616</v>
      </c>
      <c r="H586" s="72" t="s">
        <v>817</v>
      </c>
    </row>
    <row r="587" spans="1:8">
      <c r="A587" s="66" t="s">
        <v>793</v>
      </c>
      <c r="B587" s="64" t="s">
        <v>1926</v>
      </c>
      <c r="C587" s="64">
        <v>550701</v>
      </c>
      <c r="D587" s="64">
        <v>550900</v>
      </c>
      <c r="E587" s="64" t="s">
        <v>3473</v>
      </c>
      <c r="F587" s="64" t="s">
        <v>4282</v>
      </c>
      <c r="G587" s="64" t="s">
        <v>2976</v>
      </c>
      <c r="H587" s="73" t="s">
        <v>794</v>
      </c>
    </row>
    <row r="588" spans="1:8">
      <c r="A588" s="66" t="s">
        <v>336</v>
      </c>
      <c r="B588" s="64" t="s">
        <v>2753</v>
      </c>
      <c r="C588" s="64">
        <v>216001</v>
      </c>
      <c r="D588" s="64">
        <v>216200</v>
      </c>
      <c r="E588" s="64" t="s">
        <v>4283</v>
      </c>
      <c r="F588" s="64" t="s">
        <v>4239</v>
      </c>
      <c r="G588" s="64" t="s">
        <v>3276</v>
      </c>
      <c r="H588" s="72" t="s">
        <v>337</v>
      </c>
    </row>
    <row r="589" spans="1:8">
      <c r="A589" s="66" t="s">
        <v>814</v>
      </c>
      <c r="B589" s="64" t="s">
        <v>1870</v>
      </c>
      <c r="C589" s="64">
        <v>654801</v>
      </c>
      <c r="D589" s="64">
        <v>655000</v>
      </c>
      <c r="E589" s="64" t="s">
        <v>4284</v>
      </c>
      <c r="F589" s="64" t="s">
        <v>4285</v>
      </c>
      <c r="G589" s="64" t="s">
        <v>3276</v>
      </c>
      <c r="H589" s="73" t="s">
        <v>815</v>
      </c>
    </row>
    <row r="590" spans="1:8">
      <c r="A590" s="66" t="s">
        <v>789</v>
      </c>
      <c r="B590" s="64" t="s">
        <v>2219</v>
      </c>
      <c r="C590" s="64">
        <v>151301</v>
      </c>
      <c r="D590" s="64">
        <v>151500</v>
      </c>
      <c r="E590" s="64" t="s">
        <v>4286</v>
      </c>
      <c r="F590" s="64" t="s">
        <v>4287</v>
      </c>
      <c r="G590" s="64" t="s">
        <v>3280</v>
      </c>
      <c r="H590" s="72" t="s">
        <v>790</v>
      </c>
    </row>
    <row r="591" spans="1:8">
      <c r="A591" s="66" t="s">
        <v>812</v>
      </c>
      <c r="B591" s="64" t="s">
        <v>2401</v>
      </c>
      <c r="C591" s="64">
        <v>987901</v>
      </c>
      <c r="D591" s="64">
        <v>988100</v>
      </c>
      <c r="E591" s="64" t="s">
        <v>4187</v>
      </c>
      <c r="F591" s="64" t="s">
        <v>4075</v>
      </c>
      <c r="G591" s="64" t="s">
        <v>3242</v>
      </c>
      <c r="H591" s="72" t="s">
        <v>813</v>
      </c>
    </row>
    <row r="592" spans="1:8">
      <c r="A592" s="66" t="s">
        <v>686</v>
      </c>
      <c r="B592" s="64" t="s">
        <v>2016</v>
      </c>
      <c r="C592" s="64">
        <v>1822501</v>
      </c>
      <c r="D592" s="64">
        <v>1822700</v>
      </c>
      <c r="E592" s="64" t="s">
        <v>4288</v>
      </c>
      <c r="F592" s="64" t="s">
        <v>4243</v>
      </c>
      <c r="G592" s="64" t="s">
        <v>2624</v>
      </c>
      <c r="H592" s="73" t="s">
        <v>687</v>
      </c>
    </row>
    <row r="593" spans="1:8">
      <c r="A593" s="66" t="s">
        <v>810</v>
      </c>
      <c r="B593" s="64" t="s">
        <v>2878</v>
      </c>
      <c r="C593" s="64">
        <v>625601</v>
      </c>
      <c r="D593" s="64">
        <v>625800</v>
      </c>
      <c r="E593" s="64" t="s">
        <v>4289</v>
      </c>
      <c r="F593" s="64" t="s">
        <v>4036</v>
      </c>
      <c r="G593" s="64" t="s">
        <v>2880</v>
      </c>
      <c r="H593" s="73" t="s">
        <v>811</v>
      </c>
    </row>
    <row r="594" spans="1:8">
      <c r="A594" s="66" t="s">
        <v>808</v>
      </c>
      <c r="B594" s="64" t="s">
        <v>2145</v>
      </c>
      <c r="C594" s="64">
        <v>915501</v>
      </c>
      <c r="D594" s="64">
        <v>915700</v>
      </c>
      <c r="E594" s="64" t="s">
        <v>4290</v>
      </c>
      <c r="F594" s="64" t="s">
        <v>4199</v>
      </c>
      <c r="G594" s="64" t="s">
        <v>2627</v>
      </c>
      <c r="H594" s="73" t="s">
        <v>809</v>
      </c>
    </row>
    <row r="595" spans="1:8">
      <c r="A595" s="66" t="s">
        <v>806</v>
      </c>
      <c r="B595" s="64" t="s">
        <v>1900</v>
      </c>
      <c r="C595" s="64">
        <v>171101</v>
      </c>
      <c r="D595" s="64">
        <v>171300</v>
      </c>
      <c r="E595" s="64" t="s">
        <v>3546</v>
      </c>
      <c r="F595" s="64" t="s">
        <v>3547</v>
      </c>
      <c r="G595" s="64" t="s">
        <v>3156</v>
      </c>
      <c r="H595" s="72" t="s">
        <v>807</v>
      </c>
    </row>
    <row r="596" spans="1:8">
      <c r="A596" s="66" t="s">
        <v>805</v>
      </c>
      <c r="B596" s="64" t="s">
        <v>2270</v>
      </c>
      <c r="C596" s="64">
        <v>1088501</v>
      </c>
      <c r="D596" s="64">
        <v>1088700</v>
      </c>
      <c r="E596" s="64" t="s">
        <v>4291</v>
      </c>
      <c r="F596" s="64" t="s">
        <v>3366</v>
      </c>
      <c r="G596" s="64" t="s">
        <v>3156</v>
      </c>
      <c r="H596" s="73"/>
    </row>
    <row r="597" spans="1:8">
      <c r="A597" s="66" t="s">
        <v>619</v>
      </c>
      <c r="B597" s="64" t="s">
        <v>2025</v>
      </c>
      <c r="C597" s="64">
        <v>65201</v>
      </c>
      <c r="D597" s="64">
        <v>65400</v>
      </c>
      <c r="E597" s="64" t="s">
        <v>4292</v>
      </c>
      <c r="F597" s="64" t="s">
        <v>3428</v>
      </c>
      <c r="G597" s="64" t="s">
        <v>2928</v>
      </c>
      <c r="H597" s="73" t="s">
        <v>620</v>
      </c>
    </row>
    <row r="598" spans="1:8">
      <c r="A598" s="66" t="s">
        <v>312</v>
      </c>
      <c r="B598" s="64" t="s">
        <v>2285</v>
      </c>
      <c r="C598" s="64">
        <v>120201</v>
      </c>
      <c r="D598" s="64">
        <v>120400</v>
      </c>
      <c r="E598" s="64" t="s">
        <v>3550</v>
      </c>
      <c r="F598" s="64" t="s">
        <v>4293</v>
      </c>
      <c r="G598" s="64" t="s">
        <v>2928</v>
      </c>
      <c r="H598" s="73" t="s">
        <v>313</v>
      </c>
    </row>
    <row r="599" spans="1:8">
      <c r="A599" s="66" t="s">
        <v>803</v>
      </c>
      <c r="B599" s="64" t="s">
        <v>2132</v>
      </c>
      <c r="C599" s="64">
        <v>788001</v>
      </c>
      <c r="D599" s="64">
        <v>788200</v>
      </c>
      <c r="E599" s="64" t="s">
        <v>4294</v>
      </c>
      <c r="F599" s="64" t="s">
        <v>4295</v>
      </c>
      <c r="G599" s="64" t="s">
        <v>2637</v>
      </c>
      <c r="H599" s="73" t="s">
        <v>804</v>
      </c>
    </row>
    <row r="600" spans="1:8">
      <c r="A600" s="66" t="s">
        <v>536</v>
      </c>
      <c r="B600" s="64" t="s">
        <v>2522</v>
      </c>
      <c r="C600" s="64">
        <v>1290101</v>
      </c>
      <c r="D600" s="64">
        <v>1290300</v>
      </c>
      <c r="E600" s="64" t="s">
        <v>4224</v>
      </c>
      <c r="F600" s="64" t="s">
        <v>4225</v>
      </c>
      <c r="G600" s="64" t="s">
        <v>2637</v>
      </c>
      <c r="H600" s="72"/>
    </row>
    <row r="601" spans="1:8">
      <c r="A601" s="66" t="s">
        <v>801</v>
      </c>
      <c r="B601" s="64" t="s">
        <v>2063</v>
      </c>
      <c r="C601" s="64">
        <v>636801</v>
      </c>
      <c r="D601" s="64">
        <v>637000</v>
      </c>
      <c r="E601" s="64" t="s">
        <v>3556</v>
      </c>
      <c r="F601" s="64" t="s">
        <v>3557</v>
      </c>
      <c r="G601" s="64" t="s">
        <v>3267</v>
      </c>
      <c r="H601" s="73" t="s">
        <v>802</v>
      </c>
    </row>
    <row r="602" spans="1:8">
      <c r="A602" s="66" t="s">
        <v>99</v>
      </c>
      <c r="B602" s="64" t="s">
        <v>2389</v>
      </c>
      <c r="C602" s="64">
        <v>653001</v>
      </c>
      <c r="D602" s="64">
        <v>653200</v>
      </c>
      <c r="E602" s="64" t="s">
        <v>4014</v>
      </c>
      <c r="F602" s="64" t="s">
        <v>3777</v>
      </c>
      <c r="G602" s="64" t="s">
        <v>3206</v>
      </c>
      <c r="H602" s="73" t="s">
        <v>100</v>
      </c>
    </row>
    <row r="603" spans="1:8">
      <c r="A603" s="66" t="s">
        <v>731</v>
      </c>
      <c r="B603" s="64" t="s">
        <v>1870</v>
      </c>
      <c r="C603" s="64">
        <v>582401</v>
      </c>
      <c r="D603" s="64">
        <v>582600</v>
      </c>
      <c r="E603" s="64" t="s">
        <v>4296</v>
      </c>
      <c r="F603" s="64" t="s">
        <v>3573</v>
      </c>
      <c r="G603" s="64" t="s">
        <v>3317</v>
      </c>
      <c r="H603" s="73" t="s">
        <v>732</v>
      </c>
    </row>
    <row r="604" spans="1:8">
      <c r="A604" s="66" t="s">
        <v>536</v>
      </c>
      <c r="B604" s="64" t="s">
        <v>1930</v>
      </c>
      <c r="C604" s="64">
        <v>545301</v>
      </c>
      <c r="D604" s="64">
        <v>545500</v>
      </c>
      <c r="E604" s="64" t="s">
        <v>4297</v>
      </c>
      <c r="F604" s="64" t="s">
        <v>4298</v>
      </c>
      <c r="G604" s="64" t="s">
        <v>2641</v>
      </c>
      <c r="H604" s="72"/>
    </row>
    <row r="605" spans="1:8">
      <c r="A605" s="66" t="s">
        <v>594</v>
      </c>
      <c r="B605" s="64" t="s">
        <v>2881</v>
      </c>
      <c r="C605" s="64">
        <v>203501</v>
      </c>
      <c r="D605" s="64">
        <v>203700</v>
      </c>
      <c r="E605" s="64" t="s">
        <v>4299</v>
      </c>
      <c r="F605" s="64" t="s">
        <v>4300</v>
      </c>
      <c r="G605" s="64" t="s">
        <v>2883</v>
      </c>
      <c r="H605" s="73" t="s">
        <v>595</v>
      </c>
    </row>
    <row r="606" spans="1:8">
      <c r="A606" s="66" t="s">
        <v>537</v>
      </c>
      <c r="B606" s="64" t="s">
        <v>3109</v>
      </c>
      <c r="C606" s="64">
        <v>9701</v>
      </c>
      <c r="D606" s="64">
        <v>9900</v>
      </c>
      <c r="E606" s="64" t="s">
        <v>4301</v>
      </c>
      <c r="F606" s="64" t="s">
        <v>3722</v>
      </c>
      <c r="G606" s="64" t="s">
        <v>2883</v>
      </c>
      <c r="H606" s="72"/>
    </row>
    <row r="607" spans="1:8">
      <c r="A607" s="66" t="s">
        <v>177</v>
      </c>
      <c r="B607" s="64" t="s">
        <v>1965</v>
      </c>
      <c r="C607" s="64">
        <v>205601</v>
      </c>
      <c r="D607" s="64">
        <v>205800</v>
      </c>
      <c r="E607" s="64" t="s">
        <v>3778</v>
      </c>
      <c r="F607" s="64" t="s">
        <v>3499</v>
      </c>
      <c r="G607" s="64" t="s">
        <v>2854</v>
      </c>
      <c r="H607" s="73" t="s">
        <v>178</v>
      </c>
    </row>
    <row r="608" spans="1:8">
      <c r="A608" s="66" t="s">
        <v>799</v>
      </c>
      <c r="B608" s="64" t="s">
        <v>2063</v>
      </c>
      <c r="C608" s="64">
        <v>841701</v>
      </c>
      <c r="D608" s="64">
        <v>841900</v>
      </c>
      <c r="E608" s="64" t="s">
        <v>4302</v>
      </c>
      <c r="F608" s="64" t="s">
        <v>4303</v>
      </c>
      <c r="G608" s="64" t="s">
        <v>3268</v>
      </c>
      <c r="H608" s="73" t="s">
        <v>800</v>
      </c>
    </row>
    <row r="609" spans="1:8">
      <c r="A609" s="66" t="s">
        <v>114</v>
      </c>
      <c r="B609" s="64" t="s">
        <v>1908</v>
      </c>
      <c r="C609" s="64">
        <v>652401</v>
      </c>
      <c r="D609" s="64">
        <v>652600</v>
      </c>
      <c r="E609" s="64" t="s">
        <v>4304</v>
      </c>
      <c r="F609" s="64" t="s">
        <v>4265</v>
      </c>
      <c r="G609" s="64" t="s">
        <v>3347</v>
      </c>
      <c r="H609" s="73" t="s">
        <v>115</v>
      </c>
    </row>
    <row r="610" spans="1:8">
      <c r="A610" s="66" t="s">
        <v>558</v>
      </c>
      <c r="B610" s="64" t="s">
        <v>1856</v>
      </c>
      <c r="C610" s="64">
        <v>582001</v>
      </c>
      <c r="D610" s="64">
        <v>582200</v>
      </c>
      <c r="E610" s="64" t="s">
        <v>4305</v>
      </c>
      <c r="F610" s="64" t="s">
        <v>2349</v>
      </c>
      <c r="G610" s="64" t="s">
        <v>2643</v>
      </c>
      <c r="H610" s="72" t="s">
        <v>559</v>
      </c>
    </row>
    <row r="611" spans="1:8">
      <c r="A611" s="66" t="s">
        <v>797</v>
      </c>
      <c r="B611" s="64" t="s">
        <v>2105</v>
      </c>
      <c r="C611" s="64">
        <v>694601</v>
      </c>
      <c r="D611" s="64">
        <v>694800</v>
      </c>
      <c r="E611" s="64" t="s">
        <v>3770</v>
      </c>
      <c r="F611" s="64" t="s">
        <v>4169</v>
      </c>
      <c r="G611" s="64" t="s">
        <v>2646</v>
      </c>
      <c r="H611" s="73" t="s">
        <v>798</v>
      </c>
    </row>
    <row r="612" spans="1:8">
      <c r="A612" s="66" t="s">
        <v>423</v>
      </c>
      <c r="B612" s="64" t="s">
        <v>2105</v>
      </c>
      <c r="C612" s="64">
        <v>673101</v>
      </c>
      <c r="D612" s="64">
        <v>673300</v>
      </c>
      <c r="E612" s="64" t="s">
        <v>4306</v>
      </c>
      <c r="F612" s="64" t="s">
        <v>4307</v>
      </c>
      <c r="G612" s="64" t="s">
        <v>3184</v>
      </c>
      <c r="H612" s="73" t="s">
        <v>424</v>
      </c>
    </row>
    <row r="613" spans="1:8">
      <c r="A613" s="66" t="s">
        <v>795</v>
      </c>
      <c r="B613" s="64" t="s">
        <v>3271</v>
      </c>
      <c r="C613" s="64">
        <v>1224701</v>
      </c>
      <c r="D613" s="64">
        <v>1224900</v>
      </c>
      <c r="E613" s="64" t="s">
        <v>4308</v>
      </c>
      <c r="F613" s="64" t="s">
        <v>4309</v>
      </c>
      <c r="G613" s="64" t="s">
        <v>3274</v>
      </c>
      <c r="H613" s="73" t="s">
        <v>796</v>
      </c>
    </row>
    <row r="614" spans="1:8">
      <c r="A614" s="66" t="s">
        <v>793</v>
      </c>
      <c r="B614" s="64" t="s">
        <v>1926</v>
      </c>
      <c r="C614" s="64">
        <v>550601</v>
      </c>
      <c r="D614" s="64">
        <v>550800</v>
      </c>
      <c r="E614" s="64" t="s">
        <v>1920</v>
      </c>
      <c r="F614" s="64" t="s">
        <v>4310</v>
      </c>
      <c r="G614" s="64" t="s">
        <v>2977</v>
      </c>
      <c r="H614" s="73" t="s">
        <v>794</v>
      </c>
    </row>
    <row r="615" spans="1:8">
      <c r="A615" s="66" t="s">
        <v>791</v>
      </c>
      <c r="B615" s="64" t="s">
        <v>2460</v>
      </c>
      <c r="C615" s="64">
        <v>192801</v>
      </c>
      <c r="D615" s="64">
        <v>193000</v>
      </c>
      <c r="E615" s="64" t="s">
        <v>4311</v>
      </c>
      <c r="F615" s="64" t="s">
        <v>3703</v>
      </c>
      <c r="G615" s="64" t="s">
        <v>2824</v>
      </c>
      <c r="H615" s="73" t="s">
        <v>792</v>
      </c>
    </row>
    <row r="616" spans="1:8">
      <c r="A616" s="66" t="s">
        <v>789</v>
      </c>
      <c r="B616" s="64" t="s">
        <v>2219</v>
      </c>
      <c r="C616" s="64">
        <v>158501</v>
      </c>
      <c r="D616" s="64">
        <v>158700</v>
      </c>
      <c r="E616" s="64" t="s">
        <v>4312</v>
      </c>
      <c r="F616" s="64" t="s">
        <v>2226</v>
      </c>
      <c r="G616" s="64" t="s">
        <v>3281</v>
      </c>
      <c r="H616" s="72" t="s">
        <v>790</v>
      </c>
    </row>
    <row r="617" spans="1:8">
      <c r="A617" s="66" t="s">
        <v>787</v>
      </c>
      <c r="B617" s="64" t="s">
        <v>2098</v>
      </c>
      <c r="C617" s="64">
        <v>132901</v>
      </c>
      <c r="D617" s="64">
        <v>133100</v>
      </c>
      <c r="E617" s="64" t="s">
        <v>4313</v>
      </c>
      <c r="F617" s="64" t="s">
        <v>4314</v>
      </c>
      <c r="G617" s="64" t="s">
        <v>2653</v>
      </c>
      <c r="H617" s="73" t="s">
        <v>788</v>
      </c>
    </row>
    <row r="618" spans="1:8">
      <c r="A618" s="66" t="s">
        <v>785</v>
      </c>
      <c r="B618" s="64" t="s">
        <v>1900</v>
      </c>
      <c r="C618" s="64">
        <v>1613001</v>
      </c>
      <c r="D618" s="64">
        <v>1613200</v>
      </c>
      <c r="E618" s="64" t="s">
        <v>4315</v>
      </c>
      <c r="F618" s="64" t="s">
        <v>4316</v>
      </c>
      <c r="G618" s="64" t="s">
        <v>2997</v>
      </c>
      <c r="H618" s="72" t="s">
        <v>786</v>
      </c>
    </row>
    <row r="619" spans="1:8">
      <c r="A619" s="66" t="s">
        <v>783</v>
      </c>
      <c r="B619" s="64" t="s">
        <v>2230</v>
      </c>
      <c r="C619" s="64">
        <v>825101</v>
      </c>
      <c r="D619" s="64">
        <v>825300</v>
      </c>
      <c r="E619" s="64" t="s">
        <v>3539</v>
      </c>
      <c r="F619" s="64" t="s">
        <v>3540</v>
      </c>
      <c r="G619" s="64" t="s">
        <v>2997</v>
      </c>
      <c r="H619" s="73" t="s">
        <v>784</v>
      </c>
    </row>
    <row r="620" spans="1:8">
      <c r="A620" s="66" t="s">
        <v>642</v>
      </c>
      <c r="B620" s="64" t="s">
        <v>2112</v>
      </c>
      <c r="C620" s="64">
        <v>128901</v>
      </c>
      <c r="D620" s="64">
        <v>129100</v>
      </c>
      <c r="E620" s="64" t="s">
        <v>4317</v>
      </c>
      <c r="F620" s="64" t="s">
        <v>4318</v>
      </c>
      <c r="G620" s="64" t="s">
        <v>2997</v>
      </c>
      <c r="H620" s="73" t="s">
        <v>643</v>
      </c>
    </row>
    <row r="621" spans="1:8">
      <c r="A621" s="66" t="s">
        <v>763</v>
      </c>
      <c r="B621" s="64" t="s">
        <v>2570</v>
      </c>
      <c r="C621" s="64">
        <v>1260301</v>
      </c>
      <c r="D621" s="64">
        <v>1260500</v>
      </c>
      <c r="E621" s="64" t="s">
        <v>3799</v>
      </c>
      <c r="F621" s="64" t="s">
        <v>3800</v>
      </c>
      <c r="G621" s="64" t="s">
        <v>3118</v>
      </c>
      <c r="H621" s="73" t="s">
        <v>764</v>
      </c>
    </row>
    <row r="622" spans="1:8">
      <c r="A622" s="66" t="s">
        <v>536</v>
      </c>
      <c r="B622" s="64" t="s">
        <v>1900</v>
      </c>
      <c r="C622" s="64">
        <v>203501</v>
      </c>
      <c r="D622" s="64">
        <v>203700</v>
      </c>
      <c r="E622" s="64" t="s">
        <v>4319</v>
      </c>
      <c r="F622" s="64" t="s">
        <v>4320</v>
      </c>
      <c r="G622" s="64" t="s">
        <v>3118</v>
      </c>
      <c r="H622" s="72"/>
    </row>
    <row r="623" spans="1:8">
      <c r="A623" s="66" t="s">
        <v>781</v>
      </c>
      <c r="B623" s="64" t="s">
        <v>3286</v>
      </c>
      <c r="C623" s="64">
        <v>30401</v>
      </c>
      <c r="D623" s="64">
        <v>30600</v>
      </c>
      <c r="E623" s="64" t="s">
        <v>4321</v>
      </c>
      <c r="F623" s="64" t="s">
        <v>3780</v>
      </c>
      <c r="G623" s="64" t="s">
        <v>2656</v>
      </c>
      <c r="H623" s="73" t="s">
        <v>782</v>
      </c>
    </row>
    <row r="624" spans="1:8">
      <c r="A624" s="66" t="s">
        <v>749</v>
      </c>
      <c r="B624" s="64" t="s">
        <v>1930</v>
      </c>
      <c r="C624" s="64">
        <v>1423601</v>
      </c>
      <c r="D624" s="64">
        <v>1423800</v>
      </c>
      <c r="E624" s="64" t="s">
        <v>4322</v>
      </c>
      <c r="F624" s="64" t="s">
        <v>4195</v>
      </c>
      <c r="G624" s="64" t="s">
        <v>2656</v>
      </c>
      <c r="H624" s="73" t="s">
        <v>750</v>
      </c>
    </row>
    <row r="625" spans="1:8">
      <c r="A625" s="66" t="s">
        <v>780</v>
      </c>
      <c r="B625" s="64" t="s">
        <v>2125</v>
      </c>
      <c r="C625" s="64">
        <v>243501</v>
      </c>
      <c r="D625" s="64">
        <v>243700</v>
      </c>
      <c r="E625" s="64" t="s">
        <v>4279</v>
      </c>
      <c r="F625" s="64" t="s">
        <v>4280</v>
      </c>
      <c r="G625" s="64" t="s">
        <v>2656</v>
      </c>
      <c r="H625" s="73"/>
    </row>
    <row r="626" spans="1:8">
      <c r="A626" s="66" t="s">
        <v>165</v>
      </c>
      <c r="B626" s="64" t="s">
        <v>1856</v>
      </c>
      <c r="C626" s="64">
        <v>1270501</v>
      </c>
      <c r="D626" s="64">
        <v>1270700</v>
      </c>
      <c r="E626" s="64" t="s">
        <v>4049</v>
      </c>
      <c r="F626" s="64" t="s">
        <v>4050</v>
      </c>
      <c r="G626" s="64" t="s">
        <v>3171</v>
      </c>
      <c r="H626" s="73" t="s">
        <v>166</v>
      </c>
    </row>
    <row r="627" spans="1:8">
      <c r="A627" s="66" t="s">
        <v>778</v>
      </c>
      <c r="B627" s="64" t="s">
        <v>3243</v>
      </c>
      <c r="C627" s="64">
        <v>452401</v>
      </c>
      <c r="D627" s="64">
        <v>452600</v>
      </c>
      <c r="E627" s="64" t="s">
        <v>4149</v>
      </c>
      <c r="F627" s="64" t="s">
        <v>4150</v>
      </c>
      <c r="G627" s="64" t="s">
        <v>3244</v>
      </c>
      <c r="H627" s="73" t="s">
        <v>779</v>
      </c>
    </row>
    <row r="628" spans="1:8">
      <c r="A628" s="66" t="s">
        <v>264</v>
      </c>
      <c r="B628" s="64" t="s">
        <v>2675</v>
      </c>
      <c r="C628" s="64">
        <v>353401</v>
      </c>
      <c r="D628" s="64">
        <v>353600</v>
      </c>
      <c r="E628" s="64" t="s">
        <v>4323</v>
      </c>
      <c r="F628" s="64" t="s">
        <v>4324</v>
      </c>
      <c r="G628" s="64" t="s">
        <v>2952</v>
      </c>
      <c r="H628" s="72" t="s">
        <v>265</v>
      </c>
    </row>
    <row r="629" spans="1:8">
      <c r="A629" s="66" t="s">
        <v>776</v>
      </c>
      <c r="B629" s="64" t="s">
        <v>1908</v>
      </c>
      <c r="C629" s="64">
        <v>71001</v>
      </c>
      <c r="D629" s="64">
        <v>71200</v>
      </c>
      <c r="E629" s="64" t="s">
        <v>3831</v>
      </c>
      <c r="F629" s="64" t="s">
        <v>4325</v>
      </c>
      <c r="G629" s="64" t="s">
        <v>3348</v>
      </c>
      <c r="H629" s="72" t="s">
        <v>777</v>
      </c>
    </row>
    <row r="630" spans="1:8">
      <c r="A630" s="66" t="s">
        <v>154</v>
      </c>
      <c r="B630" s="64" t="s">
        <v>1870</v>
      </c>
      <c r="C630" s="64">
        <v>17601</v>
      </c>
      <c r="D630" s="64">
        <v>17800</v>
      </c>
      <c r="E630" s="64" t="s">
        <v>4326</v>
      </c>
      <c r="F630" s="64" t="s">
        <v>4106</v>
      </c>
      <c r="G630" s="64" t="s">
        <v>3318</v>
      </c>
      <c r="H630" s="73" t="s">
        <v>155</v>
      </c>
    </row>
    <row r="631" spans="1:8">
      <c r="A631" s="66" t="s">
        <v>537</v>
      </c>
      <c r="B631" s="82">
        <v>17106</v>
      </c>
      <c r="C631" s="64">
        <v>31101</v>
      </c>
      <c r="D631" s="64">
        <v>31300</v>
      </c>
      <c r="E631" s="64" t="s">
        <v>4327</v>
      </c>
      <c r="F631" s="64" t="s">
        <v>3883</v>
      </c>
      <c r="G631" s="64" t="s">
        <v>3078</v>
      </c>
      <c r="H631" s="72"/>
    </row>
    <row r="632" spans="1:8">
      <c r="A632" s="66" t="s">
        <v>751</v>
      </c>
      <c r="B632" s="64" t="s">
        <v>2986</v>
      </c>
      <c r="C632" s="64">
        <v>679901</v>
      </c>
      <c r="D632" s="64">
        <v>680100</v>
      </c>
      <c r="E632" s="64" t="s">
        <v>4294</v>
      </c>
      <c r="F632" s="64" t="s">
        <v>4295</v>
      </c>
      <c r="G632" s="64" t="s">
        <v>2989</v>
      </c>
      <c r="H632" s="73" t="s">
        <v>752</v>
      </c>
    </row>
    <row r="633" spans="1:8">
      <c r="A633" s="66" t="s">
        <v>640</v>
      </c>
      <c r="B633" s="64" t="s">
        <v>3030</v>
      </c>
      <c r="C633" s="64">
        <v>1008301</v>
      </c>
      <c r="D633" s="64">
        <v>1008500</v>
      </c>
      <c r="E633" s="64" t="s">
        <v>4328</v>
      </c>
      <c r="F633" s="64" t="s">
        <v>4329</v>
      </c>
      <c r="G633" s="64" t="s">
        <v>2668</v>
      </c>
      <c r="H633" s="72" t="s">
        <v>641</v>
      </c>
    </row>
    <row r="634" spans="1:8">
      <c r="A634" s="66" t="s">
        <v>626</v>
      </c>
      <c r="B634" s="64" t="s">
        <v>1986</v>
      </c>
      <c r="C634" s="64">
        <v>97501</v>
      </c>
      <c r="D634" s="64">
        <v>97700</v>
      </c>
      <c r="E634" s="64" t="s">
        <v>4330</v>
      </c>
      <c r="F634" s="64" t="s">
        <v>3614</v>
      </c>
      <c r="G634" s="64" t="s">
        <v>3299</v>
      </c>
      <c r="H634" s="72"/>
    </row>
    <row r="635" spans="1:8">
      <c r="A635" s="66" t="s">
        <v>774</v>
      </c>
      <c r="B635" s="64" t="s">
        <v>2112</v>
      </c>
      <c r="C635" s="64">
        <v>4401</v>
      </c>
      <c r="D635" s="64">
        <v>4600</v>
      </c>
      <c r="E635" s="64" t="s">
        <v>3856</v>
      </c>
      <c r="F635" s="64" t="s">
        <v>3857</v>
      </c>
      <c r="G635" s="64" t="s">
        <v>3292</v>
      </c>
      <c r="H635" s="73" t="s">
        <v>775</v>
      </c>
    </row>
    <row r="636" spans="1:8">
      <c r="A636" s="66" t="s">
        <v>773</v>
      </c>
      <c r="B636" s="64" t="s">
        <v>2025</v>
      </c>
      <c r="C636" s="64">
        <v>102101</v>
      </c>
      <c r="D636" s="64">
        <v>102300</v>
      </c>
      <c r="E636" s="64" t="s">
        <v>4125</v>
      </c>
      <c r="F636" s="64" t="s">
        <v>4126</v>
      </c>
      <c r="G636" s="64" t="s">
        <v>2929</v>
      </c>
      <c r="H636" s="73"/>
    </row>
    <row r="637" spans="1:8">
      <c r="A637" s="66" t="s">
        <v>771</v>
      </c>
      <c r="B637" s="64" t="s">
        <v>2522</v>
      </c>
      <c r="C637" s="64">
        <v>1234001</v>
      </c>
      <c r="D637" s="64">
        <v>1234200</v>
      </c>
      <c r="E637" s="64" t="s">
        <v>3701</v>
      </c>
      <c r="F637" s="64" t="s">
        <v>4293</v>
      </c>
      <c r="G637" s="64" t="s">
        <v>3025</v>
      </c>
      <c r="H637" s="73" t="s">
        <v>772</v>
      </c>
    </row>
    <row r="638" spans="1:8">
      <c r="A638" s="66" t="s">
        <v>770</v>
      </c>
      <c r="B638" s="64" t="s">
        <v>2112</v>
      </c>
      <c r="C638" s="64">
        <v>42701</v>
      </c>
      <c r="D638" s="64">
        <v>42900</v>
      </c>
      <c r="E638" s="64" t="s">
        <v>4331</v>
      </c>
      <c r="F638" s="64" t="s">
        <v>3518</v>
      </c>
      <c r="G638" s="64" t="s">
        <v>2867</v>
      </c>
      <c r="H638" s="73"/>
    </row>
    <row r="639" spans="1:8">
      <c r="A639" s="66" t="s">
        <v>768</v>
      </c>
      <c r="B639" s="64" t="s">
        <v>2587</v>
      </c>
      <c r="C639" s="64">
        <v>419501</v>
      </c>
      <c r="D639" s="64">
        <v>419700</v>
      </c>
      <c r="E639" s="64" t="s">
        <v>3523</v>
      </c>
      <c r="F639" s="64" t="s">
        <v>3524</v>
      </c>
      <c r="G639" s="64" t="s">
        <v>2867</v>
      </c>
      <c r="H639" s="72" t="s">
        <v>769</v>
      </c>
    </row>
    <row r="640" spans="1:8">
      <c r="A640" s="66" t="s">
        <v>537</v>
      </c>
      <c r="B640" s="82">
        <v>17106</v>
      </c>
      <c r="C640" s="64">
        <v>31201</v>
      </c>
      <c r="D640" s="64">
        <v>31400</v>
      </c>
      <c r="E640" s="64" t="s">
        <v>4332</v>
      </c>
      <c r="F640" s="64" t="s">
        <v>4333</v>
      </c>
      <c r="G640" s="64" t="s">
        <v>2867</v>
      </c>
      <c r="H640" s="72"/>
    </row>
    <row r="641" spans="1:8">
      <c r="A641" s="66" t="s">
        <v>766</v>
      </c>
      <c r="B641" s="64" t="s">
        <v>2132</v>
      </c>
      <c r="C641" s="64">
        <v>516001</v>
      </c>
      <c r="D641" s="64">
        <v>516200</v>
      </c>
      <c r="E641" s="64" t="s">
        <v>4334</v>
      </c>
      <c r="F641" s="64" t="s">
        <v>4067</v>
      </c>
      <c r="G641" s="64" t="s">
        <v>2840</v>
      </c>
      <c r="H641" s="73" t="s">
        <v>767</v>
      </c>
    </row>
    <row r="642" spans="1:8">
      <c r="A642" s="66" t="s">
        <v>765</v>
      </c>
      <c r="B642" s="64" t="s">
        <v>3255</v>
      </c>
      <c r="C642" s="64">
        <v>19201</v>
      </c>
      <c r="D642" s="64">
        <v>19400</v>
      </c>
      <c r="E642" s="64" t="s">
        <v>4335</v>
      </c>
      <c r="F642" s="64" t="s">
        <v>4336</v>
      </c>
      <c r="G642" s="64" t="s">
        <v>3102</v>
      </c>
      <c r="H642" s="73"/>
    </row>
    <row r="643" spans="1:8">
      <c r="A643" s="66" t="s">
        <v>537</v>
      </c>
      <c r="B643" s="64" t="s">
        <v>3101</v>
      </c>
      <c r="C643" s="64">
        <v>42201</v>
      </c>
      <c r="D643" s="64">
        <v>42400</v>
      </c>
      <c r="E643" s="64" t="s">
        <v>4337</v>
      </c>
      <c r="F643" s="64" t="s">
        <v>4338</v>
      </c>
      <c r="G643" s="64" t="s">
        <v>3102</v>
      </c>
      <c r="H643" s="72"/>
    </row>
    <row r="644" spans="1:8">
      <c r="A644" s="66" t="s">
        <v>351</v>
      </c>
      <c r="B644" s="64" t="s">
        <v>1892</v>
      </c>
      <c r="C644" s="64">
        <v>660201</v>
      </c>
      <c r="D644" s="64">
        <v>660400</v>
      </c>
      <c r="E644" s="64" t="s">
        <v>4339</v>
      </c>
      <c r="F644" s="64" t="s">
        <v>4340</v>
      </c>
      <c r="G644" s="64" t="s">
        <v>3063</v>
      </c>
      <c r="H644" s="73" t="s">
        <v>352</v>
      </c>
    </row>
    <row r="645" spans="1:8">
      <c r="A645" s="66" t="s">
        <v>763</v>
      </c>
      <c r="B645" s="64" t="s">
        <v>2570</v>
      </c>
      <c r="C645" s="64">
        <v>1260401</v>
      </c>
      <c r="D645" s="64">
        <v>1260600</v>
      </c>
      <c r="E645" s="64" t="s">
        <v>4341</v>
      </c>
      <c r="F645" s="64" t="s">
        <v>4342</v>
      </c>
      <c r="G645" s="64" t="s">
        <v>3119</v>
      </c>
      <c r="H645" s="73" t="s">
        <v>764</v>
      </c>
    </row>
    <row r="646" spans="1:8">
      <c r="A646" s="66" t="s">
        <v>761</v>
      </c>
      <c r="B646" s="64" t="s">
        <v>2145</v>
      </c>
      <c r="C646" s="64">
        <v>828301</v>
      </c>
      <c r="D646" s="64">
        <v>828500</v>
      </c>
      <c r="E646" s="64" t="s">
        <v>4343</v>
      </c>
      <c r="F646" s="64" t="s">
        <v>4344</v>
      </c>
      <c r="G646" s="64" t="s">
        <v>3119</v>
      </c>
      <c r="H646" s="73" t="s">
        <v>762</v>
      </c>
    </row>
    <row r="647" spans="1:8">
      <c r="A647" s="66" t="s">
        <v>536</v>
      </c>
      <c r="B647" s="64" t="s">
        <v>2231</v>
      </c>
      <c r="C647" s="64">
        <v>450201</v>
      </c>
      <c r="D647" s="64">
        <v>450400</v>
      </c>
      <c r="E647" s="64" t="s">
        <v>4345</v>
      </c>
      <c r="F647" s="64" t="s">
        <v>2162</v>
      </c>
      <c r="G647" s="64" t="s">
        <v>3119</v>
      </c>
      <c r="H647" s="72"/>
    </row>
    <row r="648" spans="1:8">
      <c r="A648" s="66" t="s">
        <v>759</v>
      </c>
      <c r="B648" s="64" t="s">
        <v>2940</v>
      </c>
      <c r="C648" s="64">
        <v>220601</v>
      </c>
      <c r="D648" s="64">
        <v>220800</v>
      </c>
      <c r="E648" s="64" t="s">
        <v>4346</v>
      </c>
      <c r="F648" s="64" t="s">
        <v>3780</v>
      </c>
      <c r="G648" s="64" t="s">
        <v>2942</v>
      </c>
      <c r="H648" s="73" t="s">
        <v>760</v>
      </c>
    </row>
    <row r="649" spans="1:8">
      <c r="A649" s="66" t="s">
        <v>757</v>
      </c>
      <c r="B649" s="64" t="s">
        <v>2047</v>
      </c>
      <c r="C649" s="64">
        <v>2269701</v>
      </c>
      <c r="D649" s="64">
        <v>2269900</v>
      </c>
      <c r="E649" s="64" t="s">
        <v>4347</v>
      </c>
      <c r="F649" s="64" t="s">
        <v>4348</v>
      </c>
      <c r="G649" s="64" t="s">
        <v>3007</v>
      </c>
      <c r="H649" s="73" t="s">
        <v>758</v>
      </c>
    </row>
    <row r="650" spans="1:8">
      <c r="A650" s="66" t="s">
        <v>755</v>
      </c>
      <c r="B650" s="64" t="s">
        <v>2270</v>
      </c>
      <c r="C650" s="64">
        <v>1073901</v>
      </c>
      <c r="D650" s="64">
        <v>1074100</v>
      </c>
      <c r="E650" s="64" t="s">
        <v>4349</v>
      </c>
      <c r="F650" s="64" t="s">
        <v>4350</v>
      </c>
      <c r="G650" s="64" t="s">
        <v>3157</v>
      </c>
      <c r="H650" s="73" t="s">
        <v>756</v>
      </c>
    </row>
    <row r="651" spans="1:8">
      <c r="A651" s="66" t="s">
        <v>608</v>
      </c>
      <c r="B651" s="64" t="s">
        <v>2032</v>
      </c>
      <c r="C651" s="64">
        <v>1523601</v>
      </c>
      <c r="D651" s="64">
        <v>1523800</v>
      </c>
      <c r="E651" s="64" t="s">
        <v>4351</v>
      </c>
      <c r="F651" s="64" t="s">
        <v>4352</v>
      </c>
      <c r="G651" s="64" t="s">
        <v>3038</v>
      </c>
      <c r="H651" s="73" t="s">
        <v>609</v>
      </c>
    </row>
    <row r="652" spans="1:8">
      <c r="A652" s="66" t="s">
        <v>753</v>
      </c>
      <c r="B652" s="64" t="s">
        <v>2068</v>
      </c>
      <c r="C652" s="64">
        <v>698801</v>
      </c>
      <c r="D652" s="64">
        <v>699000</v>
      </c>
      <c r="E652" s="64" t="s">
        <v>4353</v>
      </c>
      <c r="F652" s="64" t="s">
        <v>4354</v>
      </c>
      <c r="G652" s="64" t="s">
        <v>2860</v>
      </c>
      <c r="H652" s="73" t="s">
        <v>754</v>
      </c>
    </row>
    <row r="653" spans="1:8">
      <c r="A653" s="66" t="s">
        <v>751</v>
      </c>
      <c r="B653" s="64" t="s">
        <v>2986</v>
      </c>
      <c r="C653" s="64">
        <v>680001</v>
      </c>
      <c r="D653" s="64">
        <v>680200</v>
      </c>
      <c r="E653" s="64" t="s">
        <v>2139</v>
      </c>
      <c r="F653" s="64" t="s">
        <v>3876</v>
      </c>
      <c r="G653" s="64" t="s">
        <v>2990</v>
      </c>
      <c r="H653" s="73" t="s">
        <v>752</v>
      </c>
    </row>
    <row r="654" spans="1:8">
      <c r="A654" s="66" t="s">
        <v>326</v>
      </c>
      <c r="B654" s="64" t="s">
        <v>2230</v>
      </c>
      <c r="C654" s="64">
        <v>947901</v>
      </c>
      <c r="D654" s="64">
        <v>948100</v>
      </c>
      <c r="E654" s="64" t="s">
        <v>4355</v>
      </c>
      <c r="F654" s="64" t="s">
        <v>4356</v>
      </c>
      <c r="G654" s="64" t="s">
        <v>2990</v>
      </c>
      <c r="H654" s="73"/>
    </row>
    <row r="655" spans="1:8">
      <c r="A655" s="66" t="s">
        <v>581</v>
      </c>
      <c r="B655" s="64" t="s">
        <v>2098</v>
      </c>
      <c r="C655" s="64">
        <v>1370101</v>
      </c>
      <c r="D655" s="64">
        <v>1370300</v>
      </c>
      <c r="E655" s="64" t="s">
        <v>4357</v>
      </c>
      <c r="F655" s="64" t="s">
        <v>4358</v>
      </c>
      <c r="G655" s="64" t="s">
        <v>3231</v>
      </c>
      <c r="H655" s="73" t="s">
        <v>582</v>
      </c>
    </row>
    <row r="656" spans="1:8">
      <c r="A656" s="66" t="s">
        <v>717</v>
      </c>
      <c r="B656" s="64" t="s">
        <v>1930</v>
      </c>
      <c r="C656" s="64">
        <v>587401</v>
      </c>
      <c r="D656" s="64">
        <v>587600</v>
      </c>
      <c r="E656" s="64" t="s">
        <v>4359</v>
      </c>
      <c r="F656" s="64" t="s">
        <v>4146</v>
      </c>
      <c r="G656" s="64" t="s">
        <v>2682</v>
      </c>
      <c r="H656" s="72" t="s">
        <v>718</v>
      </c>
    </row>
    <row r="657" spans="1:8">
      <c r="A657" s="66" t="s">
        <v>749</v>
      </c>
      <c r="B657" s="64" t="s">
        <v>1930</v>
      </c>
      <c r="C657" s="64">
        <v>1423501</v>
      </c>
      <c r="D657" s="64">
        <v>1423700</v>
      </c>
      <c r="E657" s="64" t="s">
        <v>4096</v>
      </c>
      <c r="F657" s="64" t="s">
        <v>3703</v>
      </c>
      <c r="G657" s="64" t="s">
        <v>3334</v>
      </c>
      <c r="H657" s="73" t="s">
        <v>750</v>
      </c>
    </row>
    <row r="658" spans="1:8">
      <c r="A658" s="66" t="s">
        <v>747</v>
      </c>
      <c r="B658" s="64" t="s">
        <v>1870</v>
      </c>
      <c r="C658" s="64">
        <v>873101</v>
      </c>
      <c r="D658" s="64">
        <v>873300</v>
      </c>
      <c r="E658" s="64" t="s">
        <v>4360</v>
      </c>
      <c r="F658" s="64" t="s">
        <v>3632</v>
      </c>
      <c r="G658" s="64" t="s">
        <v>3319</v>
      </c>
      <c r="H658" s="72" t="s">
        <v>748</v>
      </c>
    </row>
    <row r="659" spans="1:8">
      <c r="A659" s="66" t="s">
        <v>640</v>
      </c>
      <c r="B659" s="64" t="s">
        <v>3030</v>
      </c>
      <c r="C659" s="64">
        <v>1008601</v>
      </c>
      <c r="D659" s="64">
        <v>1008800</v>
      </c>
      <c r="E659" s="64" t="s">
        <v>4361</v>
      </c>
      <c r="F659" s="64" t="s">
        <v>4362</v>
      </c>
      <c r="G659" s="64" t="s">
        <v>2848</v>
      </c>
      <c r="H659" s="72" t="s">
        <v>641</v>
      </c>
    </row>
    <row r="660" spans="1:8">
      <c r="A660" s="66" t="s">
        <v>219</v>
      </c>
      <c r="B660" s="64" t="s">
        <v>2074</v>
      </c>
      <c r="C660" s="64">
        <v>374401</v>
      </c>
      <c r="D660" s="64">
        <v>374600</v>
      </c>
      <c r="E660" s="64" t="s">
        <v>4363</v>
      </c>
      <c r="F660" s="64" t="s">
        <v>4364</v>
      </c>
      <c r="G660" s="64" t="s">
        <v>2848</v>
      </c>
      <c r="H660" s="73" t="s">
        <v>220</v>
      </c>
    </row>
    <row r="661" spans="1:8">
      <c r="A661" s="66" t="s">
        <v>745</v>
      </c>
      <c r="B661" s="64" t="s">
        <v>1900</v>
      </c>
      <c r="C661" s="64">
        <v>111901</v>
      </c>
      <c r="D661" s="64">
        <v>112100</v>
      </c>
      <c r="E661" s="64" t="s">
        <v>3512</v>
      </c>
      <c r="F661" s="64" t="s">
        <v>4365</v>
      </c>
      <c r="G661" s="64" t="s">
        <v>3064</v>
      </c>
      <c r="H661" s="72" t="s">
        <v>746</v>
      </c>
    </row>
    <row r="662" spans="1:8">
      <c r="A662" s="66" t="s">
        <v>743</v>
      </c>
      <c r="B662" s="64" t="s">
        <v>1892</v>
      </c>
      <c r="C662" s="64">
        <v>3294601</v>
      </c>
      <c r="D662" s="64">
        <v>3294800</v>
      </c>
      <c r="E662" s="64" t="s">
        <v>4366</v>
      </c>
      <c r="F662" s="64" t="s">
        <v>4367</v>
      </c>
      <c r="G662" s="64" t="s">
        <v>3064</v>
      </c>
      <c r="H662" s="73" t="s">
        <v>744</v>
      </c>
    </row>
    <row r="663" spans="1:8">
      <c r="A663" s="66" t="s">
        <v>326</v>
      </c>
      <c r="B663" s="64" t="s">
        <v>2230</v>
      </c>
      <c r="C663" s="64">
        <v>947701</v>
      </c>
      <c r="D663" s="64">
        <v>947900</v>
      </c>
      <c r="E663" s="64" t="s">
        <v>4368</v>
      </c>
      <c r="F663" s="64" t="s">
        <v>4369</v>
      </c>
      <c r="G663" s="64" t="s">
        <v>2998</v>
      </c>
      <c r="H663" s="72"/>
    </row>
    <row r="664" spans="1:8">
      <c r="A664" s="66" t="s">
        <v>146</v>
      </c>
      <c r="B664" s="64" t="s">
        <v>2689</v>
      </c>
      <c r="C664" s="64">
        <v>440201</v>
      </c>
      <c r="D664" s="64">
        <v>440400</v>
      </c>
      <c r="E664" s="64" t="s">
        <v>4370</v>
      </c>
      <c r="F664" s="64" t="s">
        <v>4371</v>
      </c>
      <c r="G664" s="64" t="s">
        <v>3042</v>
      </c>
      <c r="H664" s="73" t="s">
        <v>147</v>
      </c>
    </row>
    <row r="665" spans="1:8">
      <c r="A665" s="66" t="s">
        <v>741</v>
      </c>
      <c r="B665" s="64" t="s">
        <v>2522</v>
      </c>
      <c r="C665" s="64">
        <v>901901</v>
      </c>
      <c r="D665" s="64">
        <v>902100</v>
      </c>
      <c r="E665" s="64" t="s">
        <v>4372</v>
      </c>
      <c r="F665" s="64" t="s">
        <v>4203</v>
      </c>
      <c r="G665" s="64" t="s">
        <v>2688</v>
      </c>
      <c r="H665" s="73" t="s">
        <v>742</v>
      </c>
    </row>
    <row r="666" spans="1:8">
      <c r="A666" s="66" t="s">
        <v>97</v>
      </c>
      <c r="B666" s="64" t="s">
        <v>2389</v>
      </c>
      <c r="C666" s="64">
        <v>716301</v>
      </c>
      <c r="D666" s="64">
        <v>716500</v>
      </c>
      <c r="E666" s="64" t="s">
        <v>4373</v>
      </c>
      <c r="F666" s="64" t="s">
        <v>4374</v>
      </c>
      <c r="G666" s="64" t="s">
        <v>3207</v>
      </c>
      <c r="H666" s="73" t="s">
        <v>98</v>
      </c>
    </row>
    <row r="667" spans="1:8">
      <c r="A667" s="66" t="s">
        <v>739</v>
      </c>
      <c r="B667" s="64" t="s">
        <v>2522</v>
      </c>
      <c r="C667" s="64">
        <v>1540101</v>
      </c>
      <c r="D667" s="64">
        <v>1540300</v>
      </c>
      <c r="E667" s="64" t="s">
        <v>4375</v>
      </c>
      <c r="F667" s="64" t="s">
        <v>4376</v>
      </c>
      <c r="G667" s="64" t="s">
        <v>3026</v>
      </c>
      <c r="H667" s="73" t="s">
        <v>740</v>
      </c>
    </row>
    <row r="668" spans="1:8">
      <c r="A668" s="66" t="s">
        <v>737</v>
      </c>
      <c r="B668" s="64" t="s">
        <v>2764</v>
      </c>
      <c r="C668" s="64">
        <v>22301</v>
      </c>
      <c r="D668" s="64">
        <v>22500</v>
      </c>
      <c r="E668" s="64" t="s">
        <v>4377</v>
      </c>
      <c r="F668" s="64" t="s">
        <v>4378</v>
      </c>
      <c r="G668" s="64" t="s">
        <v>3214</v>
      </c>
      <c r="H668" s="73" t="s">
        <v>738</v>
      </c>
    </row>
    <row r="669" spans="1:8">
      <c r="A669" s="66" t="s">
        <v>657</v>
      </c>
      <c r="B669" s="64" t="s">
        <v>1852</v>
      </c>
      <c r="C669" s="64">
        <v>4174301</v>
      </c>
      <c r="D669" s="64">
        <v>4174500</v>
      </c>
      <c r="E669" s="64" t="s">
        <v>4379</v>
      </c>
      <c r="F669" s="64" t="s">
        <v>4380</v>
      </c>
      <c r="G669" s="64" t="s">
        <v>2971</v>
      </c>
      <c r="H669" s="72" t="s">
        <v>658</v>
      </c>
    </row>
    <row r="670" spans="1:8">
      <c r="A670" s="66" t="s">
        <v>657</v>
      </c>
      <c r="B670" s="64" t="s">
        <v>1852</v>
      </c>
      <c r="C670" s="64">
        <v>4176201</v>
      </c>
      <c r="D670" s="64">
        <v>4176400</v>
      </c>
      <c r="E670" s="64" t="s">
        <v>4381</v>
      </c>
      <c r="F670" s="64" t="s">
        <v>3707</v>
      </c>
      <c r="G670" s="64" t="s">
        <v>2972</v>
      </c>
      <c r="H670" s="72" t="s">
        <v>658</v>
      </c>
    </row>
    <row r="671" spans="1:8">
      <c r="A671" s="66" t="s">
        <v>735</v>
      </c>
      <c r="B671" s="64" t="s">
        <v>2231</v>
      </c>
      <c r="C671" s="64">
        <v>368301</v>
      </c>
      <c r="D671" s="64">
        <v>368500</v>
      </c>
      <c r="E671" s="64" t="s">
        <v>4382</v>
      </c>
      <c r="F671" s="64" t="s">
        <v>3731</v>
      </c>
      <c r="G671" s="64" t="s">
        <v>3240</v>
      </c>
      <c r="H671" s="73" t="s">
        <v>736</v>
      </c>
    </row>
    <row r="672" spans="1:8">
      <c r="A672" s="66" t="s">
        <v>326</v>
      </c>
      <c r="B672" s="64" t="s">
        <v>2230</v>
      </c>
      <c r="C672" s="64">
        <v>947801</v>
      </c>
      <c r="D672" s="64">
        <v>948000</v>
      </c>
      <c r="E672" s="64" t="s">
        <v>4383</v>
      </c>
      <c r="F672" s="64" t="s">
        <v>3649</v>
      </c>
      <c r="G672" s="64" t="s">
        <v>2999</v>
      </c>
      <c r="H672" s="73"/>
    </row>
    <row r="673" spans="1:8">
      <c r="A673" s="66" t="s">
        <v>733</v>
      </c>
      <c r="B673" s="64" t="s">
        <v>1986</v>
      </c>
      <c r="C673" s="64">
        <v>142501</v>
      </c>
      <c r="D673" s="64">
        <v>142700</v>
      </c>
      <c r="E673" s="64" t="s">
        <v>4384</v>
      </c>
      <c r="F673" s="64" t="s">
        <v>4385</v>
      </c>
      <c r="G673" s="64" t="s">
        <v>3300</v>
      </c>
      <c r="H673" s="73" t="s">
        <v>734</v>
      </c>
    </row>
    <row r="674" spans="1:8">
      <c r="A674" s="66" t="s">
        <v>731</v>
      </c>
      <c r="B674" s="64" t="s">
        <v>1870</v>
      </c>
      <c r="C674" s="64">
        <v>582301</v>
      </c>
      <c r="D674" s="64">
        <v>582500</v>
      </c>
      <c r="E674" s="64" t="s">
        <v>4386</v>
      </c>
      <c r="F674" s="64" t="s">
        <v>4387</v>
      </c>
      <c r="G674" s="64" t="s">
        <v>3320</v>
      </c>
      <c r="H674" s="73" t="s">
        <v>732</v>
      </c>
    </row>
    <row r="675" spans="1:8">
      <c r="A675" s="66" t="s">
        <v>729</v>
      </c>
      <c r="B675" s="64" t="s">
        <v>2025</v>
      </c>
      <c r="C675" s="64">
        <v>1065701</v>
      </c>
      <c r="D675" s="64">
        <v>1065900</v>
      </c>
      <c r="E675" s="64" t="s">
        <v>4319</v>
      </c>
      <c r="F675" s="64" t="s">
        <v>4320</v>
      </c>
      <c r="G675" s="64" t="s">
        <v>2930</v>
      </c>
      <c r="H675" s="73" t="s">
        <v>730</v>
      </c>
    </row>
    <row r="676" spans="1:8">
      <c r="A676" s="66" t="s">
        <v>727</v>
      </c>
      <c r="B676" s="64" t="s">
        <v>1993</v>
      </c>
      <c r="C676" s="64">
        <v>198201</v>
      </c>
      <c r="D676" s="64">
        <v>198400</v>
      </c>
      <c r="E676" s="64" t="s">
        <v>4388</v>
      </c>
      <c r="F676" s="64" t="s">
        <v>3780</v>
      </c>
      <c r="G676" s="64" t="s">
        <v>2930</v>
      </c>
      <c r="H676" s="73" t="s">
        <v>728</v>
      </c>
    </row>
    <row r="677" spans="1:8">
      <c r="A677" s="66" t="s">
        <v>310</v>
      </c>
      <c r="B677" s="64" t="s">
        <v>2125</v>
      </c>
      <c r="C677" s="64">
        <v>131401</v>
      </c>
      <c r="D677" s="64">
        <v>131600</v>
      </c>
      <c r="E677" s="64" t="s">
        <v>4389</v>
      </c>
      <c r="F677" s="64" t="s">
        <v>4390</v>
      </c>
      <c r="G677" s="64" t="s">
        <v>3017</v>
      </c>
      <c r="H677" s="73"/>
    </row>
    <row r="678" spans="1:8">
      <c r="A678" s="66" t="s">
        <v>725</v>
      </c>
      <c r="B678" s="64" t="s">
        <v>2105</v>
      </c>
      <c r="C678" s="64">
        <v>664401</v>
      </c>
      <c r="D678" s="64">
        <v>664600</v>
      </c>
      <c r="E678" s="64" t="s">
        <v>3382</v>
      </c>
      <c r="F678" s="64" t="s">
        <v>4173</v>
      </c>
      <c r="G678" s="64" t="s">
        <v>2700</v>
      </c>
      <c r="H678" s="73" t="s">
        <v>726</v>
      </c>
    </row>
    <row r="679" spans="1:8">
      <c r="A679" s="66" t="s">
        <v>723</v>
      </c>
      <c r="B679" s="64" t="s">
        <v>2570</v>
      </c>
      <c r="C679" s="64">
        <v>1601101</v>
      </c>
      <c r="D679" s="64">
        <v>1601300</v>
      </c>
      <c r="E679" s="64" t="s">
        <v>4391</v>
      </c>
      <c r="F679" s="64" t="s">
        <v>4392</v>
      </c>
      <c r="G679" s="64" t="s">
        <v>3120</v>
      </c>
      <c r="H679" s="73" t="s">
        <v>724</v>
      </c>
    </row>
    <row r="680" spans="1:8">
      <c r="A680" s="66" t="s">
        <v>721</v>
      </c>
      <c r="B680" s="64" t="s">
        <v>2401</v>
      </c>
      <c r="C680" s="64">
        <v>641701</v>
      </c>
      <c r="D680" s="64">
        <v>641900</v>
      </c>
      <c r="E680" s="64" t="s">
        <v>4393</v>
      </c>
      <c r="F680" s="64" t="s">
        <v>4394</v>
      </c>
      <c r="G680" s="64" t="s">
        <v>2996</v>
      </c>
      <c r="H680" s="72" t="s">
        <v>722</v>
      </c>
    </row>
    <row r="681" spans="1:8">
      <c r="A681" s="66" t="s">
        <v>719</v>
      </c>
      <c r="B681" s="64" t="s">
        <v>2322</v>
      </c>
      <c r="C681" s="64">
        <v>559801</v>
      </c>
      <c r="D681" s="64">
        <v>560000</v>
      </c>
      <c r="E681" s="64" t="s">
        <v>4395</v>
      </c>
      <c r="F681" s="64" t="s">
        <v>3594</v>
      </c>
      <c r="G681" s="64" t="s">
        <v>2996</v>
      </c>
      <c r="H681" s="72" t="s">
        <v>720</v>
      </c>
    </row>
    <row r="682" spans="1:8">
      <c r="A682" s="66" t="s">
        <v>717</v>
      </c>
      <c r="B682" s="64" t="s">
        <v>1930</v>
      </c>
      <c r="C682" s="64">
        <v>587301</v>
      </c>
      <c r="D682" s="64">
        <v>587500</v>
      </c>
      <c r="E682" s="64" t="s">
        <v>3436</v>
      </c>
      <c r="F682" s="64" t="s">
        <v>4396</v>
      </c>
      <c r="G682" s="64" t="s">
        <v>2703</v>
      </c>
      <c r="H682" s="72" t="s">
        <v>718</v>
      </c>
    </row>
    <row r="683" spans="1:8">
      <c r="A683" s="66" t="s">
        <v>663</v>
      </c>
      <c r="B683" s="64" t="s">
        <v>1986</v>
      </c>
      <c r="C683" s="64">
        <v>222901</v>
      </c>
      <c r="D683" s="64">
        <v>223100</v>
      </c>
      <c r="E683" s="64" t="s">
        <v>4397</v>
      </c>
      <c r="F683" s="64" t="s">
        <v>4398</v>
      </c>
      <c r="G683" s="64" t="s">
        <v>3301</v>
      </c>
      <c r="H683" s="72"/>
    </row>
    <row r="684" spans="1:8">
      <c r="A684" s="66" t="s">
        <v>715</v>
      </c>
      <c r="B684" s="64" t="s">
        <v>2063</v>
      </c>
      <c r="C684" s="64">
        <v>820801</v>
      </c>
      <c r="D684" s="64">
        <v>821000</v>
      </c>
      <c r="E684" s="64" t="s">
        <v>4399</v>
      </c>
      <c r="F684" s="64" t="s">
        <v>3849</v>
      </c>
      <c r="G684" s="64" t="s">
        <v>3269</v>
      </c>
      <c r="H684" s="73" t="s">
        <v>716</v>
      </c>
    </row>
    <row r="685" spans="1:8">
      <c r="A685" s="66" t="s">
        <v>542</v>
      </c>
      <c r="B685" s="64" t="s">
        <v>2335</v>
      </c>
      <c r="C685" s="64">
        <v>820601</v>
      </c>
      <c r="D685" s="64">
        <v>820800</v>
      </c>
      <c r="E685" s="64" t="s">
        <v>4400</v>
      </c>
      <c r="F685" s="64" t="s">
        <v>3799</v>
      </c>
      <c r="G685" s="64" t="s">
        <v>2708</v>
      </c>
      <c r="H685" s="73" t="s">
        <v>543</v>
      </c>
    </row>
    <row r="686" spans="1:8">
      <c r="A686" s="66" t="s">
        <v>536</v>
      </c>
      <c r="B686" s="64" t="s">
        <v>2522</v>
      </c>
      <c r="C686" s="64">
        <v>1288401</v>
      </c>
      <c r="D686" s="64">
        <v>1288600</v>
      </c>
      <c r="E686" s="64" t="s">
        <v>4401</v>
      </c>
      <c r="F686" s="64" t="s">
        <v>4402</v>
      </c>
      <c r="G686" s="64" t="s">
        <v>3027</v>
      </c>
      <c r="H686" s="72"/>
    </row>
    <row r="687" spans="1:8">
      <c r="A687" s="66" t="s">
        <v>713</v>
      </c>
      <c r="B687" s="64" t="s">
        <v>1852</v>
      </c>
      <c r="C687" s="64">
        <v>4510001</v>
      </c>
      <c r="D687" s="64">
        <v>4510200</v>
      </c>
      <c r="E687" s="64" t="s">
        <v>4403</v>
      </c>
      <c r="F687" s="64" t="s">
        <v>3463</v>
      </c>
      <c r="G687" s="64" t="s">
        <v>2973</v>
      </c>
      <c r="H687" s="73" t="s">
        <v>714</v>
      </c>
    </row>
    <row r="688" spans="1:8">
      <c r="A688" s="66" t="s">
        <v>326</v>
      </c>
      <c r="B688" s="64" t="s">
        <v>2230</v>
      </c>
      <c r="C688" s="64">
        <v>947401</v>
      </c>
      <c r="D688" s="64">
        <v>947600</v>
      </c>
      <c r="E688" s="64" t="s">
        <v>4404</v>
      </c>
      <c r="F688" s="64" t="s">
        <v>3559</v>
      </c>
      <c r="G688" s="64" t="s">
        <v>3000</v>
      </c>
      <c r="H688" s="73"/>
    </row>
    <row r="689" spans="1:8">
      <c r="A689" s="66" t="s">
        <v>649</v>
      </c>
      <c r="B689" s="64" t="s">
        <v>2105</v>
      </c>
      <c r="C689" s="64">
        <v>639301</v>
      </c>
      <c r="D689" s="64">
        <v>639500</v>
      </c>
      <c r="E689" s="64" t="s">
        <v>3687</v>
      </c>
      <c r="F689" s="64" t="s">
        <v>3688</v>
      </c>
      <c r="G689" s="64" t="s">
        <v>3185</v>
      </c>
      <c r="H689" s="73" t="s">
        <v>650</v>
      </c>
    </row>
    <row r="690" spans="1:8">
      <c r="A690" s="66" t="s">
        <v>711</v>
      </c>
      <c r="B690" s="64" t="s">
        <v>1856</v>
      </c>
      <c r="C690" s="64">
        <v>534001</v>
      </c>
      <c r="D690" s="64">
        <v>534200</v>
      </c>
      <c r="E690" s="64" t="s">
        <v>4405</v>
      </c>
      <c r="F690" s="64" t="s">
        <v>4406</v>
      </c>
      <c r="G690" s="64" t="s">
        <v>3172</v>
      </c>
      <c r="H690" s="73" t="s">
        <v>712</v>
      </c>
    </row>
    <row r="691" spans="1:8">
      <c r="A691" s="66" t="s">
        <v>709</v>
      </c>
      <c r="B691" s="64" t="s">
        <v>2938</v>
      </c>
      <c r="C691" s="64">
        <v>212401</v>
      </c>
      <c r="D691" s="64">
        <v>212600</v>
      </c>
      <c r="E691" s="64" t="s">
        <v>4407</v>
      </c>
      <c r="F691" s="64" t="s">
        <v>4408</v>
      </c>
      <c r="G691" s="64" t="s">
        <v>2939</v>
      </c>
      <c r="H691" s="73" t="s">
        <v>710</v>
      </c>
    </row>
    <row r="692" spans="1:8">
      <c r="A692" s="66" t="s">
        <v>707</v>
      </c>
      <c r="B692" s="64" t="s">
        <v>2016</v>
      </c>
      <c r="C692" s="64">
        <v>1209701</v>
      </c>
      <c r="D692" s="64">
        <v>1209900</v>
      </c>
      <c r="E692" s="64" t="s">
        <v>4409</v>
      </c>
      <c r="F692" s="64" t="s">
        <v>4410</v>
      </c>
      <c r="G692" s="64" t="s">
        <v>3193</v>
      </c>
      <c r="H692" s="73" t="s">
        <v>708</v>
      </c>
    </row>
    <row r="693" spans="1:8">
      <c r="A693" s="66" t="s">
        <v>114</v>
      </c>
      <c r="B693" s="64" t="s">
        <v>1908</v>
      </c>
      <c r="C693" s="64">
        <v>652501</v>
      </c>
      <c r="D693" s="64">
        <v>652700</v>
      </c>
      <c r="E693" s="64" t="s">
        <v>4411</v>
      </c>
      <c r="F693" s="64" t="s">
        <v>4412</v>
      </c>
      <c r="G693" s="64" t="s">
        <v>3349</v>
      </c>
      <c r="H693" s="73" t="s">
        <v>115</v>
      </c>
    </row>
    <row r="694" spans="1:8">
      <c r="A694" s="66" t="s">
        <v>705</v>
      </c>
      <c r="B694" s="64" t="s">
        <v>1930</v>
      </c>
      <c r="C694" s="64">
        <v>603101</v>
      </c>
      <c r="D694" s="64">
        <v>603300</v>
      </c>
      <c r="E694" s="64" t="s">
        <v>4413</v>
      </c>
      <c r="F694" s="64" t="s">
        <v>4414</v>
      </c>
      <c r="G694" s="64" t="s">
        <v>3335</v>
      </c>
      <c r="H694" s="73" t="s">
        <v>706</v>
      </c>
    </row>
    <row r="695" spans="1:8">
      <c r="A695" s="66" t="s">
        <v>703</v>
      </c>
      <c r="B695" s="64" t="s">
        <v>1930</v>
      </c>
      <c r="C695" s="64">
        <v>551801</v>
      </c>
      <c r="D695" s="64">
        <v>552000</v>
      </c>
      <c r="E695" s="64" t="s">
        <v>4415</v>
      </c>
      <c r="F695" s="64" t="s">
        <v>4416</v>
      </c>
      <c r="G695" s="64" t="s">
        <v>3336</v>
      </c>
      <c r="H695" s="73" t="s">
        <v>704</v>
      </c>
    </row>
    <row r="696" spans="1:8">
      <c r="A696" s="66" t="s">
        <v>126</v>
      </c>
      <c r="B696" s="64" t="s">
        <v>1926</v>
      </c>
      <c r="C696" s="64">
        <v>719701</v>
      </c>
      <c r="D696" s="64">
        <v>719900</v>
      </c>
      <c r="E696" s="64" t="s">
        <v>4417</v>
      </c>
      <c r="F696" s="64" t="s">
        <v>4418</v>
      </c>
      <c r="G696" s="64" t="s">
        <v>2978</v>
      </c>
      <c r="H696" s="73" t="s">
        <v>127</v>
      </c>
    </row>
    <row r="697" spans="1:8">
      <c r="A697" s="66" t="s">
        <v>555</v>
      </c>
      <c r="B697" s="64" t="s">
        <v>2570</v>
      </c>
      <c r="C697" s="64">
        <v>1628501</v>
      </c>
      <c r="D697" s="64">
        <v>1628700</v>
      </c>
      <c r="E697" s="64" t="s">
        <v>4419</v>
      </c>
      <c r="F697" s="64" t="s">
        <v>4420</v>
      </c>
      <c r="G697" s="64" t="s">
        <v>3121</v>
      </c>
      <c r="H697" s="73"/>
    </row>
    <row r="698" spans="1:8">
      <c r="A698" s="66" t="s">
        <v>574</v>
      </c>
      <c r="B698" s="64" t="s">
        <v>1870</v>
      </c>
      <c r="C698" s="64">
        <v>783001</v>
      </c>
      <c r="D698" s="64">
        <v>783200</v>
      </c>
      <c r="E698" s="64" t="s">
        <v>4421</v>
      </c>
      <c r="F698" s="64" t="s">
        <v>4422</v>
      </c>
      <c r="G698" s="64" t="s">
        <v>2718</v>
      </c>
      <c r="H698" s="73" t="s">
        <v>575</v>
      </c>
    </row>
    <row r="699" spans="1:8">
      <c r="A699" s="66" t="s">
        <v>670</v>
      </c>
      <c r="B699" s="64" t="s">
        <v>2025</v>
      </c>
      <c r="C699" s="64">
        <v>432201</v>
      </c>
      <c r="D699" s="64">
        <v>432400</v>
      </c>
      <c r="E699" s="64" t="s">
        <v>4423</v>
      </c>
      <c r="F699" s="64" t="s">
        <v>4424</v>
      </c>
      <c r="G699" s="64" t="s">
        <v>2931</v>
      </c>
      <c r="H699" s="73" t="s">
        <v>671</v>
      </c>
    </row>
    <row r="700" spans="1:8">
      <c r="A700" s="66" t="s">
        <v>701</v>
      </c>
      <c r="B700" s="64" t="s">
        <v>2039</v>
      </c>
      <c r="C700" s="64">
        <v>423101</v>
      </c>
      <c r="D700" s="64">
        <v>423300</v>
      </c>
      <c r="E700" s="64" t="s">
        <v>3658</v>
      </c>
      <c r="F700" s="64" t="s">
        <v>4425</v>
      </c>
      <c r="G700" s="64" t="s">
        <v>2931</v>
      </c>
      <c r="H700" s="72" t="s">
        <v>702</v>
      </c>
    </row>
    <row r="701" spans="1:8">
      <c r="A701" s="66" t="s">
        <v>700</v>
      </c>
      <c r="B701" s="64" t="s">
        <v>2101</v>
      </c>
      <c r="C701" s="64">
        <v>543401</v>
      </c>
      <c r="D701" s="64">
        <v>543600</v>
      </c>
      <c r="E701" s="64" t="s">
        <v>4426</v>
      </c>
      <c r="F701" s="64" t="s">
        <v>4427</v>
      </c>
      <c r="G701" s="64" t="s">
        <v>2721</v>
      </c>
      <c r="H701" s="73"/>
    </row>
    <row r="702" spans="1:8">
      <c r="A702" s="66" t="s">
        <v>698</v>
      </c>
      <c r="B702" s="64" t="s">
        <v>1908</v>
      </c>
      <c r="C702" s="64">
        <v>195201</v>
      </c>
      <c r="D702" s="64">
        <v>195400</v>
      </c>
      <c r="E702" s="64" t="s">
        <v>4428</v>
      </c>
      <c r="F702" s="64" t="s">
        <v>4429</v>
      </c>
      <c r="G702" s="64" t="s">
        <v>3350</v>
      </c>
      <c r="H702" s="72" t="s">
        <v>699</v>
      </c>
    </row>
    <row r="703" spans="1:8">
      <c r="A703" s="66" t="s">
        <v>696</v>
      </c>
      <c r="B703" s="64" t="s">
        <v>2025</v>
      </c>
      <c r="C703" s="64">
        <v>318801</v>
      </c>
      <c r="D703" s="64">
        <v>319000</v>
      </c>
      <c r="E703" s="64" t="s">
        <v>4430</v>
      </c>
      <c r="F703" s="64" t="s">
        <v>4431</v>
      </c>
      <c r="G703" s="64" t="s">
        <v>2932</v>
      </c>
      <c r="H703" s="73" t="s">
        <v>697</v>
      </c>
    </row>
    <row r="704" spans="1:8">
      <c r="A704" s="66" t="s">
        <v>604</v>
      </c>
      <c r="B704" s="64" t="s">
        <v>2417</v>
      </c>
      <c r="C704" s="64">
        <v>32901</v>
      </c>
      <c r="D704" s="64">
        <v>33100</v>
      </c>
      <c r="E704" s="64" t="s">
        <v>3380</v>
      </c>
      <c r="F704" s="64" t="s">
        <v>4048</v>
      </c>
      <c r="G704" s="64" t="s">
        <v>2917</v>
      </c>
      <c r="H704" s="73" t="s">
        <v>605</v>
      </c>
    </row>
    <row r="705" spans="1:8">
      <c r="A705" s="66" t="s">
        <v>434</v>
      </c>
      <c r="B705" s="64" t="s">
        <v>2016</v>
      </c>
      <c r="C705" s="64">
        <v>1269801</v>
      </c>
      <c r="D705" s="64">
        <v>1270000</v>
      </c>
      <c r="E705" s="64" t="s">
        <v>4432</v>
      </c>
      <c r="F705" s="64" t="s">
        <v>4433</v>
      </c>
      <c r="G705" s="64" t="s">
        <v>2917</v>
      </c>
      <c r="H705" s="73" t="s">
        <v>435</v>
      </c>
    </row>
    <row r="706" spans="1:8">
      <c r="A706" s="66" t="s">
        <v>694</v>
      </c>
      <c r="B706" s="64" t="s">
        <v>1976</v>
      </c>
      <c r="C706" s="64">
        <v>1535601</v>
      </c>
      <c r="D706" s="64">
        <v>1535800</v>
      </c>
      <c r="E706" s="64" t="s">
        <v>4434</v>
      </c>
      <c r="F706" s="64" t="s">
        <v>4435</v>
      </c>
      <c r="G706" s="64" t="s">
        <v>2723</v>
      </c>
      <c r="H706" s="73" t="s">
        <v>695</v>
      </c>
    </row>
    <row r="707" spans="1:8">
      <c r="A707" s="66" t="s">
        <v>692</v>
      </c>
      <c r="B707" s="64" t="s">
        <v>2047</v>
      </c>
      <c r="C707" s="64">
        <v>2824301</v>
      </c>
      <c r="D707" s="64">
        <v>2824500</v>
      </c>
      <c r="E707" s="64" t="s">
        <v>4436</v>
      </c>
      <c r="F707" s="64" t="s">
        <v>4437</v>
      </c>
      <c r="G707" s="64" t="s">
        <v>2731</v>
      </c>
      <c r="H707" s="73" t="s">
        <v>693</v>
      </c>
    </row>
    <row r="708" spans="1:8">
      <c r="A708" s="66" t="s">
        <v>690</v>
      </c>
      <c r="B708" s="64" t="s">
        <v>2695</v>
      </c>
      <c r="C708" s="64">
        <v>8401</v>
      </c>
      <c r="D708" s="64">
        <v>8600</v>
      </c>
      <c r="E708" s="64" t="s">
        <v>4438</v>
      </c>
      <c r="F708" s="64" t="s">
        <v>3481</v>
      </c>
      <c r="G708" s="64" t="s">
        <v>2731</v>
      </c>
      <c r="H708" s="73" t="s">
        <v>691</v>
      </c>
    </row>
    <row r="709" spans="1:8">
      <c r="A709" s="66" t="s">
        <v>688</v>
      </c>
      <c r="B709" s="64" t="s">
        <v>1930</v>
      </c>
      <c r="C709" s="64">
        <v>101801</v>
      </c>
      <c r="D709" s="64">
        <v>102000</v>
      </c>
      <c r="E709" s="64" t="s">
        <v>4439</v>
      </c>
      <c r="F709" s="64" t="s">
        <v>4286</v>
      </c>
      <c r="G709" s="64" t="s">
        <v>3337</v>
      </c>
      <c r="H709" s="73" t="s">
        <v>689</v>
      </c>
    </row>
    <row r="710" spans="1:8">
      <c r="A710" s="66" t="s">
        <v>686</v>
      </c>
      <c r="B710" s="64" t="s">
        <v>2016</v>
      </c>
      <c r="C710" s="64">
        <v>1822401</v>
      </c>
      <c r="D710" s="64">
        <v>1822600</v>
      </c>
      <c r="E710" s="64" t="s">
        <v>4440</v>
      </c>
      <c r="F710" s="64" t="s">
        <v>4441</v>
      </c>
      <c r="G710" s="64" t="s">
        <v>3194</v>
      </c>
      <c r="H710" s="73" t="s">
        <v>687</v>
      </c>
    </row>
    <row r="711" spans="1:8">
      <c r="A711" s="66" t="s">
        <v>536</v>
      </c>
      <c r="B711" s="64" t="s">
        <v>2876</v>
      </c>
      <c r="C711" s="64">
        <v>123401</v>
      </c>
      <c r="D711" s="64">
        <v>123600</v>
      </c>
      <c r="E711" s="64" t="s">
        <v>3774</v>
      </c>
      <c r="F711" s="64" t="s">
        <v>4442</v>
      </c>
      <c r="G711" s="64" t="s">
        <v>2902</v>
      </c>
      <c r="H711" s="72"/>
    </row>
    <row r="712" spans="1:8">
      <c r="A712" s="66" t="s">
        <v>684</v>
      </c>
      <c r="B712" s="64" t="s">
        <v>3136</v>
      </c>
      <c r="C712" s="64">
        <v>29001</v>
      </c>
      <c r="D712" s="64">
        <v>29200</v>
      </c>
      <c r="E712" s="64" t="s">
        <v>4443</v>
      </c>
      <c r="F712" s="64" t="s">
        <v>4444</v>
      </c>
      <c r="G712" s="64" t="s">
        <v>3137</v>
      </c>
      <c r="H712" s="73" t="s">
        <v>685</v>
      </c>
    </row>
    <row r="713" spans="1:8">
      <c r="A713" s="66" t="s">
        <v>682</v>
      </c>
      <c r="B713" s="64" t="s">
        <v>1930</v>
      </c>
      <c r="C713" s="64">
        <v>1389801</v>
      </c>
      <c r="D713" s="64">
        <v>1390000</v>
      </c>
      <c r="E713" s="64" t="s">
        <v>4445</v>
      </c>
      <c r="F713" s="64" t="s">
        <v>4446</v>
      </c>
      <c r="G713" s="64" t="s">
        <v>3338</v>
      </c>
      <c r="H713" s="73" t="s">
        <v>683</v>
      </c>
    </row>
    <row r="714" spans="1:8">
      <c r="A714" s="66" t="s">
        <v>680</v>
      </c>
      <c r="B714" s="64" t="s">
        <v>2619</v>
      </c>
      <c r="C714" s="64">
        <v>315101</v>
      </c>
      <c r="D714" s="64">
        <v>315300</v>
      </c>
      <c r="E714" s="64" t="s">
        <v>3443</v>
      </c>
      <c r="F714" s="64" t="s">
        <v>3444</v>
      </c>
      <c r="G714" s="64" t="s">
        <v>2872</v>
      </c>
      <c r="H714" s="73" t="s">
        <v>681</v>
      </c>
    </row>
    <row r="715" spans="1:8">
      <c r="A715" s="66" t="s">
        <v>678</v>
      </c>
      <c r="B715" s="64" t="s">
        <v>2058</v>
      </c>
      <c r="C715" s="64">
        <v>1360301</v>
      </c>
      <c r="D715" s="64">
        <v>1360500</v>
      </c>
      <c r="E715" s="64" t="s">
        <v>4447</v>
      </c>
      <c r="F715" s="64" t="s">
        <v>4214</v>
      </c>
      <c r="G715" s="64" t="s">
        <v>2816</v>
      </c>
      <c r="H715" s="73" t="s">
        <v>679</v>
      </c>
    </row>
    <row r="716" spans="1:8">
      <c r="A716" s="66" t="s">
        <v>676</v>
      </c>
      <c r="B716" s="64" t="s">
        <v>2619</v>
      </c>
      <c r="C716" s="64">
        <v>78001</v>
      </c>
      <c r="D716" s="64">
        <v>78200</v>
      </c>
      <c r="E716" s="64" t="s">
        <v>4448</v>
      </c>
      <c r="F716" s="64" t="s">
        <v>4449</v>
      </c>
      <c r="G716" s="64" t="s">
        <v>2873</v>
      </c>
      <c r="H716" s="73" t="s">
        <v>677</v>
      </c>
    </row>
    <row r="717" spans="1:8">
      <c r="A717" s="66" t="s">
        <v>674</v>
      </c>
      <c r="B717" s="64" t="s">
        <v>2495</v>
      </c>
      <c r="C717" s="64">
        <v>144301</v>
      </c>
      <c r="D717" s="64">
        <v>144500</v>
      </c>
      <c r="E717" s="64" t="s">
        <v>4450</v>
      </c>
      <c r="F717" s="64" t="s">
        <v>4451</v>
      </c>
      <c r="G717" s="64" t="s">
        <v>2745</v>
      </c>
      <c r="H717" s="72" t="s">
        <v>675</v>
      </c>
    </row>
    <row r="718" spans="1:8">
      <c r="A718" s="66" t="s">
        <v>672</v>
      </c>
      <c r="B718" s="64" t="s">
        <v>2457</v>
      </c>
      <c r="C718" s="64">
        <v>92801</v>
      </c>
      <c r="D718" s="64">
        <v>93000</v>
      </c>
      <c r="E718" s="64" t="s">
        <v>4452</v>
      </c>
      <c r="F718" s="64" t="s">
        <v>4453</v>
      </c>
      <c r="G718" s="64" t="s">
        <v>2745</v>
      </c>
      <c r="H718" s="72" t="s">
        <v>673</v>
      </c>
    </row>
    <row r="719" spans="1:8">
      <c r="A719" s="66" t="s">
        <v>670</v>
      </c>
      <c r="B719" s="64" t="s">
        <v>2025</v>
      </c>
      <c r="C719" s="64">
        <v>432101</v>
      </c>
      <c r="D719" s="64">
        <v>432300</v>
      </c>
      <c r="E719" s="64" t="s">
        <v>2657</v>
      </c>
      <c r="F719" s="64" t="s">
        <v>4454</v>
      </c>
      <c r="G719" s="64" t="s">
        <v>2933</v>
      </c>
      <c r="H719" s="73" t="s">
        <v>671</v>
      </c>
    </row>
    <row r="720" spans="1:8">
      <c r="A720" s="66" t="s">
        <v>668</v>
      </c>
      <c r="B720" s="64" t="s">
        <v>3012</v>
      </c>
      <c r="C720" s="64">
        <v>6501</v>
      </c>
      <c r="D720" s="64">
        <v>6700</v>
      </c>
      <c r="E720" s="64" t="s">
        <v>3854</v>
      </c>
      <c r="F720" s="64" t="s">
        <v>4455</v>
      </c>
      <c r="G720" s="64" t="s">
        <v>3013</v>
      </c>
      <c r="H720" s="73" t="s">
        <v>669</v>
      </c>
    </row>
    <row r="721" spans="1:8">
      <c r="A721" s="66" t="s">
        <v>666</v>
      </c>
      <c r="B721" s="64" t="s">
        <v>2329</v>
      </c>
      <c r="C721" s="64">
        <v>116301</v>
      </c>
      <c r="D721" s="64">
        <v>116500</v>
      </c>
      <c r="E721" s="64" t="s">
        <v>4456</v>
      </c>
      <c r="F721" s="64" t="s">
        <v>4457</v>
      </c>
      <c r="G721" s="64" t="s">
        <v>2947</v>
      </c>
      <c r="H721" s="73" t="s">
        <v>667</v>
      </c>
    </row>
    <row r="722" spans="1:8">
      <c r="A722" s="66" t="s">
        <v>664</v>
      </c>
      <c r="B722" s="64" t="s">
        <v>1860</v>
      </c>
      <c r="C722" s="64">
        <v>407901</v>
      </c>
      <c r="D722" s="64">
        <v>408100</v>
      </c>
      <c r="E722" s="64" t="s">
        <v>4458</v>
      </c>
      <c r="F722" s="64" t="s">
        <v>4459</v>
      </c>
      <c r="G722" s="64" t="s">
        <v>3011</v>
      </c>
      <c r="H722" s="73" t="s">
        <v>665</v>
      </c>
    </row>
    <row r="723" spans="1:8">
      <c r="A723" s="66" t="s">
        <v>663</v>
      </c>
      <c r="B723" s="64" t="s">
        <v>1986</v>
      </c>
      <c r="C723" s="64">
        <v>222801</v>
      </c>
      <c r="D723" s="64">
        <v>223000</v>
      </c>
      <c r="E723" s="64" t="s">
        <v>4460</v>
      </c>
      <c r="F723" s="64" t="s">
        <v>4410</v>
      </c>
      <c r="G723" s="64" t="s">
        <v>3302</v>
      </c>
      <c r="H723" s="72"/>
    </row>
    <row r="724" spans="1:8">
      <c r="A724" s="66" t="s">
        <v>661</v>
      </c>
      <c r="B724" s="64" t="s">
        <v>2587</v>
      </c>
      <c r="C724" s="64">
        <v>203501</v>
      </c>
      <c r="D724" s="64">
        <v>203700</v>
      </c>
      <c r="E724" s="64" t="s">
        <v>3374</v>
      </c>
      <c r="F724" s="64" t="s">
        <v>3837</v>
      </c>
      <c r="G724" s="64" t="s">
        <v>2868</v>
      </c>
      <c r="H724" s="72" t="s">
        <v>662</v>
      </c>
    </row>
    <row r="725" spans="1:8">
      <c r="A725" s="66" t="s">
        <v>560</v>
      </c>
      <c r="B725" s="64" t="s">
        <v>1972</v>
      </c>
      <c r="C725" s="64">
        <v>800301</v>
      </c>
      <c r="D725" s="64">
        <v>800500</v>
      </c>
      <c r="E725" s="64" t="s">
        <v>3812</v>
      </c>
      <c r="F725" s="64" t="s">
        <v>3406</v>
      </c>
      <c r="G725" s="64" t="s">
        <v>3246</v>
      </c>
      <c r="H725" s="73" t="s">
        <v>561</v>
      </c>
    </row>
    <row r="726" spans="1:8">
      <c r="A726" s="66" t="s">
        <v>659</v>
      </c>
      <c r="B726" s="64" t="s">
        <v>2943</v>
      </c>
      <c r="C726" s="64">
        <v>30901</v>
      </c>
      <c r="D726" s="64">
        <v>31100</v>
      </c>
      <c r="E726" s="64" t="s">
        <v>2033</v>
      </c>
      <c r="F726" s="64" t="s">
        <v>4461</v>
      </c>
      <c r="G726" s="64" t="s">
        <v>2752</v>
      </c>
      <c r="H726" s="73" t="s">
        <v>660</v>
      </c>
    </row>
    <row r="727" spans="1:8">
      <c r="A727" s="66" t="s">
        <v>537</v>
      </c>
      <c r="B727" s="64" t="s">
        <v>2719</v>
      </c>
      <c r="C727" s="64">
        <v>86501</v>
      </c>
      <c r="D727" s="64">
        <v>86700</v>
      </c>
      <c r="E727" s="64" t="s">
        <v>4051</v>
      </c>
      <c r="F727" s="64" t="s">
        <v>4052</v>
      </c>
      <c r="G727" s="64" t="s">
        <v>2755</v>
      </c>
      <c r="H727" s="72"/>
    </row>
    <row r="728" spans="1:8">
      <c r="A728" s="66" t="s">
        <v>636</v>
      </c>
      <c r="B728" s="64" t="s">
        <v>2171</v>
      </c>
      <c r="C728" s="64">
        <v>311701</v>
      </c>
      <c r="D728" s="64">
        <v>311900</v>
      </c>
      <c r="E728" s="64" t="s">
        <v>4462</v>
      </c>
      <c r="F728" s="64" t="s">
        <v>4463</v>
      </c>
      <c r="G728" s="64" t="s">
        <v>2755</v>
      </c>
      <c r="H728" s="73" t="s">
        <v>637</v>
      </c>
    </row>
    <row r="729" spans="1:8">
      <c r="A729" s="66" t="s">
        <v>657</v>
      </c>
      <c r="B729" s="64" t="s">
        <v>1852</v>
      </c>
      <c r="C729" s="64">
        <v>4174401</v>
      </c>
      <c r="D729" s="64">
        <v>4174600</v>
      </c>
      <c r="E729" s="64" t="s">
        <v>4464</v>
      </c>
      <c r="F729" s="64" t="s">
        <v>4465</v>
      </c>
      <c r="G729" s="64" t="s">
        <v>2757</v>
      </c>
      <c r="H729" s="72" t="s">
        <v>658</v>
      </c>
    </row>
    <row r="730" spans="1:8">
      <c r="A730" s="66" t="s">
        <v>542</v>
      </c>
      <c r="B730" s="64" t="s">
        <v>2335</v>
      </c>
      <c r="C730" s="64">
        <v>814801</v>
      </c>
      <c r="D730" s="64">
        <v>815000</v>
      </c>
      <c r="E730" s="64" t="s">
        <v>4466</v>
      </c>
      <c r="F730" s="64" t="s">
        <v>4467</v>
      </c>
      <c r="G730" s="64" t="s">
        <v>3128</v>
      </c>
      <c r="H730" s="73" t="s">
        <v>543</v>
      </c>
    </row>
    <row r="731" spans="1:8">
      <c r="A731" s="66" t="s">
        <v>536</v>
      </c>
      <c r="B731" s="64" t="s">
        <v>2522</v>
      </c>
      <c r="C731" s="64">
        <v>1288201</v>
      </c>
      <c r="D731" s="64">
        <v>1288400</v>
      </c>
      <c r="E731" s="64" t="s">
        <v>4468</v>
      </c>
      <c r="F731" s="64" t="s">
        <v>4469</v>
      </c>
      <c r="G731" s="64" t="s">
        <v>3028</v>
      </c>
      <c r="H731" s="72"/>
    </row>
    <row r="732" spans="1:8">
      <c r="A732" s="66" t="s">
        <v>576</v>
      </c>
      <c r="B732" s="64" t="s">
        <v>2098</v>
      </c>
      <c r="C732" s="64">
        <v>207701</v>
      </c>
      <c r="D732" s="64">
        <v>207900</v>
      </c>
      <c r="E732" s="64" t="s">
        <v>4470</v>
      </c>
      <c r="F732" s="64" t="s">
        <v>4471</v>
      </c>
      <c r="G732" s="64" t="s">
        <v>3232</v>
      </c>
      <c r="H732" s="73" t="s">
        <v>577</v>
      </c>
    </row>
    <row r="733" spans="1:8">
      <c r="A733" s="66" t="s">
        <v>655</v>
      </c>
      <c r="B733" s="64" t="s">
        <v>2468</v>
      </c>
      <c r="C733" s="64">
        <v>1014201</v>
      </c>
      <c r="D733" s="64">
        <v>1014400</v>
      </c>
      <c r="E733" s="64" t="s">
        <v>4472</v>
      </c>
      <c r="F733" s="64" t="s">
        <v>4473</v>
      </c>
      <c r="G733" s="64" t="s">
        <v>3161</v>
      </c>
      <c r="H733" s="73" t="s">
        <v>656</v>
      </c>
    </row>
    <row r="734" spans="1:8">
      <c r="A734" s="66" t="s">
        <v>618</v>
      </c>
      <c r="B734" s="64" t="s">
        <v>2828</v>
      </c>
      <c r="C734" s="64">
        <v>690001</v>
      </c>
      <c r="D734" s="64">
        <v>690200</v>
      </c>
      <c r="E734" s="64" t="s">
        <v>4423</v>
      </c>
      <c r="F734" s="64" t="s">
        <v>4424</v>
      </c>
      <c r="G734" s="64" t="s">
        <v>2831</v>
      </c>
      <c r="H734" s="73"/>
    </row>
    <row r="735" spans="1:8">
      <c r="A735" s="66" t="s">
        <v>653</v>
      </c>
      <c r="B735" s="64" t="s">
        <v>1900</v>
      </c>
      <c r="C735" s="64">
        <v>46301</v>
      </c>
      <c r="D735" s="64">
        <v>46500</v>
      </c>
      <c r="E735" s="64" t="s">
        <v>4474</v>
      </c>
      <c r="F735" s="64" t="s">
        <v>4475</v>
      </c>
      <c r="G735" s="64" t="s">
        <v>2907</v>
      </c>
      <c r="H735" s="72" t="s">
        <v>654</v>
      </c>
    </row>
    <row r="736" spans="1:8">
      <c r="A736" s="66" t="s">
        <v>651</v>
      </c>
      <c r="B736" s="64" t="s">
        <v>1877</v>
      </c>
      <c r="C736" s="64">
        <v>1352401</v>
      </c>
      <c r="D736" s="64">
        <v>1352600</v>
      </c>
      <c r="E736" s="64" t="s">
        <v>4476</v>
      </c>
      <c r="F736" s="64" t="s">
        <v>4280</v>
      </c>
      <c r="G736" s="64" t="s">
        <v>2907</v>
      </c>
      <c r="H736" s="73" t="s">
        <v>652</v>
      </c>
    </row>
    <row r="737" spans="1:8">
      <c r="A737" s="66" t="s">
        <v>537</v>
      </c>
      <c r="B737" s="64" t="s">
        <v>2421</v>
      </c>
      <c r="C737" s="64">
        <v>46901</v>
      </c>
      <c r="D737" s="64">
        <v>47100</v>
      </c>
      <c r="E737" s="64" t="s">
        <v>4477</v>
      </c>
      <c r="F737" s="64" t="s">
        <v>4478</v>
      </c>
      <c r="G737" s="64" t="s">
        <v>3091</v>
      </c>
      <c r="H737" s="72"/>
    </row>
    <row r="738" spans="1:8">
      <c r="A738" s="66" t="s">
        <v>649</v>
      </c>
      <c r="B738" s="64" t="s">
        <v>2105</v>
      </c>
      <c r="C738" s="64">
        <v>639401</v>
      </c>
      <c r="D738" s="64">
        <v>639600</v>
      </c>
      <c r="E738" s="64" t="s">
        <v>3411</v>
      </c>
      <c r="F738" s="64" t="s">
        <v>3412</v>
      </c>
      <c r="G738" s="64" t="s">
        <v>2759</v>
      </c>
      <c r="H738" s="73" t="s">
        <v>650</v>
      </c>
    </row>
    <row r="739" spans="1:8">
      <c r="A739" s="66" t="s">
        <v>647</v>
      </c>
      <c r="B739" s="64" t="s">
        <v>1908</v>
      </c>
      <c r="C739" s="64">
        <v>1724201</v>
      </c>
      <c r="D739" s="64">
        <v>1724400</v>
      </c>
      <c r="E739" s="64" t="s">
        <v>4479</v>
      </c>
      <c r="F739" s="64" t="s">
        <v>4480</v>
      </c>
      <c r="G739" s="64" t="s">
        <v>3351</v>
      </c>
      <c r="H739" s="73" t="s">
        <v>648</v>
      </c>
    </row>
    <row r="740" spans="1:8">
      <c r="A740" s="66" t="s">
        <v>645</v>
      </c>
      <c r="B740" s="64" t="s">
        <v>3260</v>
      </c>
      <c r="C740" s="64">
        <v>97501</v>
      </c>
      <c r="D740" s="64">
        <v>97700</v>
      </c>
      <c r="E740" s="64" t="s">
        <v>4481</v>
      </c>
      <c r="F740" s="64" t="s">
        <v>4482</v>
      </c>
      <c r="G740" s="64" t="s">
        <v>3261</v>
      </c>
      <c r="H740" s="73" t="s">
        <v>646</v>
      </c>
    </row>
    <row r="741" spans="1:8">
      <c r="A741" s="66" t="s">
        <v>572</v>
      </c>
      <c r="B741" s="64" t="s">
        <v>2828</v>
      </c>
      <c r="C741" s="64">
        <v>660301</v>
      </c>
      <c r="D741" s="64">
        <v>660500</v>
      </c>
      <c r="E741" s="64" t="s">
        <v>4483</v>
      </c>
      <c r="F741" s="64" t="s">
        <v>4484</v>
      </c>
      <c r="G741" s="64" t="s">
        <v>2832</v>
      </c>
      <c r="H741" s="72" t="s">
        <v>573</v>
      </c>
    </row>
    <row r="742" spans="1:8">
      <c r="A742" s="66" t="s">
        <v>316</v>
      </c>
      <c r="B742" s="64" t="s">
        <v>2285</v>
      </c>
      <c r="C742" s="64">
        <v>369701</v>
      </c>
      <c r="D742" s="64">
        <v>369900</v>
      </c>
      <c r="E742" s="64" t="s">
        <v>4485</v>
      </c>
      <c r="F742" s="64" t="s">
        <v>4486</v>
      </c>
      <c r="G742" s="64" t="s">
        <v>3151</v>
      </c>
      <c r="H742" s="73" t="s">
        <v>317</v>
      </c>
    </row>
    <row r="743" spans="1:8">
      <c r="A743" s="66" t="s">
        <v>286</v>
      </c>
      <c r="B743" s="64" t="s">
        <v>2774</v>
      </c>
      <c r="C743" s="64">
        <v>327801</v>
      </c>
      <c r="D743" s="64">
        <v>328000</v>
      </c>
      <c r="E743" s="64" t="s">
        <v>4487</v>
      </c>
      <c r="F743" s="64" t="s">
        <v>4488</v>
      </c>
      <c r="G743" s="64" t="s">
        <v>3040</v>
      </c>
      <c r="H743" s="72" t="s">
        <v>287</v>
      </c>
    </row>
    <row r="744" spans="1:8">
      <c r="A744" s="66" t="s">
        <v>77</v>
      </c>
      <c r="B744" s="64" t="s">
        <v>2032</v>
      </c>
      <c r="C744" s="64">
        <v>699501</v>
      </c>
      <c r="D744" s="64">
        <v>699700</v>
      </c>
      <c r="E744" s="64" t="s">
        <v>4489</v>
      </c>
      <c r="F744" s="64" t="s">
        <v>3485</v>
      </c>
      <c r="G744" s="64" t="s">
        <v>3039</v>
      </c>
      <c r="H744" s="73" t="s">
        <v>78</v>
      </c>
    </row>
    <row r="745" spans="1:8">
      <c r="A745" s="66" t="s">
        <v>644</v>
      </c>
      <c r="B745" s="64" t="s">
        <v>1892</v>
      </c>
      <c r="C745" s="64">
        <v>3972201</v>
      </c>
      <c r="D745" s="64">
        <v>3972400</v>
      </c>
      <c r="E745" s="64" t="s">
        <v>4490</v>
      </c>
      <c r="F745" s="64" t="s">
        <v>4491</v>
      </c>
      <c r="G745" s="64" t="s">
        <v>2763</v>
      </c>
      <c r="H745" s="73"/>
    </row>
    <row r="746" spans="1:8">
      <c r="A746" s="66" t="s">
        <v>642</v>
      </c>
      <c r="B746" s="64" t="s">
        <v>2112</v>
      </c>
      <c r="C746" s="64">
        <v>129001</v>
      </c>
      <c r="D746" s="64">
        <v>129200</v>
      </c>
      <c r="E746" s="64" t="s">
        <v>4492</v>
      </c>
      <c r="F746" s="64" t="s">
        <v>4449</v>
      </c>
      <c r="G746" s="64" t="s">
        <v>2766</v>
      </c>
      <c r="H746" s="73" t="s">
        <v>643</v>
      </c>
    </row>
    <row r="747" spans="1:8">
      <c r="A747" s="66" t="s">
        <v>640</v>
      </c>
      <c r="B747" s="64" t="s">
        <v>3030</v>
      </c>
      <c r="C747" s="64">
        <v>1008701</v>
      </c>
      <c r="D747" s="64">
        <v>1008900</v>
      </c>
      <c r="E747" s="64" t="s">
        <v>4493</v>
      </c>
      <c r="F747" s="64" t="s">
        <v>4494</v>
      </c>
      <c r="G747" s="64" t="s">
        <v>3033</v>
      </c>
      <c r="H747" s="72" t="s">
        <v>641</v>
      </c>
    </row>
    <row r="748" spans="1:8">
      <c r="A748" s="66" t="s">
        <v>596</v>
      </c>
      <c r="B748" s="64" t="s">
        <v>1956</v>
      </c>
      <c r="C748" s="64">
        <v>233901</v>
      </c>
      <c r="D748" s="64">
        <v>234100</v>
      </c>
      <c r="E748" s="64" t="s">
        <v>4495</v>
      </c>
      <c r="F748" s="64" t="s">
        <v>4488</v>
      </c>
      <c r="G748" s="64" t="s">
        <v>3138</v>
      </c>
      <c r="H748" s="73" t="s">
        <v>597</v>
      </c>
    </row>
    <row r="749" spans="1:8">
      <c r="A749" s="66" t="s">
        <v>610</v>
      </c>
      <c r="B749" s="64" t="s">
        <v>2171</v>
      </c>
      <c r="C749" s="64">
        <v>629301</v>
      </c>
      <c r="D749" s="64">
        <v>629500</v>
      </c>
      <c r="E749" s="64" t="s">
        <v>4337</v>
      </c>
      <c r="F749" s="64" t="s">
        <v>4338</v>
      </c>
      <c r="G749" s="64" t="s">
        <v>3220</v>
      </c>
      <c r="H749" s="73" t="s">
        <v>611</v>
      </c>
    </row>
    <row r="750" spans="1:8">
      <c r="A750" s="66" t="s">
        <v>638</v>
      </c>
      <c r="B750" s="64" t="s">
        <v>1900</v>
      </c>
      <c r="C750" s="64">
        <v>340301</v>
      </c>
      <c r="D750" s="64">
        <v>340500</v>
      </c>
      <c r="E750" s="64" t="s">
        <v>4496</v>
      </c>
      <c r="F750" s="64" t="s">
        <v>4497</v>
      </c>
      <c r="G750" s="64" t="s">
        <v>3305</v>
      </c>
      <c r="H750" s="72" t="s">
        <v>639</v>
      </c>
    </row>
    <row r="751" spans="1:8">
      <c r="A751" s="66" t="s">
        <v>636</v>
      </c>
      <c r="B751" s="64" t="s">
        <v>2171</v>
      </c>
      <c r="C751" s="64">
        <v>311601</v>
      </c>
      <c r="D751" s="64">
        <v>311800</v>
      </c>
      <c r="E751" s="64" t="s">
        <v>4498</v>
      </c>
      <c r="F751" s="64" t="s">
        <v>3864</v>
      </c>
      <c r="G751" s="64" t="s">
        <v>3221</v>
      </c>
      <c r="H751" s="73" t="s">
        <v>637</v>
      </c>
    </row>
    <row r="752" spans="1:8" ht="31.5">
      <c r="A752" s="66" t="s">
        <v>568</v>
      </c>
      <c r="B752" s="64" t="s">
        <v>2570</v>
      </c>
      <c r="C752" s="64">
        <v>1571401</v>
      </c>
      <c r="D752" s="64">
        <v>1571600</v>
      </c>
      <c r="E752" s="64" t="s">
        <v>4499</v>
      </c>
      <c r="F752" s="64" t="s">
        <v>4500</v>
      </c>
      <c r="G752" s="64" t="s">
        <v>3122</v>
      </c>
      <c r="H752" s="73" t="s">
        <v>569</v>
      </c>
    </row>
    <row r="753" spans="1:8">
      <c r="A753" s="66" t="s">
        <v>604</v>
      </c>
      <c r="B753" s="64" t="s">
        <v>2417</v>
      </c>
      <c r="C753" s="64">
        <v>32501</v>
      </c>
      <c r="D753" s="64">
        <v>32700</v>
      </c>
      <c r="E753" s="64" t="s">
        <v>4501</v>
      </c>
      <c r="F753" s="64" t="s">
        <v>3878</v>
      </c>
      <c r="G753" s="64" t="s">
        <v>2918</v>
      </c>
      <c r="H753" s="73" t="s">
        <v>605</v>
      </c>
    </row>
    <row r="754" spans="1:8">
      <c r="A754" s="66" t="s">
        <v>635</v>
      </c>
      <c r="B754" s="64" t="s">
        <v>2644</v>
      </c>
      <c r="C754" s="64">
        <v>733801</v>
      </c>
      <c r="D754" s="64">
        <v>734000</v>
      </c>
      <c r="E754" s="64" t="s">
        <v>4502</v>
      </c>
      <c r="F754" s="64" t="s">
        <v>3668</v>
      </c>
      <c r="G754" s="64" t="s">
        <v>3211</v>
      </c>
      <c r="H754" s="73"/>
    </row>
    <row r="755" spans="1:8">
      <c r="A755" s="66" t="s">
        <v>583</v>
      </c>
      <c r="B755" s="64" t="s">
        <v>2047</v>
      </c>
      <c r="C755" s="64">
        <v>2848501</v>
      </c>
      <c r="D755" s="64">
        <v>2848700</v>
      </c>
      <c r="E755" s="64" t="s">
        <v>4503</v>
      </c>
      <c r="F755" s="64" t="s">
        <v>4504</v>
      </c>
      <c r="G755" s="64" t="s">
        <v>3008</v>
      </c>
      <c r="H755" s="73" t="s">
        <v>584</v>
      </c>
    </row>
    <row r="756" spans="1:8">
      <c r="A756" s="66" t="s">
        <v>633</v>
      </c>
      <c r="B756" s="64" t="s">
        <v>1908</v>
      </c>
      <c r="C756" s="64">
        <v>1691601</v>
      </c>
      <c r="D756" s="64">
        <v>1691800</v>
      </c>
      <c r="E756" s="64" t="s">
        <v>4505</v>
      </c>
      <c r="F756" s="64" t="s">
        <v>4506</v>
      </c>
      <c r="G756" s="64" t="s">
        <v>2877</v>
      </c>
      <c r="H756" s="73" t="s">
        <v>634</v>
      </c>
    </row>
    <row r="757" spans="1:8">
      <c r="A757" s="66" t="s">
        <v>631</v>
      </c>
      <c r="B757" s="64" t="s">
        <v>1968</v>
      </c>
      <c r="C757" s="64">
        <v>309201</v>
      </c>
      <c r="D757" s="64">
        <v>309400</v>
      </c>
      <c r="E757" s="64" t="s">
        <v>4507</v>
      </c>
      <c r="F757" s="64" t="s">
        <v>4508</v>
      </c>
      <c r="G757" s="64" t="s">
        <v>2877</v>
      </c>
      <c r="H757" s="73" t="s">
        <v>632</v>
      </c>
    </row>
    <row r="758" spans="1:8">
      <c r="A758" s="15" t="s">
        <v>585</v>
      </c>
      <c r="B758" s="64" t="s">
        <v>2409</v>
      </c>
      <c r="C758" s="64">
        <v>204401</v>
      </c>
      <c r="D758" s="64">
        <v>204600</v>
      </c>
      <c r="E758" s="64" t="s">
        <v>2455</v>
      </c>
      <c r="F758" s="64" t="s">
        <v>4509</v>
      </c>
      <c r="G758" s="64" t="s">
        <v>2825</v>
      </c>
      <c r="H758" s="73" t="s">
        <v>586</v>
      </c>
    </row>
    <row r="759" spans="1:8">
      <c r="A759" s="66" t="s">
        <v>629</v>
      </c>
      <c r="B759" s="64" t="s">
        <v>2460</v>
      </c>
      <c r="C759" s="64">
        <v>787101</v>
      </c>
      <c r="D759" s="64">
        <v>787300</v>
      </c>
      <c r="E759" s="64" t="s">
        <v>4510</v>
      </c>
      <c r="F759" s="64" t="s">
        <v>4511</v>
      </c>
      <c r="G759" s="64" t="s">
        <v>2825</v>
      </c>
      <c r="H759" s="73" t="s">
        <v>630</v>
      </c>
    </row>
    <row r="760" spans="1:8">
      <c r="A760" s="66" t="s">
        <v>627</v>
      </c>
      <c r="B760" s="64" t="s">
        <v>3144</v>
      </c>
      <c r="C760" s="64">
        <v>515001</v>
      </c>
      <c r="D760" s="64">
        <v>515200</v>
      </c>
      <c r="E760" s="64" t="s">
        <v>4512</v>
      </c>
      <c r="F760" s="64" t="s">
        <v>3364</v>
      </c>
      <c r="G760" s="64" t="s">
        <v>3147</v>
      </c>
      <c r="H760" s="73" t="s">
        <v>628</v>
      </c>
    </row>
    <row r="761" spans="1:8">
      <c r="A761" s="66" t="s">
        <v>626</v>
      </c>
      <c r="B761" s="64" t="s">
        <v>1986</v>
      </c>
      <c r="C761" s="64">
        <v>97401</v>
      </c>
      <c r="D761" s="64">
        <v>97600</v>
      </c>
      <c r="E761" s="64" t="s">
        <v>4513</v>
      </c>
      <c r="F761" s="64" t="s">
        <v>4454</v>
      </c>
      <c r="G761" s="64" t="s">
        <v>2781</v>
      </c>
      <c r="H761" s="72"/>
    </row>
    <row r="762" spans="1:8">
      <c r="A762" s="66" t="s">
        <v>624</v>
      </c>
      <c r="B762" s="64" t="s">
        <v>2774</v>
      </c>
      <c r="C762" s="64">
        <v>485901</v>
      </c>
      <c r="D762" s="64">
        <v>486100</v>
      </c>
      <c r="E762" s="64" t="s">
        <v>4514</v>
      </c>
      <c r="F762" s="64" t="s">
        <v>4515</v>
      </c>
      <c r="G762" s="64" t="s">
        <v>3041</v>
      </c>
      <c r="H762" s="72" t="s">
        <v>625</v>
      </c>
    </row>
    <row r="763" spans="1:8">
      <c r="A763" s="66" t="s">
        <v>558</v>
      </c>
      <c r="B763" s="64" t="s">
        <v>1856</v>
      </c>
      <c r="C763" s="64">
        <v>582101</v>
      </c>
      <c r="D763" s="64">
        <v>582300</v>
      </c>
      <c r="E763" s="64" t="s">
        <v>4516</v>
      </c>
      <c r="F763" s="64" t="s">
        <v>4517</v>
      </c>
      <c r="G763" s="64" t="s">
        <v>3173</v>
      </c>
      <c r="H763" s="72" t="s">
        <v>559</v>
      </c>
    </row>
    <row r="764" spans="1:8">
      <c r="A764" s="66" t="s">
        <v>16</v>
      </c>
      <c r="B764" s="64" t="s">
        <v>1986</v>
      </c>
      <c r="C764" s="64">
        <v>88101</v>
      </c>
      <c r="D764" s="64">
        <v>88300</v>
      </c>
      <c r="E764" s="64" t="s">
        <v>4518</v>
      </c>
      <c r="F764" s="64" t="s">
        <v>3802</v>
      </c>
      <c r="G764" s="64" t="s">
        <v>2783</v>
      </c>
      <c r="H764" s="73" t="s">
        <v>623</v>
      </c>
    </row>
    <row r="765" spans="1:8">
      <c r="A765" s="66" t="s">
        <v>621</v>
      </c>
      <c r="B765" s="64" t="s">
        <v>1904</v>
      </c>
      <c r="C765" s="64">
        <v>80901</v>
      </c>
      <c r="D765" s="64">
        <v>81100</v>
      </c>
      <c r="E765" s="64" t="s">
        <v>2099</v>
      </c>
      <c r="F765" s="64" t="s">
        <v>3414</v>
      </c>
      <c r="G765" s="64" t="s">
        <v>2912</v>
      </c>
      <c r="H765" s="73" t="s">
        <v>622</v>
      </c>
    </row>
    <row r="766" spans="1:8">
      <c r="A766" s="66" t="s">
        <v>537</v>
      </c>
      <c r="B766" s="64" t="s">
        <v>2719</v>
      </c>
      <c r="C766" s="64">
        <v>86601</v>
      </c>
      <c r="D766" s="64">
        <v>86800</v>
      </c>
      <c r="E766" s="64" t="s">
        <v>4519</v>
      </c>
      <c r="F766" s="64" t="s">
        <v>4520</v>
      </c>
      <c r="G766" s="64" t="s">
        <v>3105</v>
      </c>
      <c r="H766" s="72"/>
    </row>
    <row r="767" spans="1:8">
      <c r="A767" s="66" t="s">
        <v>619</v>
      </c>
      <c r="B767" s="64" t="s">
        <v>2025</v>
      </c>
      <c r="C767" s="64">
        <v>65101</v>
      </c>
      <c r="D767" s="64">
        <v>65300</v>
      </c>
      <c r="E767" s="64" t="s">
        <v>4521</v>
      </c>
      <c r="F767" s="64" t="s">
        <v>4251</v>
      </c>
      <c r="G767" s="64" t="s">
        <v>2934</v>
      </c>
      <c r="H767" s="73" t="s">
        <v>620</v>
      </c>
    </row>
    <row r="768" spans="1:8">
      <c r="A768" s="66" t="s">
        <v>618</v>
      </c>
      <c r="B768" s="64" t="s">
        <v>2828</v>
      </c>
      <c r="C768" s="64">
        <v>689901</v>
      </c>
      <c r="D768" s="64">
        <v>690100</v>
      </c>
      <c r="E768" s="64" t="s">
        <v>4522</v>
      </c>
      <c r="F768" s="64" t="s">
        <v>2071</v>
      </c>
      <c r="G768" s="64" t="s">
        <v>2833</v>
      </c>
      <c r="H768" s="73"/>
    </row>
    <row r="769" spans="1:8">
      <c r="A769" s="66" t="s">
        <v>616</v>
      </c>
      <c r="B769" s="64" t="s">
        <v>2125</v>
      </c>
      <c r="C769" s="64">
        <v>123401</v>
      </c>
      <c r="D769" s="64">
        <v>123600</v>
      </c>
      <c r="E769" s="64" t="s">
        <v>4523</v>
      </c>
      <c r="F769" s="64" t="s">
        <v>3422</v>
      </c>
      <c r="G769" s="64" t="s">
        <v>3018</v>
      </c>
      <c r="H769" s="73" t="s">
        <v>617</v>
      </c>
    </row>
    <row r="770" spans="1:8">
      <c r="A770" s="66" t="s">
        <v>614</v>
      </c>
      <c r="B770" s="64" t="s">
        <v>1996</v>
      </c>
      <c r="C770" s="64">
        <v>1056701</v>
      </c>
      <c r="D770" s="64">
        <v>1056900</v>
      </c>
      <c r="E770" s="64" t="s">
        <v>4524</v>
      </c>
      <c r="F770" s="64" t="s">
        <v>4525</v>
      </c>
      <c r="G770" s="64" t="s">
        <v>2893</v>
      </c>
      <c r="H770" s="73" t="s">
        <v>615</v>
      </c>
    </row>
    <row r="771" spans="1:8">
      <c r="A771" s="66" t="s">
        <v>612</v>
      </c>
      <c r="B771" s="64" t="s">
        <v>1896</v>
      </c>
      <c r="C771" s="64">
        <v>16201</v>
      </c>
      <c r="D771" s="64">
        <v>16400</v>
      </c>
      <c r="E771" s="64" t="s">
        <v>4526</v>
      </c>
      <c r="F771" s="64" t="s">
        <v>4527</v>
      </c>
      <c r="G771" s="64" t="s">
        <v>2891</v>
      </c>
      <c r="H771" s="73" t="s">
        <v>613</v>
      </c>
    </row>
    <row r="772" spans="1:8">
      <c r="A772" s="66" t="s">
        <v>610</v>
      </c>
      <c r="B772" s="64" t="s">
        <v>2171</v>
      </c>
      <c r="C772" s="64">
        <v>629901</v>
      </c>
      <c r="D772" s="64">
        <v>630100</v>
      </c>
      <c r="E772" s="64" t="s">
        <v>3959</v>
      </c>
      <c r="F772" s="64" t="s">
        <v>3960</v>
      </c>
      <c r="G772" s="64" t="s">
        <v>2891</v>
      </c>
      <c r="H772" s="73" t="s">
        <v>611</v>
      </c>
    </row>
    <row r="773" spans="1:8">
      <c r="A773" s="66" t="s">
        <v>608</v>
      </c>
      <c r="B773" s="64" t="s">
        <v>2032</v>
      </c>
      <c r="C773" s="64">
        <v>1523501</v>
      </c>
      <c r="D773" s="64">
        <v>1523700</v>
      </c>
      <c r="E773" s="64" t="s">
        <v>4528</v>
      </c>
      <c r="F773" s="64" t="s">
        <v>4035</v>
      </c>
      <c r="G773" s="64" t="s">
        <v>2790</v>
      </c>
      <c r="H773" s="73" t="s">
        <v>609</v>
      </c>
    </row>
    <row r="774" spans="1:8">
      <c r="A774" s="66" t="s">
        <v>606</v>
      </c>
      <c r="B774" s="64" t="s">
        <v>1870</v>
      </c>
      <c r="C774" s="64">
        <v>191601</v>
      </c>
      <c r="D774" s="64">
        <v>191800</v>
      </c>
      <c r="E774" s="64" t="s">
        <v>4529</v>
      </c>
      <c r="F774" s="64" t="s">
        <v>4530</v>
      </c>
      <c r="G774" s="64" t="s">
        <v>3321</v>
      </c>
      <c r="H774" s="73" t="s">
        <v>607</v>
      </c>
    </row>
    <row r="775" spans="1:8">
      <c r="A775" s="66" t="s">
        <v>604</v>
      </c>
      <c r="B775" s="64" t="s">
        <v>2417</v>
      </c>
      <c r="C775" s="64">
        <v>33001</v>
      </c>
      <c r="D775" s="64">
        <v>33200</v>
      </c>
      <c r="E775" s="64" t="s">
        <v>4531</v>
      </c>
      <c r="F775" s="64" t="s">
        <v>3741</v>
      </c>
      <c r="G775" s="64" t="s">
        <v>2919</v>
      </c>
      <c r="H775" s="73" t="s">
        <v>605</v>
      </c>
    </row>
    <row r="776" spans="1:8">
      <c r="A776" s="66" t="s">
        <v>602</v>
      </c>
      <c r="B776" s="64" t="s">
        <v>1892</v>
      </c>
      <c r="C776" s="64">
        <v>226201</v>
      </c>
      <c r="D776" s="64">
        <v>226400</v>
      </c>
      <c r="E776" s="64" t="s">
        <v>4532</v>
      </c>
      <c r="F776" s="64" t="s">
        <v>3812</v>
      </c>
      <c r="G776" s="64" t="s">
        <v>3065</v>
      </c>
      <c r="H776" s="73" t="s">
        <v>603</v>
      </c>
    </row>
    <row r="777" spans="1:8">
      <c r="A777" s="66" t="s">
        <v>537</v>
      </c>
      <c r="B777" s="64" t="s">
        <v>2036</v>
      </c>
      <c r="C777" s="64">
        <v>14601</v>
      </c>
      <c r="D777" s="64">
        <v>14800</v>
      </c>
      <c r="E777" s="64" t="s">
        <v>4533</v>
      </c>
      <c r="F777" s="64" t="s">
        <v>4534</v>
      </c>
      <c r="G777" s="64" t="s">
        <v>3088</v>
      </c>
      <c r="H777" s="72"/>
    </row>
    <row r="778" spans="1:8">
      <c r="A778" s="66" t="s">
        <v>600</v>
      </c>
      <c r="B778" s="64" t="s">
        <v>2112</v>
      </c>
      <c r="C778" s="64">
        <v>760001</v>
      </c>
      <c r="D778" s="64">
        <v>760200</v>
      </c>
      <c r="E778" s="64" t="s">
        <v>3449</v>
      </c>
      <c r="F778" s="64" t="s">
        <v>3755</v>
      </c>
      <c r="G778" s="64" t="s">
        <v>3293</v>
      </c>
      <c r="H778" s="73" t="s">
        <v>601</v>
      </c>
    </row>
    <row r="779" spans="1:8">
      <c r="A779" s="66" t="s">
        <v>598</v>
      </c>
      <c r="B779" s="64" t="s">
        <v>2145</v>
      </c>
      <c r="C779" s="64">
        <v>1224501</v>
      </c>
      <c r="D779" s="64">
        <v>1224700</v>
      </c>
      <c r="E779" s="64" t="s">
        <v>4535</v>
      </c>
      <c r="F779" s="64" t="s">
        <v>3796</v>
      </c>
      <c r="G779" s="64" t="s">
        <v>3133</v>
      </c>
      <c r="H779" s="73" t="s">
        <v>599</v>
      </c>
    </row>
    <row r="780" spans="1:8">
      <c r="A780" s="66" t="s">
        <v>423</v>
      </c>
      <c r="B780" s="64" t="s">
        <v>2105</v>
      </c>
      <c r="C780" s="64">
        <v>679301</v>
      </c>
      <c r="D780" s="64">
        <v>679500</v>
      </c>
      <c r="E780" s="64" t="s">
        <v>4536</v>
      </c>
      <c r="F780" s="64" t="s">
        <v>4537</v>
      </c>
      <c r="G780" s="64" t="s">
        <v>3186</v>
      </c>
      <c r="H780" s="73" t="s">
        <v>424</v>
      </c>
    </row>
    <row r="781" spans="1:8">
      <c r="A781" s="66" t="s">
        <v>316</v>
      </c>
      <c r="B781" s="64" t="s">
        <v>2285</v>
      </c>
      <c r="C781" s="64">
        <v>369601</v>
      </c>
      <c r="D781" s="64">
        <v>369800</v>
      </c>
      <c r="E781" s="64" t="s">
        <v>4538</v>
      </c>
      <c r="F781" s="64" t="s">
        <v>4539</v>
      </c>
      <c r="G781" s="64" t="s">
        <v>3152</v>
      </c>
      <c r="H781" s="73" t="s">
        <v>317</v>
      </c>
    </row>
    <row r="782" spans="1:8">
      <c r="A782" s="66" t="s">
        <v>551</v>
      </c>
      <c r="B782" s="64" t="s">
        <v>2105</v>
      </c>
      <c r="C782" s="64">
        <v>577901</v>
      </c>
      <c r="D782" s="64">
        <v>578100</v>
      </c>
      <c r="E782" s="64" t="s">
        <v>4540</v>
      </c>
      <c r="F782" s="64" t="s">
        <v>4541</v>
      </c>
      <c r="G782" s="64" t="s">
        <v>3187</v>
      </c>
      <c r="H782" s="73" t="s">
        <v>552</v>
      </c>
    </row>
    <row r="783" spans="1:8">
      <c r="A783" s="66" t="s">
        <v>596</v>
      </c>
      <c r="B783" s="64" t="s">
        <v>1956</v>
      </c>
      <c r="C783" s="64">
        <v>234001</v>
      </c>
      <c r="D783" s="64">
        <v>234200</v>
      </c>
      <c r="E783" s="64" t="s">
        <v>4542</v>
      </c>
      <c r="F783" s="64" t="s">
        <v>3545</v>
      </c>
      <c r="G783" s="64" t="s">
        <v>3139</v>
      </c>
      <c r="H783" s="73" t="s">
        <v>597</v>
      </c>
    </row>
    <row r="784" spans="1:8">
      <c r="A784" s="66" t="s">
        <v>594</v>
      </c>
      <c r="B784" s="64" t="s">
        <v>2881</v>
      </c>
      <c r="C784" s="64">
        <v>203401</v>
      </c>
      <c r="D784" s="64">
        <v>203600</v>
      </c>
      <c r="E784" s="64" t="s">
        <v>4226</v>
      </c>
      <c r="F784" s="64" t="s">
        <v>3722</v>
      </c>
      <c r="G784" s="64" t="s">
        <v>2884</v>
      </c>
      <c r="H784" s="73" t="s">
        <v>595</v>
      </c>
    </row>
    <row r="785" spans="1:8">
      <c r="A785" s="66" t="s">
        <v>343</v>
      </c>
      <c r="B785" s="64" t="s">
        <v>1860</v>
      </c>
      <c r="C785" s="64">
        <v>631601</v>
      </c>
      <c r="D785" s="64">
        <v>631800</v>
      </c>
      <c r="E785" s="64" t="s">
        <v>4543</v>
      </c>
      <c r="F785" s="64" t="s">
        <v>4544</v>
      </c>
      <c r="G785" s="64" t="s">
        <v>2884</v>
      </c>
      <c r="H785" s="73" t="s">
        <v>344</v>
      </c>
    </row>
    <row r="786" spans="1:8">
      <c r="A786" s="66" t="s">
        <v>593</v>
      </c>
      <c r="B786" s="64" t="s">
        <v>1877</v>
      </c>
      <c r="C786" s="64">
        <v>612801</v>
      </c>
      <c r="D786" s="64">
        <v>613000</v>
      </c>
      <c r="E786" s="64" t="s">
        <v>4545</v>
      </c>
      <c r="F786" s="64" t="s">
        <v>4546</v>
      </c>
      <c r="G786" s="64" t="s">
        <v>2908</v>
      </c>
      <c r="H786" s="73"/>
    </row>
    <row r="787" spans="1:8">
      <c r="A787" s="66" t="s">
        <v>537</v>
      </c>
      <c r="B787" s="64" t="s">
        <v>3096</v>
      </c>
      <c r="C787" s="64">
        <v>54601</v>
      </c>
      <c r="D787" s="64">
        <v>54800</v>
      </c>
      <c r="E787" s="64" t="s">
        <v>4547</v>
      </c>
      <c r="F787" s="64" t="s">
        <v>4548</v>
      </c>
      <c r="G787" s="64" t="s">
        <v>3097</v>
      </c>
      <c r="H787" s="72"/>
    </row>
    <row r="788" spans="1:8">
      <c r="A788" s="66" t="s">
        <v>536</v>
      </c>
      <c r="B788" s="64" t="s">
        <v>2063</v>
      </c>
      <c r="C788" s="64">
        <v>752201</v>
      </c>
      <c r="D788" s="64">
        <v>752400</v>
      </c>
      <c r="E788" s="64" t="s">
        <v>4549</v>
      </c>
      <c r="F788" s="64" t="s">
        <v>3663</v>
      </c>
      <c r="G788" s="64" t="s">
        <v>3270</v>
      </c>
      <c r="H788" s="72"/>
    </row>
    <row r="789" spans="1:8">
      <c r="A789" s="66" t="s">
        <v>591</v>
      </c>
      <c r="B789" s="64" t="s">
        <v>2171</v>
      </c>
      <c r="C789" s="64">
        <v>301101</v>
      </c>
      <c r="D789" s="64">
        <v>301300</v>
      </c>
      <c r="E789" s="64" t="s">
        <v>3364</v>
      </c>
      <c r="F789" s="64" t="s">
        <v>4550</v>
      </c>
      <c r="G789" s="64" t="s">
        <v>3222</v>
      </c>
      <c r="H789" s="73" t="s">
        <v>592</v>
      </c>
    </row>
    <row r="790" spans="1:8">
      <c r="A790" s="66" t="s">
        <v>537</v>
      </c>
      <c r="B790" s="64" t="s">
        <v>3101</v>
      </c>
      <c r="C790" s="64">
        <v>45501</v>
      </c>
      <c r="D790" s="64">
        <v>45700</v>
      </c>
      <c r="E790" s="64" t="s">
        <v>4551</v>
      </c>
      <c r="F790" s="64" t="s">
        <v>4552</v>
      </c>
      <c r="G790" s="64" t="s">
        <v>3103</v>
      </c>
      <c r="H790" s="72"/>
    </row>
    <row r="791" spans="1:8">
      <c r="A791" s="66" t="s">
        <v>589</v>
      </c>
      <c r="B791" s="64" t="s">
        <v>1856</v>
      </c>
      <c r="C791" s="64">
        <v>1281201</v>
      </c>
      <c r="D791" s="64">
        <v>1281400</v>
      </c>
      <c r="E791" s="64" t="s">
        <v>4553</v>
      </c>
      <c r="F791" s="64" t="s">
        <v>4554</v>
      </c>
      <c r="G791" s="64" t="s">
        <v>3174</v>
      </c>
      <c r="H791" s="72" t="s">
        <v>590</v>
      </c>
    </row>
    <row r="792" spans="1:8">
      <c r="A792" s="66" t="s">
        <v>587</v>
      </c>
      <c r="B792" s="64" t="s">
        <v>2619</v>
      </c>
      <c r="C792" s="64">
        <v>295701</v>
      </c>
      <c r="D792" s="64">
        <v>295900</v>
      </c>
      <c r="E792" s="64" t="s">
        <v>4555</v>
      </c>
      <c r="F792" s="64" t="s">
        <v>4556</v>
      </c>
      <c r="G792" s="64" t="s">
        <v>2874</v>
      </c>
      <c r="H792" s="73" t="s">
        <v>588</v>
      </c>
    </row>
    <row r="793" spans="1:8">
      <c r="A793" s="66" t="s">
        <v>423</v>
      </c>
      <c r="B793" s="64" t="s">
        <v>2105</v>
      </c>
      <c r="C793" s="64">
        <v>679201</v>
      </c>
      <c r="D793" s="64">
        <v>679400</v>
      </c>
      <c r="E793" s="64" t="s">
        <v>4557</v>
      </c>
      <c r="F793" s="64" t="s">
        <v>4537</v>
      </c>
      <c r="G793" s="64" t="s">
        <v>3188</v>
      </c>
      <c r="H793" s="73" t="s">
        <v>424</v>
      </c>
    </row>
    <row r="794" spans="1:8">
      <c r="A794" s="15" t="s">
        <v>585</v>
      </c>
      <c r="B794" s="64" t="s">
        <v>2409</v>
      </c>
      <c r="C794" s="64">
        <v>204501</v>
      </c>
      <c r="D794" s="64">
        <v>204700</v>
      </c>
      <c r="E794" s="64" t="s">
        <v>4558</v>
      </c>
      <c r="F794" s="64" t="s">
        <v>4559</v>
      </c>
      <c r="G794" s="64" t="s">
        <v>3228</v>
      </c>
      <c r="H794" s="73" t="s">
        <v>586</v>
      </c>
    </row>
    <row r="795" spans="1:8">
      <c r="A795" s="66" t="s">
        <v>583</v>
      </c>
      <c r="B795" s="64" t="s">
        <v>2047</v>
      </c>
      <c r="C795" s="64">
        <v>2848401</v>
      </c>
      <c r="D795" s="64">
        <v>2848600</v>
      </c>
      <c r="E795" s="64" t="s">
        <v>4560</v>
      </c>
      <c r="F795" s="64" t="s">
        <v>4561</v>
      </c>
      <c r="G795" s="64" t="s">
        <v>3009</v>
      </c>
      <c r="H795" s="73" t="s">
        <v>584</v>
      </c>
    </row>
    <row r="796" spans="1:8">
      <c r="A796" s="66" t="s">
        <v>536</v>
      </c>
      <c r="B796" s="64" t="s">
        <v>2522</v>
      </c>
      <c r="C796" s="64">
        <v>1288301</v>
      </c>
      <c r="D796" s="64">
        <v>1288500</v>
      </c>
      <c r="E796" s="64" t="s">
        <v>4562</v>
      </c>
      <c r="F796" s="64" t="s">
        <v>4563</v>
      </c>
      <c r="G796" s="64" t="s">
        <v>3029</v>
      </c>
      <c r="H796" s="72"/>
    </row>
    <row r="797" spans="1:8">
      <c r="A797" s="66" t="s">
        <v>581</v>
      </c>
      <c r="B797" s="64" t="s">
        <v>2098</v>
      </c>
      <c r="C797" s="64">
        <v>1370201</v>
      </c>
      <c r="D797" s="64">
        <v>1370400</v>
      </c>
      <c r="E797" s="64" t="s">
        <v>4564</v>
      </c>
      <c r="F797" s="64" t="s">
        <v>3440</v>
      </c>
      <c r="G797" s="64" t="s">
        <v>3029</v>
      </c>
      <c r="H797" s="73" t="s">
        <v>582</v>
      </c>
    </row>
    <row r="798" spans="1:8">
      <c r="A798" s="66" t="s">
        <v>579</v>
      </c>
      <c r="B798" s="64" t="s">
        <v>1908</v>
      </c>
      <c r="C798" s="64">
        <v>1997301</v>
      </c>
      <c r="D798" s="64">
        <v>1997500</v>
      </c>
      <c r="E798" s="64" t="s">
        <v>3416</v>
      </c>
      <c r="F798" s="64" t="s">
        <v>3924</v>
      </c>
      <c r="G798" s="64" t="s">
        <v>3352</v>
      </c>
      <c r="H798" s="72" t="s">
        <v>580</v>
      </c>
    </row>
    <row r="799" spans="1:8">
      <c r="A799" s="66" t="s">
        <v>538</v>
      </c>
      <c r="B799" s="64" t="s">
        <v>1908</v>
      </c>
      <c r="C799" s="64">
        <v>1733401</v>
      </c>
      <c r="D799" s="64">
        <v>1733600</v>
      </c>
      <c r="E799" s="64" t="s">
        <v>4565</v>
      </c>
      <c r="F799" s="64" t="s">
        <v>4276</v>
      </c>
      <c r="G799" s="64" t="s">
        <v>3353</v>
      </c>
      <c r="H799" s="73" t="s">
        <v>539</v>
      </c>
    </row>
    <row r="800" spans="1:8">
      <c r="A800" s="66" t="s">
        <v>300</v>
      </c>
      <c r="B800" s="64" t="s">
        <v>2293</v>
      </c>
      <c r="C800" s="64">
        <v>380701</v>
      </c>
      <c r="D800" s="64">
        <v>380900</v>
      </c>
      <c r="E800" s="64" t="s">
        <v>4566</v>
      </c>
      <c r="F800" s="64" t="s">
        <v>4567</v>
      </c>
      <c r="G800" s="64" t="s">
        <v>2935</v>
      </c>
      <c r="H800" s="73" t="s">
        <v>301</v>
      </c>
    </row>
    <row r="801" spans="1:8">
      <c r="A801" s="66" t="s">
        <v>481</v>
      </c>
      <c r="B801" s="64" t="s">
        <v>1993</v>
      </c>
      <c r="C801" s="64">
        <v>574901</v>
      </c>
      <c r="D801" s="64">
        <v>575100</v>
      </c>
      <c r="E801" s="64" t="s">
        <v>4568</v>
      </c>
      <c r="F801" s="64" t="s">
        <v>3812</v>
      </c>
      <c r="G801" s="64" t="s">
        <v>3072</v>
      </c>
      <c r="H801" s="73" t="s">
        <v>482</v>
      </c>
    </row>
    <row r="802" spans="1:8">
      <c r="A802" s="66" t="s">
        <v>578</v>
      </c>
      <c r="B802" s="64" t="s">
        <v>2105</v>
      </c>
      <c r="C802" s="64">
        <v>664301</v>
      </c>
      <c r="D802" s="64">
        <v>664500</v>
      </c>
      <c r="E802" s="64" t="s">
        <v>4569</v>
      </c>
      <c r="F802" s="64" t="s">
        <v>4570</v>
      </c>
      <c r="G802" s="64" t="s">
        <v>3189</v>
      </c>
      <c r="H802" s="73"/>
    </row>
    <row r="803" spans="1:8">
      <c r="A803" s="66" t="s">
        <v>576</v>
      </c>
      <c r="B803" s="64" t="s">
        <v>2098</v>
      </c>
      <c r="C803" s="64">
        <v>207601</v>
      </c>
      <c r="D803" s="64">
        <v>207800</v>
      </c>
      <c r="E803" s="64" t="s">
        <v>4571</v>
      </c>
      <c r="F803" s="64" t="s">
        <v>4572</v>
      </c>
      <c r="G803" s="64" t="s">
        <v>3233</v>
      </c>
      <c r="H803" s="73" t="s">
        <v>577</v>
      </c>
    </row>
    <row r="804" spans="1:8">
      <c r="A804" s="66" t="s">
        <v>574</v>
      </c>
      <c r="B804" s="64" t="s">
        <v>1870</v>
      </c>
      <c r="C804" s="64">
        <v>782901</v>
      </c>
      <c r="D804" s="64">
        <v>783100</v>
      </c>
      <c r="E804" s="64" t="s">
        <v>2003</v>
      </c>
      <c r="F804" s="64" t="s">
        <v>4573</v>
      </c>
      <c r="G804" s="64" t="s">
        <v>3322</v>
      </c>
      <c r="H804" s="73" t="s">
        <v>575</v>
      </c>
    </row>
    <row r="805" spans="1:8">
      <c r="A805" s="66" t="s">
        <v>537</v>
      </c>
      <c r="B805" s="82">
        <v>17126</v>
      </c>
      <c r="C805" s="64">
        <v>79601</v>
      </c>
      <c r="D805" s="64">
        <v>79800</v>
      </c>
      <c r="E805" s="64" t="s">
        <v>3462</v>
      </c>
      <c r="F805" s="64" t="s">
        <v>3463</v>
      </c>
      <c r="G805" s="64" t="s">
        <v>3081</v>
      </c>
      <c r="H805" s="72"/>
    </row>
    <row r="806" spans="1:8">
      <c r="A806" s="66" t="s">
        <v>572</v>
      </c>
      <c r="B806" s="64" t="s">
        <v>2828</v>
      </c>
      <c r="C806" s="64">
        <v>660201</v>
      </c>
      <c r="D806" s="64">
        <v>660400</v>
      </c>
      <c r="E806" s="64" t="s">
        <v>4574</v>
      </c>
      <c r="F806" s="64" t="s">
        <v>4575</v>
      </c>
      <c r="G806" s="64" t="s">
        <v>2834</v>
      </c>
      <c r="H806" s="72" t="s">
        <v>573</v>
      </c>
    </row>
    <row r="807" spans="1:8">
      <c r="A807" s="66" t="s">
        <v>570</v>
      </c>
      <c r="B807" s="64" t="s">
        <v>1900</v>
      </c>
      <c r="C807" s="64">
        <v>255501</v>
      </c>
      <c r="D807" s="64">
        <v>255700</v>
      </c>
      <c r="E807" s="64" t="s">
        <v>4413</v>
      </c>
      <c r="F807" s="64" t="s">
        <v>4414</v>
      </c>
      <c r="G807" s="64" t="s">
        <v>3306</v>
      </c>
      <c r="H807" s="72" t="s">
        <v>571</v>
      </c>
    </row>
    <row r="808" spans="1:8">
      <c r="A808" s="66" t="s">
        <v>537</v>
      </c>
      <c r="B808" s="64" t="s">
        <v>2421</v>
      </c>
      <c r="C808" s="64">
        <v>47001</v>
      </c>
      <c r="D808" s="64">
        <v>47200</v>
      </c>
      <c r="E808" s="64" t="s">
        <v>4576</v>
      </c>
      <c r="F808" s="64" t="s">
        <v>3679</v>
      </c>
      <c r="G808" s="64" t="s">
        <v>3092</v>
      </c>
      <c r="H808" s="72"/>
    </row>
    <row r="809" spans="1:8" ht="31.5">
      <c r="A809" s="66" t="s">
        <v>568</v>
      </c>
      <c r="B809" s="64" t="s">
        <v>2570</v>
      </c>
      <c r="C809" s="64">
        <v>1571301</v>
      </c>
      <c r="D809" s="64">
        <v>1571500</v>
      </c>
      <c r="E809" s="64" t="s">
        <v>1935</v>
      </c>
      <c r="F809" s="64" t="s">
        <v>4577</v>
      </c>
      <c r="G809" s="64" t="s">
        <v>3123</v>
      </c>
      <c r="H809" s="73" t="s">
        <v>569</v>
      </c>
    </row>
    <row r="810" spans="1:8">
      <c r="A810" s="66" t="s">
        <v>566</v>
      </c>
      <c r="B810" s="64" t="s">
        <v>1852</v>
      </c>
      <c r="C810" s="64">
        <v>4431901</v>
      </c>
      <c r="D810" s="64">
        <v>4432100</v>
      </c>
      <c r="E810" s="64" t="s">
        <v>4578</v>
      </c>
      <c r="F810" s="64" t="s">
        <v>4579</v>
      </c>
      <c r="G810" s="64" t="s">
        <v>2974</v>
      </c>
      <c r="H810" s="73" t="s">
        <v>567</v>
      </c>
    </row>
    <row r="811" spans="1:8">
      <c r="A811" s="66" t="s">
        <v>564</v>
      </c>
      <c r="B811" s="64" t="s">
        <v>1900</v>
      </c>
      <c r="C811" s="64">
        <v>1383601</v>
      </c>
      <c r="D811" s="64">
        <v>1383800</v>
      </c>
      <c r="E811" s="64" t="s">
        <v>4580</v>
      </c>
      <c r="F811" s="64" t="s">
        <v>4581</v>
      </c>
      <c r="G811" s="64" t="s">
        <v>3307</v>
      </c>
      <c r="H811" s="72" t="s">
        <v>565</v>
      </c>
    </row>
    <row r="812" spans="1:8">
      <c r="A812" s="66" t="s">
        <v>562</v>
      </c>
      <c r="B812" s="64" t="s">
        <v>1892</v>
      </c>
      <c r="C812" s="64">
        <v>1840601</v>
      </c>
      <c r="D812" s="64">
        <v>1840800</v>
      </c>
      <c r="E812" s="64" t="s">
        <v>4142</v>
      </c>
      <c r="F812" s="64" t="s">
        <v>4143</v>
      </c>
      <c r="G812" s="64" t="s">
        <v>3066</v>
      </c>
      <c r="H812" s="73" t="s">
        <v>563</v>
      </c>
    </row>
    <row r="813" spans="1:8">
      <c r="A813" s="66" t="s">
        <v>388</v>
      </c>
      <c r="B813" s="64" t="s">
        <v>2339</v>
      </c>
      <c r="C813" s="64">
        <v>179701</v>
      </c>
      <c r="D813" s="64">
        <v>179900</v>
      </c>
      <c r="E813" s="64" t="s">
        <v>4582</v>
      </c>
      <c r="F813" s="64" t="s">
        <v>4583</v>
      </c>
      <c r="G813" s="64" t="s">
        <v>2888</v>
      </c>
      <c r="H813" s="73" t="s">
        <v>389</v>
      </c>
    </row>
    <row r="814" spans="1:8">
      <c r="A814" s="66" t="s">
        <v>314</v>
      </c>
      <c r="B814" s="64" t="s">
        <v>2285</v>
      </c>
      <c r="C814" s="64">
        <v>314601</v>
      </c>
      <c r="D814" s="64">
        <v>314800</v>
      </c>
      <c r="E814" s="64" t="s">
        <v>4584</v>
      </c>
      <c r="F814" s="64" t="s">
        <v>4585</v>
      </c>
      <c r="G814" s="64" t="s">
        <v>3153</v>
      </c>
      <c r="H814" s="73" t="s">
        <v>315</v>
      </c>
    </row>
    <row r="815" spans="1:8">
      <c r="A815" s="66" t="s">
        <v>545</v>
      </c>
      <c r="B815" s="64" t="s">
        <v>2644</v>
      </c>
      <c r="C815" s="64">
        <v>2405201</v>
      </c>
      <c r="D815" s="64">
        <v>2405400</v>
      </c>
      <c r="E815" s="64" t="s">
        <v>4586</v>
      </c>
      <c r="F815" s="64" t="s">
        <v>3441</v>
      </c>
      <c r="G815" s="64" t="s">
        <v>3212</v>
      </c>
      <c r="H815" s="73" t="s">
        <v>546</v>
      </c>
    </row>
    <row r="816" spans="1:8">
      <c r="A816" s="66" t="s">
        <v>560</v>
      </c>
      <c r="B816" s="64" t="s">
        <v>1972</v>
      </c>
      <c r="C816" s="64">
        <v>800201</v>
      </c>
      <c r="D816" s="64">
        <v>800400</v>
      </c>
      <c r="E816" s="64" t="s">
        <v>4587</v>
      </c>
      <c r="F816" s="64" t="s">
        <v>4588</v>
      </c>
      <c r="G816" s="64" t="s">
        <v>3247</v>
      </c>
      <c r="H816" s="73" t="s">
        <v>561</v>
      </c>
    </row>
    <row r="817" spans="1:8">
      <c r="A817" s="66" t="s">
        <v>558</v>
      </c>
      <c r="B817" s="64" t="s">
        <v>1856</v>
      </c>
      <c r="C817" s="64">
        <v>582201</v>
      </c>
      <c r="D817" s="64">
        <v>582400</v>
      </c>
      <c r="E817" s="64" t="s">
        <v>4589</v>
      </c>
      <c r="F817" s="64" t="s">
        <v>4590</v>
      </c>
      <c r="G817" s="64" t="s">
        <v>3175</v>
      </c>
      <c r="H817" s="72" t="s">
        <v>559</v>
      </c>
    </row>
    <row r="818" spans="1:8">
      <c r="A818" s="66" t="s">
        <v>553</v>
      </c>
      <c r="B818" s="64" t="s">
        <v>2125</v>
      </c>
      <c r="C818" s="64">
        <v>687501</v>
      </c>
      <c r="D818" s="64">
        <v>687700</v>
      </c>
      <c r="E818" s="64" t="s">
        <v>4591</v>
      </c>
      <c r="F818" s="64" t="s">
        <v>4592</v>
      </c>
      <c r="G818" s="64" t="s">
        <v>3019</v>
      </c>
      <c r="H818" s="73" t="s">
        <v>554</v>
      </c>
    </row>
    <row r="819" spans="1:8">
      <c r="A819" s="66" t="s">
        <v>556</v>
      </c>
      <c r="B819" s="64" t="s">
        <v>2753</v>
      </c>
      <c r="C819" s="64">
        <v>216101</v>
      </c>
      <c r="D819" s="64">
        <v>216300</v>
      </c>
      <c r="E819" s="64" t="s">
        <v>4593</v>
      </c>
      <c r="F819" s="64" t="s">
        <v>4594</v>
      </c>
      <c r="G819" s="64" t="s">
        <v>3277</v>
      </c>
      <c r="H819" s="72" t="s">
        <v>557</v>
      </c>
    </row>
    <row r="820" spans="1:8">
      <c r="A820" s="66" t="s">
        <v>555</v>
      </c>
      <c r="B820" s="64" t="s">
        <v>2570</v>
      </c>
      <c r="C820" s="64">
        <v>1628601</v>
      </c>
      <c r="D820" s="64">
        <v>1628800</v>
      </c>
      <c r="E820" s="64" t="s">
        <v>4595</v>
      </c>
      <c r="F820" s="64" t="s">
        <v>2562</v>
      </c>
      <c r="G820" s="64" t="s">
        <v>3124</v>
      </c>
      <c r="H820" s="73"/>
    </row>
    <row r="821" spans="1:8">
      <c r="A821" s="66" t="s">
        <v>553</v>
      </c>
      <c r="B821" s="64" t="s">
        <v>2125</v>
      </c>
      <c r="C821" s="64">
        <v>687601</v>
      </c>
      <c r="D821" s="64">
        <v>687800</v>
      </c>
      <c r="E821" s="64" t="s">
        <v>4596</v>
      </c>
      <c r="F821" s="64" t="s">
        <v>4522</v>
      </c>
      <c r="G821" s="64" t="s">
        <v>3020</v>
      </c>
      <c r="H821" s="73" t="s">
        <v>554</v>
      </c>
    </row>
    <row r="822" spans="1:8">
      <c r="A822" s="66" t="s">
        <v>449</v>
      </c>
      <c r="B822" s="64" t="s">
        <v>2495</v>
      </c>
      <c r="C822" s="64">
        <v>50601</v>
      </c>
      <c r="D822" s="64">
        <v>50800</v>
      </c>
      <c r="E822" s="64" t="s">
        <v>4597</v>
      </c>
      <c r="F822" s="64" t="s">
        <v>4598</v>
      </c>
      <c r="G822" s="64" t="s">
        <v>2985</v>
      </c>
      <c r="H822" s="73" t="s">
        <v>450</v>
      </c>
    </row>
    <row r="823" spans="1:8">
      <c r="A823" s="66" t="s">
        <v>551</v>
      </c>
      <c r="B823" s="64" t="s">
        <v>2105</v>
      </c>
      <c r="C823" s="64">
        <v>578001</v>
      </c>
      <c r="D823" s="64">
        <v>578200</v>
      </c>
      <c r="E823" s="64" t="s">
        <v>4599</v>
      </c>
      <c r="F823" s="64" t="s">
        <v>4600</v>
      </c>
      <c r="G823" s="64" t="s">
        <v>3190</v>
      </c>
      <c r="H823" s="73" t="s">
        <v>552</v>
      </c>
    </row>
    <row r="824" spans="1:8">
      <c r="A824" s="66" t="s">
        <v>549</v>
      </c>
      <c r="B824" s="64" t="s">
        <v>1856</v>
      </c>
      <c r="C824" s="64">
        <v>340701</v>
      </c>
      <c r="D824" s="64">
        <v>340900</v>
      </c>
      <c r="E824" s="64" t="s">
        <v>4601</v>
      </c>
      <c r="F824" s="64" t="s">
        <v>4602</v>
      </c>
      <c r="G824" s="64" t="s">
        <v>3176</v>
      </c>
      <c r="H824" s="73" t="s">
        <v>550</v>
      </c>
    </row>
    <row r="825" spans="1:8">
      <c r="A825" s="66" t="s">
        <v>547</v>
      </c>
      <c r="B825" s="64" t="s">
        <v>3030</v>
      </c>
      <c r="C825" s="64">
        <v>1091201</v>
      </c>
      <c r="D825" s="64">
        <v>1091400</v>
      </c>
      <c r="E825" s="64" t="s">
        <v>4603</v>
      </c>
      <c r="F825" s="64" t="s">
        <v>3440</v>
      </c>
      <c r="G825" s="64" t="s">
        <v>3034</v>
      </c>
      <c r="H825" s="73" t="s">
        <v>548</v>
      </c>
    </row>
    <row r="826" spans="1:8">
      <c r="A826" s="66" t="s">
        <v>545</v>
      </c>
      <c r="B826" s="64" t="s">
        <v>2644</v>
      </c>
      <c r="C826" s="64">
        <v>2405101</v>
      </c>
      <c r="D826" s="64">
        <v>2405300</v>
      </c>
      <c r="E826" s="64" t="s">
        <v>4604</v>
      </c>
      <c r="F826" s="64" t="s">
        <v>4605</v>
      </c>
      <c r="G826" s="64" t="s">
        <v>3213</v>
      </c>
      <c r="H826" s="73" t="s">
        <v>546</v>
      </c>
    </row>
    <row r="827" spans="1:8">
      <c r="A827" s="66" t="s">
        <v>537</v>
      </c>
      <c r="B827" s="64" t="s">
        <v>3101</v>
      </c>
      <c r="C827" s="64">
        <v>45401</v>
      </c>
      <c r="D827" s="64">
        <v>45600</v>
      </c>
      <c r="E827" s="64" t="s">
        <v>4606</v>
      </c>
      <c r="F827" s="64" t="s">
        <v>4607</v>
      </c>
      <c r="G827" s="64" t="s">
        <v>3104</v>
      </c>
      <c r="H827" s="72"/>
    </row>
    <row r="828" spans="1:8">
      <c r="A828" s="66" t="s">
        <v>544</v>
      </c>
      <c r="B828" s="64" t="s">
        <v>2611</v>
      </c>
      <c r="C828" s="64">
        <v>346501</v>
      </c>
      <c r="D828" s="64">
        <v>346700</v>
      </c>
      <c r="E828" s="64" t="s">
        <v>4608</v>
      </c>
      <c r="F828" s="64" t="s">
        <v>4609</v>
      </c>
      <c r="G828" s="64" t="s">
        <v>3254</v>
      </c>
      <c r="H828" s="73"/>
    </row>
    <row r="829" spans="1:8">
      <c r="A829" s="66" t="s">
        <v>542</v>
      </c>
      <c r="B829" s="64" t="s">
        <v>2335</v>
      </c>
      <c r="C829" s="64">
        <v>814701</v>
      </c>
      <c r="D829" s="64">
        <v>814900</v>
      </c>
      <c r="E829" s="64" t="s">
        <v>4610</v>
      </c>
      <c r="F829" s="64" t="s">
        <v>3530</v>
      </c>
      <c r="G829" s="64" t="s">
        <v>3129</v>
      </c>
      <c r="H829" s="73" t="s">
        <v>543</v>
      </c>
    </row>
    <row r="830" spans="1:8">
      <c r="A830" s="66" t="s">
        <v>300</v>
      </c>
      <c r="B830" s="64" t="s">
        <v>2293</v>
      </c>
      <c r="C830" s="64">
        <v>380601</v>
      </c>
      <c r="D830" s="64">
        <v>380800</v>
      </c>
      <c r="E830" s="64" t="s">
        <v>4611</v>
      </c>
      <c r="F830" s="64" t="s">
        <v>4612</v>
      </c>
      <c r="G830" s="64" t="s">
        <v>2936</v>
      </c>
      <c r="H830" s="73" t="s">
        <v>301</v>
      </c>
    </row>
    <row r="831" spans="1:8">
      <c r="A831" s="66" t="s">
        <v>540</v>
      </c>
      <c r="B831" s="64" t="s">
        <v>1877</v>
      </c>
      <c r="C831" s="64">
        <v>1353301</v>
      </c>
      <c r="D831" s="64">
        <v>1353500</v>
      </c>
      <c r="E831" s="64" t="s">
        <v>4613</v>
      </c>
      <c r="F831" s="64" t="s">
        <v>4148</v>
      </c>
      <c r="G831" s="64" t="s">
        <v>2909</v>
      </c>
      <c r="H831" s="73" t="s">
        <v>541</v>
      </c>
    </row>
    <row r="832" spans="1:8">
      <c r="A832" s="66" t="s">
        <v>538</v>
      </c>
      <c r="B832" s="64" t="s">
        <v>1908</v>
      </c>
      <c r="C832" s="64">
        <v>1733301</v>
      </c>
      <c r="D832" s="64">
        <v>1733500</v>
      </c>
      <c r="E832" s="64" t="s">
        <v>4614</v>
      </c>
      <c r="F832" s="64" t="s">
        <v>4615</v>
      </c>
      <c r="G832" s="64" t="s">
        <v>3354</v>
      </c>
      <c r="H832" s="73" t="s">
        <v>539</v>
      </c>
    </row>
  </sheetData>
  <sortState xmlns:xlrd2="http://schemas.microsoft.com/office/spreadsheetml/2017/richdata2" ref="A3:H832">
    <sortCondition descending="1" ref="G3"/>
  </sortState>
  <mergeCells count="1">
    <mergeCell ref="A1:H1"/>
  </mergeCells>
  <conditionalFormatting sqref="E2:F2">
    <cfRule type="duplicateValues" dxfId="1" priority="1"/>
  </conditionalFormatting>
  <pageMargins left="0.7" right="0.7" top="0.75" bottom="0.75" header="0.3" footer="0.3"/>
  <pageSetup paperSize="9" scale="64" fitToHeight="20" orientation="landscape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134185-DACD-D341-A7EB-DE5386F6C1A7}">
  <sheetPr>
    <pageSetUpPr fitToPage="1"/>
  </sheetPr>
  <dimension ref="A1:K378"/>
  <sheetViews>
    <sheetView topLeftCell="A350" workbookViewId="0">
      <selection activeCell="H13" sqref="H13"/>
    </sheetView>
  </sheetViews>
  <sheetFormatPr defaultColWidth="10.875" defaultRowHeight="15.75"/>
  <cols>
    <col min="1" max="1" width="12.875" style="33" bestFit="1" customWidth="1"/>
    <col min="2" max="2" width="14.625" style="33" customWidth="1"/>
    <col min="3" max="4" width="8.125" style="33" bestFit="1" customWidth="1"/>
    <col min="5" max="6" width="12.125" style="33" bestFit="1" customWidth="1"/>
    <col min="7" max="7" width="30.125" style="33" customWidth="1"/>
    <col min="8" max="8" width="104.625" style="76" bestFit="1" customWidth="1"/>
    <col min="9" max="9" width="17.5" style="33" bestFit="1" customWidth="1"/>
    <col min="10" max="10" width="16" style="33" bestFit="1" customWidth="1"/>
    <col min="11" max="11" width="16.125" style="33" customWidth="1"/>
    <col min="12" max="16384" width="10.875" style="33"/>
  </cols>
  <sheetData>
    <row r="1" spans="1:11" ht="27" customHeight="1" thickBot="1">
      <c r="A1" s="176" t="s">
        <v>4804</v>
      </c>
      <c r="B1" s="176"/>
      <c r="C1" s="176"/>
      <c r="D1" s="176"/>
      <c r="E1" s="176"/>
      <c r="F1" s="176"/>
      <c r="G1" s="176"/>
      <c r="H1" s="176"/>
    </row>
    <row r="2" spans="1:11" ht="54.95" customHeight="1" thickBot="1">
      <c r="A2" s="154" t="s">
        <v>1457</v>
      </c>
      <c r="B2" s="153" t="s">
        <v>531</v>
      </c>
      <c r="C2" s="153" t="s">
        <v>532</v>
      </c>
      <c r="D2" s="153" t="s">
        <v>533</v>
      </c>
      <c r="E2" s="153" t="s">
        <v>534</v>
      </c>
      <c r="F2" s="153" t="s">
        <v>535</v>
      </c>
      <c r="G2" s="153" t="s">
        <v>1456</v>
      </c>
      <c r="H2" s="153" t="s">
        <v>1365</v>
      </c>
      <c r="I2" s="32"/>
      <c r="J2" s="32"/>
      <c r="K2" s="32"/>
    </row>
    <row r="3" spans="1:11">
      <c r="A3" s="77" t="s">
        <v>13</v>
      </c>
      <c r="B3" s="71" t="s">
        <v>1848</v>
      </c>
      <c r="C3" s="68">
        <v>79801</v>
      </c>
      <c r="D3" s="68">
        <v>80000</v>
      </c>
      <c r="E3" s="68" t="s">
        <v>1849</v>
      </c>
      <c r="F3" s="68" t="s">
        <v>1850</v>
      </c>
      <c r="G3" s="68" t="s">
        <v>1851</v>
      </c>
      <c r="H3" s="78" t="s">
        <v>2810</v>
      </c>
      <c r="K3" s="32"/>
    </row>
    <row r="4" spans="1:11">
      <c r="A4" s="13" t="s">
        <v>193</v>
      </c>
      <c r="B4" s="79" t="s">
        <v>1852</v>
      </c>
      <c r="C4" s="64">
        <v>1772101</v>
      </c>
      <c r="D4" s="64">
        <v>1772300</v>
      </c>
      <c r="E4" s="64" t="s">
        <v>1853</v>
      </c>
      <c r="F4" s="64" t="s">
        <v>1854</v>
      </c>
      <c r="G4" s="64" t="s">
        <v>1855</v>
      </c>
      <c r="H4" s="72" t="s">
        <v>194</v>
      </c>
      <c r="K4" s="32"/>
    </row>
    <row r="5" spans="1:11">
      <c r="A5" s="13" t="s">
        <v>162</v>
      </c>
      <c r="B5" s="79" t="s">
        <v>1856</v>
      </c>
      <c r="C5" s="64">
        <v>909801</v>
      </c>
      <c r="D5" s="64">
        <v>910000</v>
      </c>
      <c r="E5" s="64" t="s">
        <v>1857</v>
      </c>
      <c r="F5" s="64" t="s">
        <v>1858</v>
      </c>
      <c r="G5" s="64" t="s">
        <v>1859</v>
      </c>
      <c r="H5" s="72"/>
      <c r="K5" s="32"/>
    </row>
    <row r="6" spans="1:11">
      <c r="A6" s="13" t="s">
        <v>343</v>
      </c>
      <c r="B6" s="79" t="s">
        <v>1860</v>
      </c>
      <c r="C6" s="64">
        <v>629801</v>
      </c>
      <c r="D6" s="64">
        <v>630000</v>
      </c>
      <c r="E6" s="64" t="s">
        <v>1861</v>
      </c>
      <c r="F6" s="64" t="s">
        <v>1862</v>
      </c>
      <c r="G6" s="64" t="s">
        <v>1863</v>
      </c>
      <c r="H6" s="72" t="s">
        <v>344</v>
      </c>
      <c r="K6" s="32"/>
    </row>
    <row r="7" spans="1:11">
      <c r="A7" s="13" t="s">
        <v>537</v>
      </c>
      <c r="B7" s="80">
        <v>17180</v>
      </c>
      <c r="C7" s="64">
        <v>34301</v>
      </c>
      <c r="D7" s="64">
        <v>34500</v>
      </c>
      <c r="E7" s="64" t="s">
        <v>1864</v>
      </c>
      <c r="F7" s="64" t="s">
        <v>1865</v>
      </c>
      <c r="G7" s="64" t="s">
        <v>1866</v>
      </c>
      <c r="H7" s="72"/>
      <c r="K7" s="32"/>
    </row>
    <row r="8" spans="1:11">
      <c r="A8" s="13" t="s">
        <v>158</v>
      </c>
      <c r="B8" s="79" t="s">
        <v>1856</v>
      </c>
      <c r="C8" s="64">
        <v>910201</v>
      </c>
      <c r="D8" s="64">
        <v>910400</v>
      </c>
      <c r="E8" s="64" t="s">
        <v>1867</v>
      </c>
      <c r="F8" s="64" t="s">
        <v>1868</v>
      </c>
      <c r="G8" s="64" t="s">
        <v>1869</v>
      </c>
      <c r="H8" s="72" t="s">
        <v>159</v>
      </c>
      <c r="K8" s="32"/>
    </row>
    <row r="9" spans="1:11">
      <c r="A9" s="13" t="s">
        <v>148</v>
      </c>
      <c r="B9" s="79" t="s">
        <v>1870</v>
      </c>
      <c r="C9" s="64">
        <v>733701</v>
      </c>
      <c r="D9" s="64">
        <v>733900</v>
      </c>
      <c r="E9" s="64" t="s">
        <v>1871</v>
      </c>
      <c r="F9" s="64" t="s">
        <v>1872</v>
      </c>
      <c r="G9" s="64" t="s">
        <v>1873</v>
      </c>
      <c r="H9" s="72" t="s">
        <v>149</v>
      </c>
      <c r="K9" s="32"/>
    </row>
    <row r="10" spans="1:11">
      <c r="A10" s="13" t="s">
        <v>193</v>
      </c>
      <c r="B10" s="79" t="s">
        <v>1852</v>
      </c>
      <c r="C10" s="64">
        <v>1772201</v>
      </c>
      <c r="D10" s="64">
        <v>1772400</v>
      </c>
      <c r="E10" s="64" t="s">
        <v>1874</v>
      </c>
      <c r="F10" s="64" t="s">
        <v>1875</v>
      </c>
      <c r="G10" s="64" t="s">
        <v>1876</v>
      </c>
      <c r="H10" s="72" t="s">
        <v>194</v>
      </c>
      <c r="K10" s="32"/>
    </row>
    <row r="11" spans="1:11">
      <c r="A11" s="13" t="s">
        <v>284</v>
      </c>
      <c r="B11" s="79" t="s">
        <v>1877</v>
      </c>
      <c r="C11" s="64">
        <v>630501</v>
      </c>
      <c r="D11" s="64">
        <v>630700</v>
      </c>
      <c r="E11" s="64" t="s">
        <v>1878</v>
      </c>
      <c r="F11" s="64" t="s">
        <v>1879</v>
      </c>
      <c r="G11" s="64" t="s">
        <v>1880</v>
      </c>
      <c r="H11" s="73" t="s">
        <v>285</v>
      </c>
      <c r="K11" s="32"/>
    </row>
    <row r="12" spans="1:11">
      <c r="A12" s="13" t="s">
        <v>162</v>
      </c>
      <c r="B12" s="79" t="s">
        <v>1856</v>
      </c>
      <c r="C12" s="64">
        <v>909901</v>
      </c>
      <c r="D12" s="64">
        <v>910100</v>
      </c>
      <c r="E12" s="64" t="s">
        <v>1881</v>
      </c>
      <c r="F12" s="64" t="s">
        <v>1882</v>
      </c>
      <c r="G12" s="64" t="s">
        <v>1883</v>
      </c>
      <c r="H12" s="72"/>
      <c r="K12" s="32"/>
    </row>
    <row r="13" spans="1:11">
      <c r="A13" s="13" t="s">
        <v>15</v>
      </c>
      <c r="B13" s="79" t="s">
        <v>1884</v>
      </c>
      <c r="C13" s="64">
        <v>110201</v>
      </c>
      <c r="D13" s="64">
        <v>110400</v>
      </c>
      <c r="E13" s="64" t="s">
        <v>1885</v>
      </c>
      <c r="F13" s="64" t="s">
        <v>1886</v>
      </c>
      <c r="G13" s="64" t="s">
        <v>1887</v>
      </c>
      <c r="H13" s="72" t="s">
        <v>342</v>
      </c>
      <c r="K13" s="32"/>
    </row>
    <row r="14" spans="1:11">
      <c r="A14" s="13" t="s">
        <v>457</v>
      </c>
      <c r="B14" s="79" t="s">
        <v>1888</v>
      </c>
      <c r="C14" s="64">
        <v>307301</v>
      </c>
      <c r="D14" s="64">
        <v>307500</v>
      </c>
      <c r="E14" s="64" t="s">
        <v>1889</v>
      </c>
      <c r="F14" s="64" t="s">
        <v>1890</v>
      </c>
      <c r="G14" s="64" t="s">
        <v>1891</v>
      </c>
      <c r="H14" s="72" t="s">
        <v>458</v>
      </c>
      <c r="K14" s="32"/>
    </row>
    <row r="15" spans="1:11">
      <c r="A15" s="13" t="s">
        <v>353</v>
      </c>
      <c r="B15" s="79" t="s">
        <v>1892</v>
      </c>
      <c r="C15" s="64">
        <v>3555801</v>
      </c>
      <c r="D15" s="64">
        <v>3556000</v>
      </c>
      <c r="E15" s="64" t="s">
        <v>1893</v>
      </c>
      <c r="F15" s="64" t="s">
        <v>1894</v>
      </c>
      <c r="G15" s="64" t="s">
        <v>1895</v>
      </c>
      <c r="H15" s="73" t="s">
        <v>354</v>
      </c>
      <c r="K15" s="32"/>
    </row>
    <row r="16" spans="1:11">
      <c r="A16" s="13" t="s">
        <v>500</v>
      </c>
      <c r="B16" s="79" t="s">
        <v>1896</v>
      </c>
      <c r="C16" s="64">
        <v>479001</v>
      </c>
      <c r="D16" s="64">
        <v>479200</v>
      </c>
      <c r="E16" s="64" t="s">
        <v>1897</v>
      </c>
      <c r="F16" s="64" t="s">
        <v>1898</v>
      </c>
      <c r="G16" s="64" t="s">
        <v>1899</v>
      </c>
      <c r="H16" s="73" t="s">
        <v>501</v>
      </c>
      <c r="K16" s="32"/>
    </row>
    <row r="17" spans="1:11">
      <c r="A17" s="13" t="s">
        <v>33</v>
      </c>
      <c r="B17" s="79" t="s">
        <v>1900</v>
      </c>
      <c r="C17" s="64">
        <v>422501</v>
      </c>
      <c r="D17" s="64">
        <v>422700</v>
      </c>
      <c r="E17" s="64" t="s">
        <v>1901</v>
      </c>
      <c r="F17" s="64" t="s">
        <v>1902</v>
      </c>
      <c r="G17" s="64" t="s">
        <v>1903</v>
      </c>
      <c r="H17" s="72" t="s">
        <v>34</v>
      </c>
      <c r="K17" s="32"/>
    </row>
    <row r="18" spans="1:11">
      <c r="A18" s="13" t="s">
        <v>473</v>
      </c>
      <c r="B18" s="79" t="s">
        <v>1904</v>
      </c>
      <c r="C18" s="64">
        <v>544001</v>
      </c>
      <c r="D18" s="64">
        <v>544200</v>
      </c>
      <c r="E18" s="64" t="s">
        <v>1905</v>
      </c>
      <c r="F18" s="64" t="s">
        <v>1906</v>
      </c>
      <c r="G18" s="64" t="s">
        <v>1907</v>
      </c>
      <c r="H18" s="73" t="s">
        <v>474</v>
      </c>
      <c r="K18" s="32"/>
    </row>
    <row r="19" spans="1:11">
      <c r="A19" s="13" t="s">
        <v>120</v>
      </c>
      <c r="B19" s="79" t="s">
        <v>1908</v>
      </c>
      <c r="C19" s="64">
        <v>1799801</v>
      </c>
      <c r="D19" s="64">
        <v>1800000</v>
      </c>
      <c r="E19" s="64" t="s">
        <v>1909</v>
      </c>
      <c r="F19" s="64" t="s">
        <v>1910</v>
      </c>
      <c r="G19" s="64" t="s">
        <v>1911</v>
      </c>
      <c r="H19" s="73" t="s">
        <v>121</v>
      </c>
      <c r="K19" s="32"/>
    </row>
    <row r="20" spans="1:11">
      <c r="A20" s="13" t="s">
        <v>473</v>
      </c>
      <c r="B20" s="79" t="s">
        <v>1904</v>
      </c>
      <c r="C20" s="64">
        <v>544101</v>
      </c>
      <c r="D20" s="64">
        <v>544300</v>
      </c>
      <c r="E20" s="64" t="s">
        <v>1912</v>
      </c>
      <c r="F20" s="64" t="s">
        <v>1913</v>
      </c>
      <c r="G20" s="64" t="s">
        <v>1914</v>
      </c>
      <c r="H20" s="73" t="s">
        <v>474</v>
      </c>
      <c r="K20" s="32"/>
    </row>
    <row r="21" spans="1:11">
      <c r="A21" s="13" t="s">
        <v>116</v>
      </c>
      <c r="B21" s="79" t="s">
        <v>1908</v>
      </c>
      <c r="C21" s="64">
        <v>811201</v>
      </c>
      <c r="D21" s="64">
        <v>811400</v>
      </c>
      <c r="E21" s="64" t="s">
        <v>1915</v>
      </c>
      <c r="F21" s="64" t="s">
        <v>1916</v>
      </c>
      <c r="G21" s="64" t="s">
        <v>1917</v>
      </c>
      <c r="H21" s="73" t="s">
        <v>117</v>
      </c>
      <c r="K21" s="32"/>
    </row>
    <row r="22" spans="1:11">
      <c r="A22" s="13" t="s">
        <v>148</v>
      </c>
      <c r="B22" s="79" t="s">
        <v>1870</v>
      </c>
      <c r="C22" s="64">
        <v>733801</v>
      </c>
      <c r="D22" s="64">
        <v>734000</v>
      </c>
      <c r="E22" s="64" t="s">
        <v>1918</v>
      </c>
      <c r="F22" s="64" t="s">
        <v>1906</v>
      </c>
      <c r="G22" s="64" t="s">
        <v>1919</v>
      </c>
      <c r="H22" s="72" t="s">
        <v>149</v>
      </c>
      <c r="K22" s="32"/>
    </row>
    <row r="23" spans="1:11">
      <c r="A23" s="13" t="s">
        <v>477</v>
      </c>
      <c r="B23" s="79" t="s">
        <v>1904</v>
      </c>
      <c r="C23" s="64">
        <v>565301</v>
      </c>
      <c r="D23" s="64">
        <v>565500</v>
      </c>
      <c r="E23" s="64" t="s">
        <v>1920</v>
      </c>
      <c r="F23" s="64" t="s">
        <v>1921</v>
      </c>
      <c r="G23" s="64" t="s">
        <v>1922</v>
      </c>
      <c r="H23" s="73" t="s">
        <v>478</v>
      </c>
      <c r="K23" s="32"/>
    </row>
    <row r="24" spans="1:11">
      <c r="A24" s="13" t="s">
        <v>537</v>
      </c>
      <c r="B24" s="80">
        <v>17264</v>
      </c>
      <c r="C24" s="64">
        <v>4301</v>
      </c>
      <c r="D24" s="64">
        <v>4500</v>
      </c>
      <c r="E24" s="64" t="s">
        <v>1923</v>
      </c>
      <c r="F24" s="64" t="s">
        <v>1924</v>
      </c>
      <c r="G24" s="64" t="s">
        <v>1925</v>
      </c>
      <c r="H24" s="72"/>
      <c r="K24" s="32"/>
    </row>
    <row r="25" spans="1:11">
      <c r="A25" s="13" t="s">
        <v>126</v>
      </c>
      <c r="B25" s="79" t="s">
        <v>1926</v>
      </c>
      <c r="C25" s="64">
        <v>715401</v>
      </c>
      <c r="D25" s="64">
        <v>715600</v>
      </c>
      <c r="E25" s="64" t="s">
        <v>1927</v>
      </c>
      <c r="F25" s="64" t="s">
        <v>1928</v>
      </c>
      <c r="G25" s="64" t="s">
        <v>1929</v>
      </c>
      <c r="H25" s="73" t="s">
        <v>127</v>
      </c>
      <c r="K25" s="32"/>
    </row>
    <row r="26" spans="1:11">
      <c r="A26" s="13" t="s">
        <v>95</v>
      </c>
      <c r="B26" s="79" t="s">
        <v>1930</v>
      </c>
      <c r="C26" s="64">
        <v>1057101</v>
      </c>
      <c r="D26" s="64">
        <v>1057300</v>
      </c>
      <c r="E26" s="64" t="s">
        <v>1931</v>
      </c>
      <c r="F26" s="64" t="s">
        <v>1932</v>
      </c>
      <c r="G26" s="64" t="s">
        <v>1933</v>
      </c>
      <c r="H26" s="73" t="s">
        <v>96</v>
      </c>
      <c r="K26" s="32"/>
    </row>
    <row r="27" spans="1:11">
      <c r="A27" s="13" t="s">
        <v>294</v>
      </c>
      <c r="B27" s="79" t="s">
        <v>1934</v>
      </c>
      <c r="C27" s="64">
        <v>84801</v>
      </c>
      <c r="D27" s="64">
        <v>85000</v>
      </c>
      <c r="E27" s="64" t="s">
        <v>1935</v>
      </c>
      <c r="F27" s="64" t="s">
        <v>1936</v>
      </c>
      <c r="G27" s="64" t="s">
        <v>1937</v>
      </c>
      <c r="H27" s="73" t="s">
        <v>295</v>
      </c>
      <c r="K27" s="32"/>
    </row>
    <row r="28" spans="1:11">
      <c r="A28" s="13" t="s">
        <v>89</v>
      </c>
      <c r="B28" s="79" t="s">
        <v>1930</v>
      </c>
      <c r="C28" s="64">
        <v>565701</v>
      </c>
      <c r="D28" s="64">
        <v>565900</v>
      </c>
      <c r="E28" s="64" t="s">
        <v>1938</v>
      </c>
      <c r="F28" s="64" t="s">
        <v>1939</v>
      </c>
      <c r="G28" s="64" t="s">
        <v>1940</v>
      </c>
      <c r="H28" s="73" t="s">
        <v>90</v>
      </c>
      <c r="K28" s="32"/>
    </row>
    <row r="29" spans="1:11">
      <c r="A29" s="13" t="s">
        <v>49</v>
      </c>
      <c r="B29" s="79" t="s">
        <v>1941</v>
      </c>
      <c r="C29" s="64">
        <v>462601</v>
      </c>
      <c r="D29" s="64">
        <v>462800</v>
      </c>
      <c r="E29" s="64" t="s">
        <v>1942</v>
      </c>
      <c r="F29" s="64" t="s">
        <v>1943</v>
      </c>
      <c r="G29" s="64" t="s">
        <v>1944</v>
      </c>
      <c r="H29" s="72" t="s">
        <v>50</v>
      </c>
      <c r="K29" s="32"/>
    </row>
    <row r="30" spans="1:11">
      <c r="A30" s="13" t="s">
        <v>58</v>
      </c>
      <c r="B30" s="79" t="s">
        <v>1945</v>
      </c>
      <c r="C30" s="64">
        <v>275601</v>
      </c>
      <c r="D30" s="64">
        <v>275800</v>
      </c>
      <c r="E30" s="64" t="s">
        <v>1946</v>
      </c>
      <c r="F30" s="64" t="s">
        <v>1947</v>
      </c>
      <c r="G30" s="64" t="s">
        <v>1948</v>
      </c>
      <c r="H30" s="72" t="s">
        <v>59</v>
      </c>
      <c r="K30" s="32"/>
    </row>
    <row r="31" spans="1:11">
      <c r="A31" s="13" t="s">
        <v>14</v>
      </c>
      <c r="B31" s="79" t="s">
        <v>1949</v>
      </c>
      <c r="C31" s="64">
        <v>273101</v>
      </c>
      <c r="D31" s="64">
        <v>273300</v>
      </c>
      <c r="E31" s="64" t="s">
        <v>1950</v>
      </c>
      <c r="F31" s="64" t="s">
        <v>1951</v>
      </c>
      <c r="G31" s="64" t="s">
        <v>1952</v>
      </c>
      <c r="H31" s="72" t="s">
        <v>483</v>
      </c>
      <c r="K31" s="32"/>
    </row>
    <row r="32" spans="1:11">
      <c r="A32" s="13" t="s">
        <v>537</v>
      </c>
      <c r="B32" s="79" t="s">
        <v>1953</v>
      </c>
      <c r="C32" s="64">
        <v>19601</v>
      </c>
      <c r="D32" s="64">
        <v>19800</v>
      </c>
      <c r="E32" s="64" t="s">
        <v>1954</v>
      </c>
      <c r="F32" s="64" t="s">
        <v>1879</v>
      </c>
      <c r="G32" s="64" t="s">
        <v>1955</v>
      </c>
      <c r="H32" s="73"/>
      <c r="K32" s="32"/>
    </row>
    <row r="33" spans="1:11">
      <c r="A33" s="13" t="s">
        <v>142</v>
      </c>
      <c r="B33" s="79" t="s">
        <v>1956</v>
      </c>
      <c r="C33" s="64">
        <v>896301</v>
      </c>
      <c r="D33" s="64">
        <v>896500</v>
      </c>
      <c r="E33" s="64" t="s">
        <v>1957</v>
      </c>
      <c r="F33" s="64" t="s">
        <v>1958</v>
      </c>
      <c r="G33" s="64" t="s">
        <v>1959</v>
      </c>
      <c r="H33" s="72" t="s">
        <v>143</v>
      </c>
      <c r="K33" s="32"/>
    </row>
    <row r="34" spans="1:11">
      <c r="A34" s="13" t="s">
        <v>195</v>
      </c>
      <c r="B34" s="79" t="s">
        <v>1852</v>
      </c>
      <c r="C34" s="64">
        <v>4270501</v>
      </c>
      <c r="D34" s="64">
        <v>4270700</v>
      </c>
      <c r="E34" s="64" t="s">
        <v>1960</v>
      </c>
      <c r="F34" s="64" t="s">
        <v>1961</v>
      </c>
      <c r="G34" s="64" t="s">
        <v>1962</v>
      </c>
      <c r="H34" s="72" t="s">
        <v>196</v>
      </c>
      <c r="K34" s="32"/>
    </row>
    <row r="35" spans="1:11">
      <c r="A35" s="13" t="s">
        <v>500</v>
      </c>
      <c r="B35" s="79" t="s">
        <v>1896</v>
      </c>
      <c r="C35" s="64">
        <v>479101</v>
      </c>
      <c r="D35" s="64">
        <v>479300</v>
      </c>
      <c r="E35" s="64" t="s">
        <v>1963</v>
      </c>
      <c r="F35" s="64" t="s">
        <v>1958</v>
      </c>
      <c r="G35" s="64" t="s">
        <v>1964</v>
      </c>
      <c r="H35" s="73" t="s">
        <v>501</v>
      </c>
      <c r="K35" s="32"/>
    </row>
    <row r="36" spans="1:11">
      <c r="A36" s="13" t="s">
        <v>175</v>
      </c>
      <c r="B36" s="79" t="s">
        <v>1965</v>
      </c>
      <c r="C36" s="64">
        <v>64001</v>
      </c>
      <c r="D36" s="64">
        <v>64200</v>
      </c>
      <c r="E36" s="64" t="s">
        <v>1966</v>
      </c>
      <c r="F36" s="64" t="s">
        <v>1898</v>
      </c>
      <c r="G36" s="64" t="s">
        <v>1967</v>
      </c>
      <c r="H36" s="72" t="s">
        <v>176</v>
      </c>
      <c r="K36" s="32"/>
    </row>
    <row r="37" spans="1:11">
      <c r="A37" s="13" t="s">
        <v>102</v>
      </c>
      <c r="B37" s="79" t="s">
        <v>1968</v>
      </c>
      <c r="C37" s="64">
        <v>81501</v>
      </c>
      <c r="D37" s="64">
        <v>81700</v>
      </c>
      <c r="E37" s="64" t="s">
        <v>1969</v>
      </c>
      <c r="F37" s="64" t="s">
        <v>1970</v>
      </c>
      <c r="G37" s="64" t="s">
        <v>1971</v>
      </c>
      <c r="H37" s="73" t="s">
        <v>103</v>
      </c>
      <c r="K37" s="32"/>
    </row>
    <row r="38" spans="1:11">
      <c r="A38" s="13" t="s">
        <v>67</v>
      </c>
      <c r="B38" s="79" t="s">
        <v>1972</v>
      </c>
      <c r="C38" s="64">
        <v>1265701</v>
      </c>
      <c r="D38" s="64">
        <v>1265900</v>
      </c>
      <c r="E38" s="64" t="s">
        <v>1973</v>
      </c>
      <c r="F38" s="64" t="s">
        <v>1974</v>
      </c>
      <c r="G38" s="64" t="s">
        <v>1975</v>
      </c>
      <c r="H38" s="73" t="s">
        <v>68</v>
      </c>
      <c r="K38" s="32"/>
    </row>
    <row r="39" spans="1:11">
      <c r="A39" s="13" t="s">
        <v>108</v>
      </c>
      <c r="B39" s="79" t="s">
        <v>1976</v>
      </c>
      <c r="C39" s="64">
        <v>1464501</v>
      </c>
      <c r="D39" s="64">
        <v>1464700</v>
      </c>
      <c r="E39" s="64" t="s">
        <v>1977</v>
      </c>
      <c r="F39" s="64" t="s">
        <v>1978</v>
      </c>
      <c r="G39" s="64" t="s">
        <v>1979</v>
      </c>
      <c r="H39" s="72" t="s">
        <v>109</v>
      </c>
      <c r="K39" s="32"/>
    </row>
    <row r="40" spans="1:11">
      <c r="A40" s="13" t="s">
        <v>357</v>
      </c>
      <c r="B40" s="79" t="s">
        <v>1892</v>
      </c>
      <c r="C40" s="64">
        <v>3805501</v>
      </c>
      <c r="D40" s="64">
        <v>3805700</v>
      </c>
      <c r="E40" s="64" t="s">
        <v>1980</v>
      </c>
      <c r="F40" s="64" t="s">
        <v>1981</v>
      </c>
      <c r="G40" s="64" t="s">
        <v>1982</v>
      </c>
      <c r="H40" s="73" t="s">
        <v>358</v>
      </c>
      <c r="K40" s="32"/>
    </row>
    <row r="41" spans="1:11">
      <c r="A41" s="13" t="s">
        <v>130</v>
      </c>
      <c r="B41" s="79" t="s">
        <v>1926</v>
      </c>
      <c r="C41" s="64">
        <v>324501</v>
      </c>
      <c r="D41" s="64">
        <v>324700</v>
      </c>
      <c r="E41" s="64" t="s">
        <v>1983</v>
      </c>
      <c r="F41" s="64" t="s">
        <v>1984</v>
      </c>
      <c r="G41" s="64" t="s">
        <v>1985</v>
      </c>
      <c r="H41" s="73" t="s">
        <v>131</v>
      </c>
      <c r="K41" s="32"/>
    </row>
    <row r="42" spans="1:11">
      <c r="A42" s="13" t="s">
        <v>56</v>
      </c>
      <c r="B42" s="79" t="s">
        <v>1986</v>
      </c>
      <c r="C42" s="64">
        <v>267801</v>
      </c>
      <c r="D42" s="64">
        <v>268000</v>
      </c>
      <c r="E42" s="64" t="s">
        <v>1987</v>
      </c>
      <c r="F42" s="64" t="s">
        <v>1988</v>
      </c>
      <c r="G42" s="64" t="s">
        <v>1989</v>
      </c>
      <c r="H42" s="72" t="s">
        <v>57</v>
      </c>
      <c r="K42" s="32"/>
    </row>
    <row r="43" spans="1:11">
      <c r="A43" s="13" t="s">
        <v>53</v>
      </c>
      <c r="B43" s="79" t="s">
        <v>1986</v>
      </c>
      <c r="C43" s="64">
        <v>389701</v>
      </c>
      <c r="D43" s="64">
        <v>389900</v>
      </c>
      <c r="E43" s="64" t="s">
        <v>1990</v>
      </c>
      <c r="F43" s="64" t="s">
        <v>1991</v>
      </c>
      <c r="G43" s="64" t="s">
        <v>1992</v>
      </c>
      <c r="H43" s="72" t="s">
        <v>54</v>
      </c>
      <c r="K43" s="32"/>
    </row>
    <row r="44" spans="1:11">
      <c r="A44" s="13" t="s">
        <v>479</v>
      </c>
      <c r="B44" s="79" t="s">
        <v>1993</v>
      </c>
      <c r="C44" s="64">
        <v>1015901</v>
      </c>
      <c r="D44" s="64">
        <v>1016100</v>
      </c>
      <c r="E44" s="64" t="s">
        <v>1994</v>
      </c>
      <c r="F44" s="64" t="s">
        <v>1898</v>
      </c>
      <c r="G44" s="64" t="s">
        <v>1995</v>
      </c>
      <c r="H44" s="72" t="s">
        <v>480</v>
      </c>
      <c r="K44" s="32"/>
    </row>
    <row r="45" spans="1:11">
      <c r="A45" s="13" t="s">
        <v>465</v>
      </c>
      <c r="B45" s="79" t="s">
        <v>1996</v>
      </c>
      <c r="C45" s="64">
        <v>212501</v>
      </c>
      <c r="D45" s="64">
        <v>212700</v>
      </c>
      <c r="E45" s="64" t="s">
        <v>1997</v>
      </c>
      <c r="F45" s="64" t="s">
        <v>1998</v>
      </c>
      <c r="G45" s="64" t="s">
        <v>1999</v>
      </c>
      <c r="H45" s="73" t="s">
        <v>466</v>
      </c>
      <c r="K45" s="32"/>
    </row>
    <row r="46" spans="1:11">
      <c r="A46" s="13" t="s">
        <v>132</v>
      </c>
      <c r="B46" s="79" t="s">
        <v>1926</v>
      </c>
      <c r="C46" s="64">
        <v>59001</v>
      </c>
      <c r="D46" s="64">
        <v>59200</v>
      </c>
      <c r="E46" s="64" t="s">
        <v>2000</v>
      </c>
      <c r="F46" s="64" t="s">
        <v>2001</v>
      </c>
      <c r="G46" s="64" t="s">
        <v>2002</v>
      </c>
      <c r="H46" s="73" t="s">
        <v>133</v>
      </c>
      <c r="K46" s="32"/>
    </row>
    <row r="47" spans="1:11">
      <c r="A47" s="13" t="s">
        <v>42</v>
      </c>
      <c r="B47" s="79" t="s">
        <v>1900</v>
      </c>
      <c r="C47" s="64">
        <v>654301</v>
      </c>
      <c r="D47" s="64">
        <v>654500</v>
      </c>
      <c r="E47" s="64" t="s">
        <v>2003</v>
      </c>
      <c r="F47" s="64" t="s">
        <v>1868</v>
      </c>
      <c r="G47" s="64" t="s">
        <v>2004</v>
      </c>
      <c r="H47" s="72" t="s">
        <v>43</v>
      </c>
      <c r="K47" s="32"/>
    </row>
    <row r="48" spans="1:11">
      <c r="A48" s="13" t="s">
        <v>227</v>
      </c>
      <c r="B48" s="79" t="s">
        <v>2005</v>
      </c>
      <c r="C48" s="64">
        <v>59801</v>
      </c>
      <c r="D48" s="64">
        <v>60000</v>
      </c>
      <c r="E48" s="64" t="s">
        <v>2006</v>
      </c>
      <c r="F48" s="64" t="s">
        <v>2007</v>
      </c>
      <c r="G48" s="64" t="s">
        <v>2008</v>
      </c>
      <c r="H48" s="72" t="s">
        <v>228</v>
      </c>
      <c r="K48" s="32"/>
    </row>
    <row r="49" spans="1:11">
      <c r="A49" s="13" t="s">
        <v>89</v>
      </c>
      <c r="B49" s="79" t="s">
        <v>1930</v>
      </c>
      <c r="C49" s="64">
        <v>565601</v>
      </c>
      <c r="D49" s="64">
        <v>565800</v>
      </c>
      <c r="E49" s="64" t="s">
        <v>2009</v>
      </c>
      <c r="F49" s="64" t="s">
        <v>2010</v>
      </c>
      <c r="G49" s="64" t="s">
        <v>2011</v>
      </c>
      <c r="H49" s="73" t="s">
        <v>90</v>
      </c>
      <c r="K49" s="32"/>
    </row>
    <row r="50" spans="1:11">
      <c r="A50" s="13" t="s">
        <v>379</v>
      </c>
      <c r="B50" s="79" t="s">
        <v>2012</v>
      </c>
      <c r="C50" s="64">
        <v>14501</v>
      </c>
      <c r="D50" s="64">
        <v>14700</v>
      </c>
      <c r="E50" s="64" t="s">
        <v>2013</v>
      </c>
      <c r="F50" s="64" t="s">
        <v>2014</v>
      </c>
      <c r="G50" s="64" t="s">
        <v>2015</v>
      </c>
      <c r="H50" s="72" t="s">
        <v>380</v>
      </c>
      <c r="K50" s="32"/>
    </row>
    <row r="51" spans="1:11">
      <c r="A51" s="13" t="s">
        <v>436</v>
      </c>
      <c r="B51" s="79" t="s">
        <v>2016</v>
      </c>
      <c r="C51" s="64">
        <v>1801501</v>
      </c>
      <c r="D51" s="64">
        <v>1801700</v>
      </c>
      <c r="E51" s="64" t="s">
        <v>2017</v>
      </c>
      <c r="F51" s="64" t="s">
        <v>2018</v>
      </c>
      <c r="G51" s="64" t="s">
        <v>2019</v>
      </c>
      <c r="H51" s="72" t="s">
        <v>437</v>
      </c>
      <c r="K51" s="32"/>
    </row>
    <row r="52" spans="1:11">
      <c r="A52" s="13" t="s">
        <v>183</v>
      </c>
      <c r="B52" s="79" t="s">
        <v>1852</v>
      </c>
      <c r="C52" s="64">
        <v>4297901</v>
      </c>
      <c r="D52" s="64">
        <v>4298100</v>
      </c>
      <c r="E52" s="64" t="s">
        <v>2020</v>
      </c>
      <c r="F52" s="64" t="s">
        <v>2010</v>
      </c>
      <c r="G52" s="64" t="s">
        <v>2021</v>
      </c>
      <c r="H52" s="73" t="s">
        <v>184</v>
      </c>
      <c r="K52" s="32"/>
    </row>
    <row r="53" spans="1:11">
      <c r="A53" s="13" t="s">
        <v>349</v>
      </c>
      <c r="B53" s="79" t="s">
        <v>1892</v>
      </c>
      <c r="C53" s="64">
        <v>165001</v>
      </c>
      <c r="D53" s="64">
        <v>165200</v>
      </c>
      <c r="E53" s="64" t="s">
        <v>2022</v>
      </c>
      <c r="F53" s="64" t="s">
        <v>2023</v>
      </c>
      <c r="G53" s="64" t="s">
        <v>2024</v>
      </c>
      <c r="H53" s="72" t="s">
        <v>350</v>
      </c>
      <c r="K53" s="32"/>
    </row>
    <row r="54" spans="1:11">
      <c r="A54" s="13" t="s">
        <v>367</v>
      </c>
      <c r="B54" s="79" t="s">
        <v>2025</v>
      </c>
      <c r="C54" s="64">
        <v>1690701</v>
      </c>
      <c r="D54" s="64">
        <v>1690900</v>
      </c>
      <c r="E54" s="64" t="s">
        <v>2026</v>
      </c>
      <c r="F54" s="64" t="s">
        <v>2027</v>
      </c>
      <c r="G54" s="64" t="s">
        <v>2028</v>
      </c>
      <c r="H54" s="73" t="s">
        <v>368</v>
      </c>
      <c r="K54" s="32"/>
    </row>
    <row r="55" spans="1:11">
      <c r="A55" s="13" t="s">
        <v>175</v>
      </c>
      <c r="B55" s="79" t="s">
        <v>1965</v>
      </c>
      <c r="C55" s="64">
        <v>63901</v>
      </c>
      <c r="D55" s="64">
        <v>64100</v>
      </c>
      <c r="E55" s="64" t="s">
        <v>2029</v>
      </c>
      <c r="F55" s="64" t="s">
        <v>1906</v>
      </c>
      <c r="G55" s="64" t="s">
        <v>2028</v>
      </c>
      <c r="H55" s="73" t="s">
        <v>176</v>
      </c>
      <c r="K55" s="32"/>
    </row>
    <row r="56" spans="1:11">
      <c r="A56" s="13" t="s">
        <v>357</v>
      </c>
      <c r="B56" s="79" t="s">
        <v>1892</v>
      </c>
      <c r="C56" s="64">
        <v>3804901</v>
      </c>
      <c r="D56" s="64">
        <v>3805100</v>
      </c>
      <c r="E56" s="64" t="s">
        <v>2030</v>
      </c>
      <c r="F56" s="64" t="s">
        <v>2031</v>
      </c>
      <c r="G56" s="64" t="s">
        <v>2028</v>
      </c>
      <c r="H56" s="73" t="s">
        <v>358</v>
      </c>
      <c r="K56" s="32"/>
    </row>
    <row r="57" spans="1:11">
      <c r="A57" s="13" t="s">
        <v>73</v>
      </c>
      <c r="B57" s="79" t="s">
        <v>2032</v>
      </c>
      <c r="C57" s="64">
        <v>230801</v>
      </c>
      <c r="D57" s="64">
        <v>231000</v>
      </c>
      <c r="E57" s="64" t="s">
        <v>2033</v>
      </c>
      <c r="F57" s="64" t="s">
        <v>2034</v>
      </c>
      <c r="G57" s="64" t="s">
        <v>2035</v>
      </c>
      <c r="H57" s="73" t="s">
        <v>74</v>
      </c>
      <c r="K57" s="32"/>
    </row>
    <row r="58" spans="1:11">
      <c r="A58" s="13" t="s">
        <v>537</v>
      </c>
      <c r="B58" s="79" t="s">
        <v>2036</v>
      </c>
      <c r="C58" s="64">
        <v>103501</v>
      </c>
      <c r="D58" s="64">
        <v>103700</v>
      </c>
      <c r="E58" s="64" t="s">
        <v>2037</v>
      </c>
      <c r="F58" s="64" t="s">
        <v>1875</v>
      </c>
      <c r="G58" s="64" t="s">
        <v>2038</v>
      </c>
      <c r="H58" s="72"/>
      <c r="K58" s="32"/>
    </row>
    <row r="59" spans="1:11">
      <c r="A59" s="13" t="s">
        <v>332</v>
      </c>
      <c r="B59" s="79" t="s">
        <v>2039</v>
      </c>
      <c r="C59" s="64">
        <v>333301</v>
      </c>
      <c r="D59" s="64">
        <v>333500</v>
      </c>
      <c r="E59" s="64" t="s">
        <v>2040</v>
      </c>
      <c r="F59" s="64" t="s">
        <v>2041</v>
      </c>
      <c r="G59" s="64" t="s">
        <v>2042</v>
      </c>
      <c r="H59" s="72" t="s">
        <v>333</v>
      </c>
      <c r="K59" s="32"/>
    </row>
    <row r="60" spans="1:11">
      <c r="A60" s="13" t="s">
        <v>179</v>
      </c>
      <c r="B60" s="79" t="s">
        <v>2043</v>
      </c>
      <c r="C60" s="64">
        <v>399901</v>
      </c>
      <c r="D60" s="64">
        <v>400100</v>
      </c>
      <c r="E60" s="64" t="s">
        <v>2044</v>
      </c>
      <c r="F60" s="64" t="s">
        <v>2045</v>
      </c>
      <c r="G60" s="64" t="s">
        <v>2046</v>
      </c>
      <c r="H60" s="72" t="s">
        <v>180</v>
      </c>
      <c r="K60" s="32"/>
    </row>
    <row r="61" spans="1:11">
      <c r="A61" s="13" t="s">
        <v>400</v>
      </c>
      <c r="B61" s="79" t="s">
        <v>2047</v>
      </c>
      <c r="C61" s="64">
        <v>2838801</v>
      </c>
      <c r="D61" s="64">
        <v>2839000</v>
      </c>
      <c r="E61" s="64" t="s">
        <v>2048</v>
      </c>
      <c r="F61" s="64" t="s">
        <v>2049</v>
      </c>
      <c r="G61" s="64" t="s">
        <v>2050</v>
      </c>
      <c r="H61" s="73" t="s">
        <v>401</v>
      </c>
      <c r="K61" s="32"/>
    </row>
    <row r="62" spans="1:11">
      <c r="A62" s="13" t="s">
        <v>537</v>
      </c>
      <c r="B62" s="79" t="s">
        <v>2036</v>
      </c>
      <c r="C62" s="64">
        <v>103101</v>
      </c>
      <c r="D62" s="64">
        <v>103300</v>
      </c>
      <c r="E62" s="64" t="s">
        <v>2051</v>
      </c>
      <c r="F62" s="64" t="s">
        <v>2052</v>
      </c>
      <c r="G62" s="64" t="s">
        <v>2053</v>
      </c>
      <c r="H62" s="73"/>
      <c r="K62" s="32"/>
    </row>
    <row r="63" spans="1:11">
      <c r="A63" s="13" t="s">
        <v>536</v>
      </c>
      <c r="B63" s="79" t="s">
        <v>2054</v>
      </c>
      <c r="C63" s="64">
        <v>61701</v>
      </c>
      <c r="D63" s="64">
        <v>61900</v>
      </c>
      <c r="E63" s="64" t="s">
        <v>2055</v>
      </c>
      <c r="F63" s="64" t="s">
        <v>2056</v>
      </c>
      <c r="G63" s="64" t="s">
        <v>2057</v>
      </c>
      <c r="H63" s="72"/>
      <c r="K63" s="32"/>
    </row>
    <row r="64" spans="1:11">
      <c r="A64" s="13" t="s">
        <v>101</v>
      </c>
      <c r="B64" s="79" t="s">
        <v>2058</v>
      </c>
      <c r="C64" s="64">
        <v>334901</v>
      </c>
      <c r="D64" s="64">
        <v>335100</v>
      </c>
      <c r="E64" s="64" t="s">
        <v>2059</v>
      </c>
      <c r="F64" s="64" t="s">
        <v>1932</v>
      </c>
      <c r="G64" s="64" t="s">
        <v>2060</v>
      </c>
      <c r="H64" s="72"/>
      <c r="K64" s="32"/>
    </row>
    <row r="65" spans="1:11">
      <c r="A65" s="13" t="s">
        <v>340</v>
      </c>
      <c r="B65" s="79" t="s">
        <v>1884</v>
      </c>
      <c r="C65" s="64">
        <v>82901</v>
      </c>
      <c r="D65" s="64">
        <v>83100</v>
      </c>
      <c r="E65" s="64" t="s">
        <v>2061</v>
      </c>
      <c r="F65" s="64" t="s">
        <v>1921</v>
      </c>
      <c r="G65" s="64" t="s">
        <v>2062</v>
      </c>
      <c r="H65" s="72" t="s">
        <v>341</v>
      </c>
      <c r="K65" s="32"/>
    </row>
    <row r="66" spans="1:11">
      <c r="A66" s="13" t="s">
        <v>169</v>
      </c>
      <c r="B66" s="79" t="s">
        <v>2063</v>
      </c>
      <c r="C66" s="64">
        <v>828001</v>
      </c>
      <c r="D66" s="64">
        <v>828200</v>
      </c>
      <c r="E66" s="64" t="s">
        <v>2064</v>
      </c>
      <c r="F66" s="64" t="s">
        <v>1936</v>
      </c>
      <c r="G66" s="64" t="s">
        <v>2065</v>
      </c>
      <c r="H66" s="72" t="s">
        <v>170</v>
      </c>
      <c r="K66" s="32"/>
    </row>
    <row r="67" spans="1:11">
      <c r="A67" s="13" t="s">
        <v>457</v>
      </c>
      <c r="B67" s="79" t="s">
        <v>1888</v>
      </c>
      <c r="C67" s="64">
        <v>307401</v>
      </c>
      <c r="D67" s="64">
        <v>307600</v>
      </c>
      <c r="E67" s="64" t="s">
        <v>2066</v>
      </c>
      <c r="F67" s="64" t="s">
        <v>1961</v>
      </c>
      <c r="G67" s="64" t="s">
        <v>2067</v>
      </c>
      <c r="H67" s="72" t="s">
        <v>458</v>
      </c>
      <c r="K67" s="32"/>
    </row>
    <row r="68" spans="1:11">
      <c r="A68" s="13" t="s">
        <v>242</v>
      </c>
      <c r="B68" s="79" t="s">
        <v>2068</v>
      </c>
      <c r="C68" s="64">
        <v>502001</v>
      </c>
      <c r="D68" s="64">
        <v>502200</v>
      </c>
      <c r="E68" s="64" t="s">
        <v>2069</v>
      </c>
      <c r="F68" s="64" t="s">
        <v>1932</v>
      </c>
      <c r="G68" s="64" t="s">
        <v>2070</v>
      </c>
      <c r="H68" s="72" t="s">
        <v>243</v>
      </c>
      <c r="K68" s="32"/>
    </row>
    <row r="69" spans="1:11">
      <c r="A69" s="13" t="s">
        <v>169</v>
      </c>
      <c r="B69" s="79" t="s">
        <v>2063</v>
      </c>
      <c r="C69" s="64">
        <v>828101</v>
      </c>
      <c r="D69" s="64">
        <v>828300</v>
      </c>
      <c r="E69" s="64" t="s">
        <v>2071</v>
      </c>
      <c r="F69" s="64" t="s">
        <v>2072</v>
      </c>
      <c r="G69" s="64" t="s">
        <v>2073</v>
      </c>
      <c r="H69" s="72" t="s">
        <v>170</v>
      </c>
      <c r="K69" s="32"/>
    </row>
    <row r="70" spans="1:11">
      <c r="A70" s="13" t="s">
        <v>217</v>
      </c>
      <c r="B70" s="79" t="s">
        <v>2074</v>
      </c>
      <c r="C70" s="64">
        <v>366301</v>
      </c>
      <c r="D70" s="64">
        <v>366500</v>
      </c>
      <c r="E70" s="64" t="s">
        <v>2075</v>
      </c>
      <c r="F70" s="64" t="s">
        <v>2076</v>
      </c>
      <c r="G70" s="64" t="s">
        <v>2077</v>
      </c>
      <c r="H70" s="72" t="s">
        <v>218</v>
      </c>
      <c r="K70" s="32"/>
    </row>
    <row r="71" spans="1:11">
      <c r="A71" s="13" t="s">
        <v>537</v>
      </c>
      <c r="B71" s="80">
        <v>17156</v>
      </c>
      <c r="C71" s="64">
        <v>30201</v>
      </c>
      <c r="D71" s="64">
        <v>30400</v>
      </c>
      <c r="E71" s="64" t="s">
        <v>2078</v>
      </c>
      <c r="F71" s="64" t="s">
        <v>2079</v>
      </c>
      <c r="G71" s="64" t="s">
        <v>2080</v>
      </c>
      <c r="H71" s="73"/>
      <c r="K71" s="32"/>
    </row>
    <row r="72" spans="1:11">
      <c r="A72" s="13" t="s">
        <v>537</v>
      </c>
      <c r="B72" s="79" t="s">
        <v>2081</v>
      </c>
      <c r="C72" s="64">
        <v>108901</v>
      </c>
      <c r="D72" s="64">
        <v>109100</v>
      </c>
      <c r="E72" s="64" t="s">
        <v>2082</v>
      </c>
      <c r="F72" s="64" t="s">
        <v>2083</v>
      </c>
      <c r="G72" s="64" t="s">
        <v>2080</v>
      </c>
      <c r="H72" s="72"/>
      <c r="K72" s="32"/>
    </row>
    <row r="73" spans="1:11">
      <c r="A73" s="13" t="s">
        <v>306</v>
      </c>
      <c r="B73" s="79" t="s">
        <v>2084</v>
      </c>
      <c r="C73" s="64">
        <v>918401</v>
      </c>
      <c r="D73" s="64">
        <v>918600</v>
      </c>
      <c r="E73" s="64" t="s">
        <v>2085</v>
      </c>
      <c r="F73" s="64" t="s">
        <v>2086</v>
      </c>
      <c r="G73" s="64" t="s">
        <v>2087</v>
      </c>
      <c r="H73" s="72" t="s">
        <v>307</v>
      </c>
      <c r="K73" s="32"/>
    </row>
    <row r="74" spans="1:11">
      <c r="A74" s="13" t="s">
        <v>537</v>
      </c>
      <c r="B74" s="80">
        <v>17107</v>
      </c>
      <c r="C74" s="64">
        <v>41601</v>
      </c>
      <c r="D74" s="64">
        <v>41800</v>
      </c>
      <c r="E74" s="64" t="s">
        <v>2088</v>
      </c>
      <c r="F74" s="64" t="s">
        <v>2089</v>
      </c>
      <c r="G74" s="64" t="s">
        <v>2090</v>
      </c>
      <c r="H74" s="72"/>
      <c r="K74" s="32"/>
    </row>
    <row r="75" spans="1:11">
      <c r="A75" s="13" t="s">
        <v>537</v>
      </c>
      <c r="B75" s="80">
        <v>17162</v>
      </c>
      <c r="C75" s="64">
        <v>13601</v>
      </c>
      <c r="D75" s="64">
        <v>13800</v>
      </c>
      <c r="E75" s="64" t="s">
        <v>2091</v>
      </c>
      <c r="F75" s="64" t="s">
        <v>2092</v>
      </c>
      <c r="G75" s="64" t="s">
        <v>2093</v>
      </c>
      <c r="H75" s="72"/>
      <c r="K75" s="32"/>
    </row>
    <row r="76" spans="1:11">
      <c r="A76" s="13" t="s">
        <v>537</v>
      </c>
      <c r="B76" s="79" t="s">
        <v>2094</v>
      </c>
      <c r="C76" s="64">
        <v>136401</v>
      </c>
      <c r="D76" s="64">
        <v>136600</v>
      </c>
      <c r="E76" s="64" t="s">
        <v>2095</v>
      </c>
      <c r="F76" s="64" t="s">
        <v>2096</v>
      </c>
      <c r="G76" s="64" t="s">
        <v>2097</v>
      </c>
      <c r="H76" s="72"/>
      <c r="K76" s="32"/>
    </row>
    <row r="77" spans="1:11">
      <c r="A77" s="13" t="s">
        <v>254</v>
      </c>
      <c r="B77" s="79" t="s">
        <v>2098</v>
      </c>
      <c r="C77" s="64">
        <v>171601</v>
      </c>
      <c r="D77" s="64">
        <v>171800</v>
      </c>
      <c r="E77" s="64" t="s">
        <v>2099</v>
      </c>
      <c r="F77" s="64" t="s">
        <v>2100</v>
      </c>
      <c r="G77" s="64" t="s">
        <v>1659</v>
      </c>
      <c r="H77" s="72" t="s">
        <v>255</v>
      </c>
      <c r="K77" s="32"/>
    </row>
    <row r="78" spans="1:11">
      <c r="A78" s="13" t="s">
        <v>270</v>
      </c>
      <c r="B78" s="79" t="s">
        <v>2101</v>
      </c>
      <c r="C78" s="64">
        <v>157301</v>
      </c>
      <c r="D78" s="64">
        <v>157500</v>
      </c>
      <c r="E78" s="64" t="s">
        <v>2102</v>
      </c>
      <c r="F78" s="64" t="s">
        <v>2103</v>
      </c>
      <c r="G78" s="64" t="s">
        <v>2104</v>
      </c>
      <c r="H78" s="72" t="s">
        <v>271</v>
      </c>
      <c r="K78" s="32"/>
    </row>
    <row r="79" spans="1:11">
      <c r="A79" s="13" t="s">
        <v>425</v>
      </c>
      <c r="B79" s="79" t="s">
        <v>2105</v>
      </c>
      <c r="C79" s="64">
        <v>735801</v>
      </c>
      <c r="D79" s="64">
        <v>736000</v>
      </c>
      <c r="E79" s="64" t="s">
        <v>2106</v>
      </c>
      <c r="F79" s="64" t="s">
        <v>2107</v>
      </c>
      <c r="G79" s="64" t="s">
        <v>2108</v>
      </c>
      <c r="H79" s="72" t="s">
        <v>426</v>
      </c>
      <c r="K79" s="32"/>
    </row>
    <row r="80" spans="1:11">
      <c r="A80" s="13" t="s">
        <v>203</v>
      </c>
      <c r="B80" s="79" t="s">
        <v>2109</v>
      </c>
      <c r="C80" s="64">
        <v>41001</v>
      </c>
      <c r="D80" s="64">
        <v>41200</v>
      </c>
      <c r="E80" s="64" t="s">
        <v>2110</v>
      </c>
      <c r="F80" s="64" t="s">
        <v>2111</v>
      </c>
      <c r="G80" s="64" t="s">
        <v>2108</v>
      </c>
      <c r="H80" s="73"/>
      <c r="K80" s="32"/>
    </row>
    <row r="81" spans="1:11">
      <c r="A81" s="13" t="s">
        <v>394</v>
      </c>
      <c r="B81" s="79" t="s">
        <v>2112</v>
      </c>
      <c r="C81" s="64">
        <v>198701</v>
      </c>
      <c r="D81" s="64">
        <v>198900</v>
      </c>
      <c r="E81" s="64" t="s">
        <v>2113</v>
      </c>
      <c r="F81" s="64" t="s">
        <v>1998</v>
      </c>
      <c r="G81" s="64" t="s">
        <v>2114</v>
      </c>
      <c r="H81" s="72" t="s">
        <v>395</v>
      </c>
      <c r="K81" s="32"/>
    </row>
    <row r="82" spans="1:11">
      <c r="A82" s="13" t="s">
        <v>498</v>
      </c>
      <c r="B82" s="79" t="s">
        <v>1896</v>
      </c>
      <c r="C82" s="64">
        <v>984601</v>
      </c>
      <c r="D82" s="64">
        <v>984800</v>
      </c>
      <c r="E82" s="64" t="s">
        <v>2115</v>
      </c>
      <c r="F82" s="64" t="s">
        <v>2041</v>
      </c>
      <c r="G82" s="64" t="s">
        <v>2116</v>
      </c>
      <c r="H82" s="72" t="s">
        <v>499</v>
      </c>
      <c r="K82" s="32"/>
    </row>
    <row r="83" spans="1:11">
      <c r="A83" s="13" t="s">
        <v>250</v>
      </c>
      <c r="B83" s="79" t="s">
        <v>2117</v>
      </c>
      <c r="C83" s="64">
        <v>1062201</v>
      </c>
      <c r="D83" s="64">
        <v>1062400</v>
      </c>
      <c r="E83" s="64" t="s">
        <v>2118</v>
      </c>
      <c r="F83" s="64" t="s">
        <v>1924</v>
      </c>
      <c r="G83" s="64" t="s">
        <v>2119</v>
      </c>
      <c r="H83" s="72" t="s">
        <v>251</v>
      </c>
      <c r="K83" s="32"/>
    </row>
    <row r="84" spans="1:11">
      <c r="A84" s="13" t="s">
        <v>392</v>
      </c>
      <c r="B84" s="79" t="s">
        <v>2112</v>
      </c>
      <c r="C84" s="64">
        <v>178001</v>
      </c>
      <c r="D84" s="64">
        <v>178200</v>
      </c>
      <c r="E84" s="64" t="s">
        <v>2120</v>
      </c>
      <c r="F84" s="64" t="s">
        <v>2121</v>
      </c>
      <c r="G84" s="64" t="s">
        <v>2122</v>
      </c>
      <c r="H84" s="73" t="s">
        <v>393</v>
      </c>
      <c r="K84" s="32"/>
    </row>
    <row r="85" spans="1:11">
      <c r="A85" s="13" t="s">
        <v>130</v>
      </c>
      <c r="B85" s="79" t="s">
        <v>1926</v>
      </c>
      <c r="C85" s="64">
        <v>324601</v>
      </c>
      <c r="D85" s="64">
        <v>324800</v>
      </c>
      <c r="E85" s="64" t="s">
        <v>2123</v>
      </c>
      <c r="F85" s="64" t="s">
        <v>1868</v>
      </c>
      <c r="G85" s="64" t="s">
        <v>2124</v>
      </c>
      <c r="H85" s="72" t="s">
        <v>131</v>
      </c>
      <c r="K85" s="32"/>
    </row>
    <row r="86" spans="1:11">
      <c r="A86" s="13" t="s">
        <v>308</v>
      </c>
      <c r="B86" s="79" t="s">
        <v>2125</v>
      </c>
      <c r="C86" s="64">
        <v>122401</v>
      </c>
      <c r="D86" s="64">
        <v>122600</v>
      </c>
      <c r="E86" s="64" t="s">
        <v>2126</v>
      </c>
      <c r="F86" s="64" t="s">
        <v>2127</v>
      </c>
      <c r="G86" s="64" t="s">
        <v>2128</v>
      </c>
      <c r="H86" s="72" t="s">
        <v>309</v>
      </c>
      <c r="K86" s="32"/>
    </row>
    <row r="87" spans="1:11">
      <c r="A87" s="13" t="s">
        <v>396</v>
      </c>
      <c r="B87" s="79" t="s">
        <v>2112</v>
      </c>
      <c r="C87" s="64">
        <v>616201</v>
      </c>
      <c r="D87" s="64">
        <v>616400</v>
      </c>
      <c r="E87" s="64" t="s">
        <v>2129</v>
      </c>
      <c r="F87" s="64" t="s">
        <v>2130</v>
      </c>
      <c r="G87" s="64" t="s">
        <v>2131</v>
      </c>
      <c r="H87" s="73" t="s">
        <v>397</v>
      </c>
      <c r="K87" s="32"/>
    </row>
    <row r="88" spans="1:11">
      <c r="A88" s="13" t="s">
        <v>276</v>
      </c>
      <c r="B88" s="79" t="s">
        <v>2132</v>
      </c>
      <c r="C88" s="64">
        <v>782901</v>
      </c>
      <c r="D88" s="64">
        <v>783100</v>
      </c>
      <c r="E88" s="64" t="s">
        <v>2133</v>
      </c>
      <c r="F88" s="64" t="s">
        <v>2134</v>
      </c>
      <c r="G88" s="64" t="s">
        <v>2135</v>
      </c>
      <c r="H88" s="73" t="s">
        <v>277</v>
      </c>
      <c r="K88" s="32"/>
    </row>
    <row r="89" spans="1:11">
      <c r="A89" s="13" t="s">
        <v>42</v>
      </c>
      <c r="B89" s="79" t="s">
        <v>1900</v>
      </c>
      <c r="C89" s="64">
        <v>654201</v>
      </c>
      <c r="D89" s="64">
        <v>654400</v>
      </c>
      <c r="E89" s="64" t="s">
        <v>2136</v>
      </c>
      <c r="F89" s="64" t="s">
        <v>2137</v>
      </c>
      <c r="G89" s="64" t="s">
        <v>2138</v>
      </c>
      <c r="H89" s="72" t="s">
        <v>43</v>
      </c>
      <c r="K89" s="32"/>
    </row>
    <row r="90" spans="1:11">
      <c r="A90" s="13" t="s">
        <v>537</v>
      </c>
      <c r="B90" s="80">
        <v>17188</v>
      </c>
      <c r="C90" s="64">
        <v>13701</v>
      </c>
      <c r="D90" s="64">
        <v>13900</v>
      </c>
      <c r="E90" s="64" t="s">
        <v>2139</v>
      </c>
      <c r="F90" s="64" t="s">
        <v>2034</v>
      </c>
      <c r="G90" s="64" t="s">
        <v>2140</v>
      </c>
      <c r="H90" s="72"/>
      <c r="K90" s="32"/>
    </row>
    <row r="91" spans="1:11">
      <c r="A91" s="13" t="s">
        <v>414</v>
      </c>
      <c r="B91" s="79" t="s">
        <v>2141</v>
      </c>
      <c r="C91" s="64">
        <v>366201</v>
      </c>
      <c r="D91" s="64">
        <v>366400</v>
      </c>
      <c r="E91" s="64" t="s">
        <v>2142</v>
      </c>
      <c r="F91" s="64" t="s">
        <v>2143</v>
      </c>
      <c r="G91" s="64" t="s">
        <v>2144</v>
      </c>
      <c r="H91" s="72"/>
      <c r="K91" s="32"/>
    </row>
    <row r="92" spans="1:11">
      <c r="A92" s="13" t="s">
        <v>515</v>
      </c>
      <c r="B92" s="79" t="s">
        <v>2145</v>
      </c>
      <c r="C92" s="64">
        <v>1436701</v>
      </c>
      <c r="D92" s="64">
        <v>1436900</v>
      </c>
      <c r="E92" s="64" t="s">
        <v>2146</v>
      </c>
      <c r="F92" s="64" t="s">
        <v>1890</v>
      </c>
      <c r="G92" s="64" t="s">
        <v>2147</v>
      </c>
      <c r="H92" s="72" t="s">
        <v>516</v>
      </c>
      <c r="K92" s="32"/>
    </row>
    <row r="93" spans="1:11">
      <c r="A93" s="13" t="s">
        <v>494</v>
      </c>
      <c r="B93" s="79" t="s">
        <v>2148</v>
      </c>
      <c r="C93" s="64">
        <v>182401</v>
      </c>
      <c r="D93" s="64">
        <v>182600</v>
      </c>
      <c r="E93" s="64" t="s">
        <v>2149</v>
      </c>
      <c r="F93" s="64" t="s">
        <v>2121</v>
      </c>
      <c r="G93" s="64" t="s">
        <v>2150</v>
      </c>
      <c r="H93" s="73" t="s">
        <v>495</v>
      </c>
      <c r="K93" s="32"/>
    </row>
    <row r="94" spans="1:11">
      <c r="A94" s="13" t="s">
        <v>537</v>
      </c>
      <c r="B94" s="79" t="s">
        <v>2036</v>
      </c>
      <c r="C94" s="64">
        <v>103401</v>
      </c>
      <c r="D94" s="64">
        <v>103600</v>
      </c>
      <c r="E94" s="64" t="s">
        <v>2151</v>
      </c>
      <c r="F94" s="64" t="s">
        <v>2152</v>
      </c>
      <c r="G94" s="64" t="s">
        <v>2153</v>
      </c>
      <c r="H94" s="73"/>
      <c r="K94" s="32"/>
    </row>
    <row r="95" spans="1:11">
      <c r="A95" s="13" t="s">
        <v>276</v>
      </c>
      <c r="B95" s="79" t="s">
        <v>2132</v>
      </c>
      <c r="C95" s="64">
        <v>783001</v>
      </c>
      <c r="D95" s="64">
        <v>783200</v>
      </c>
      <c r="E95" s="64" t="s">
        <v>2154</v>
      </c>
      <c r="F95" s="64" t="s">
        <v>2155</v>
      </c>
      <c r="G95" s="64" t="s">
        <v>2156</v>
      </c>
      <c r="H95" s="73" t="s">
        <v>277</v>
      </c>
      <c r="K95" s="32"/>
    </row>
    <row r="96" spans="1:11">
      <c r="A96" s="13" t="s">
        <v>371</v>
      </c>
      <c r="B96" s="79" t="s">
        <v>2025</v>
      </c>
      <c r="C96" s="64">
        <v>1623801</v>
      </c>
      <c r="D96" s="64">
        <v>1624000</v>
      </c>
      <c r="E96" s="64" t="s">
        <v>2157</v>
      </c>
      <c r="F96" s="64" t="s">
        <v>2155</v>
      </c>
      <c r="G96" s="64" t="s">
        <v>2158</v>
      </c>
      <c r="H96" s="72" t="s">
        <v>372</v>
      </c>
      <c r="K96" s="32"/>
    </row>
    <row r="97" spans="1:11">
      <c r="A97" s="13" t="s">
        <v>246</v>
      </c>
      <c r="B97" s="79" t="s">
        <v>2159</v>
      </c>
      <c r="C97" s="64">
        <v>96201</v>
      </c>
      <c r="D97" s="64">
        <v>96400</v>
      </c>
      <c r="E97" s="64" t="s">
        <v>2160</v>
      </c>
      <c r="F97" s="64" t="s">
        <v>2161</v>
      </c>
      <c r="G97" s="64" t="s">
        <v>2158</v>
      </c>
      <c r="H97" s="72" t="s">
        <v>247</v>
      </c>
      <c r="K97" s="32"/>
    </row>
    <row r="98" spans="1:11">
      <c r="A98" s="13" t="s">
        <v>511</v>
      </c>
      <c r="B98" s="79" t="s">
        <v>2145</v>
      </c>
      <c r="C98" s="64">
        <v>1782101</v>
      </c>
      <c r="D98" s="64">
        <v>1782300</v>
      </c>
      <c r="E98" s="64" t="s">
        <v>2162</v>
      </c>
      <c r="F98" s="64" t="s">
        <v>2072</v>
      </c>
      <c r="G98" s="64" t="s">
        <v>2163</v>
      </c>
      <c r="H98" s="73" t="s">
        <v>512</v>
      </c>
      <c r="K98" s="32"/>
    </row>
    <row r="99" spans="1:11">
      <c r="A99" s="13" t="s">
        <v>442</v>
      </c>
      <c r="B99" s="79" t="s">
        <v>2164</v>
      </c>
      <c r="C99" s="64">
        <v>935801</v>
      </c>
      <c r="D99" s="64">
        <v>936000</v>
      </c>
      <c r="E99" s="64" t="s">
        <v>2165</v>
      </c>
      <c r="F99" s="64" t="s">
        <v>2034</v>
      </c>
      <c r="G99" s="64" t="s">
        <v>2166</v>
      </c>
      <c r="H99" s="72" t="s">
        <v>443</v>
      </c>
      <c r="K99" s="32"/>
    </row>
    <row r="100" spans="1:11">
      <c r="A100" s="13" t="s">
        <v>359</v>
      </c>
      <c r="B100" s="79" t="s">
        <v>1892</v>
      </c>
      <c r="C100" s="64">
        <v>3860001</v>
      </c>
      <c r="D100" s="64">
        <v>3860200</v>
      </c>
      <c r="E100" s="64" t="s">
        <v>2167</v>
      </c>
      <c r="F100" s="64" t="s">
        <v>2121</v>
      </c>
      <c r="G100" s="64" t="s">
        <v>2168</v>
      </c>
      <c r="H100" s="73" t="s">
        <v>360</v>
      </c>
      <c r="K100" s="32"/>
    </row>
    <row r="101" spans="1:11">
      <c r="A101" s="13" t="s">
        <v>142</v>
      </c>
      <c r="B101" s="79" t="s">
        <v>1956</v>
      </c>
      <c r="C101" s="64">
        <v>896201</v>
      </c>
      <c r="D101" s="64">
        <v>896400</v>
      </c>
      <c r="E101" s="64" t="s">
        <v>2169</v>
      </c>
      <c r="F101" s="64" t="s">
        <v>2170</v>
      </c>
      <c r="G101" s="64" t="s">
        <v>2168</v>
      </c>
      <c r="H101" s="73" t="s">
        <v>143</v>
      </c>
      <c r="K101" s="32"/>
    </row>
    <row r="102" spans="1:11">
      <c r="A102" s="13" t="s">
        <v>60</v>
      </c>
      <c r="B102" s="79" t="s">
        <v>2171</v>
      </c>
      <c r="C102" s="64">
        <v>121501</v>
      </c>
      <c r="D102" s="64">
        <v>121700</v>
      </c>
      <c r="E102" s="64" t="s">
        <v>2172</v>
      </c>
      <c r="F102" s="64" t="s">
        <v>2173</v>
      </c>
      <c r="G102" s="64" t="s">
        <v>2174</v>
      </c>
      <c r="H102" s="73" t="s">
        <v>61</v>
      </c>
      <c r="K102" s="32"/>
    </row>
    <row r="103" spans="1:11">
      <c r="A103" s="13" t="s">
        <v>457</v>
      </c>
      <c r="B103" s="79" t="s">
        <v>1888</v>
      </c>
      <c r="C103" s="64">
        <v>307201</v>
      </c>
      <c r="D103" s="64">
        <v>307400</v>
      </c>
      <c r="E103" s="64" t="s">
        <v>2175</v>
      </c>
      <c r="F103" s="64" t="s">
        <v>1921</v>
      </c>
      <c r="G103" s="64" t="s">
        <v>2176</v>
      </c>
      <c r="H103" s="72" t="s">
        <v>458</v>
      </c>
      <c r="K103" s="32"/>
    </row>
    <row r="104" spans="1:11">
      <c r="A104" s="13" t="s">
        <v>64</v>
      </c>
      <c r="B104" s="79" t="s">
        <v>2171</v>
      </c>
      <c r="C104" s="64">
        <v>623301</v>
      </c>
      <c r="D104" s="64">
        <v>623500</v>
      </c>
      <c r="E104" s="64" t="s">
        <v>2177</v>
      </c>
      <c r="F104" s="64" t="s">
        <v>1894</v>
      </c>
      <c r="G104" s="64" t="s">
        <v>2178</v>
      </c>
      <c r="H104" s="72"/>
      <c r="K104" s="32"/>
    </row>
    <row r="105" spans="1:11">
      <c r="A105" s="13" t="s">
        <v>75</v>
      </c>
      <c r="B105" s="79" t="s">
        <v>2032</v>
      </c>
      <c r="C105" s="64">
        <v>674101</v>
      </c>
      <c r="D105" s="64">
        <v>674300</v>
      </c>
      <c r="E105" s="64" t="s">
        <v>2179</v>
      </c>
      <c r="F105" s="64" t="s">
        <v>1868</v>
      </c>
      <c r="G105" s="64" t="s">
        <v>2178</v>
      </c>
      <c r="H105" s="72" t="s">
        <v>76</v>
      </c>
      <c r="K105" s="32"/>
    </row>
    <row r="106" spans="1:11">
      <c r="A106" s="13" t="s">
        <v>130</v>
      </c>
      <c r="B106" s="79" t="s">
        <v>1926</v>
      </c>
      <c r="C106" s="64">
        <v>324701</v>
      </c>
      <c r="D106" s="64">
        <v>324900</v>
      </c>
      <c r="E106" s="64" t="s">
        <v>2180</v>
      </c>
      <c r="F106" s="64" t="s">
        <v>2181</v>
      </c>
      <c r="G106" s="64" t="s">
        <v>2182</v>
      </c>
      <c r="H106" s="72" t="s">
        <v>131</v>
      </c>
      <c r="K106" s="32"/>
    </row>
    <row r="107" spans="1:11">
      <c r="A107" s="13" t="s">
        <v>486</v>
      </c>
      <c r="B107" s="79" t="s">
        <v>2183</v>
      </c>
      <c r="C107" s="64">
        <v>901201</v>
      </c>
      <c r="D107" s="64">
        <v>901400</v>
      </c>
      <c r="E107" s="64" t="s">
        <v>2184</v>
      </c>
      <c r="F107" s="64" t="s">
        <v>2185</v>
      </c>
      <c r="G107" s="64" t="s">
        <v>2186</v>
      </c>
      <c r="H107" s="72" t="s">
        <v>487</v>
      </c>
      <c r="K107" s="32"/>
    </row>
    <row r="108" spans="1:11">
      <c r="A108" s="13" t="s">
        <v>359</v>
      </c>
      <c r="B108" s="79" t="s">
        <v>1892</v>
      </c>
      <c r="C108" s="64">
        <v>3859901</v>
      </c>
      <c r="D108" s="64">
        <v>3860100</v>
      </c>
      <c r="E108" s="64" t="s">
        <v>2026</v>
      </c>
      <c r="F108" s="64" t="s">
        <v>2027</v>
      </c>
      <c r="G108" s="64" t="s">
        <v>2187</v>
      </c>
      <c r="H108" s="72" t="s">
        <v>360</v>
      </c>
      <c r="K108" s="32"/>
    </row>
    <row r="109" spans="1:11">
      <c r="A109" s="13" t="s">
        <v>56</v>
      </c>
      <c r="B109" s="79" t="s">
        <v>1986</v>
      </c>
      <c r="C109" s="64">
        <v>267901</v>
      </c>
      <c r="D109" s="64">
        <v>268100</v>
      </c>
      <c r="E109" s="64" t="s">
        <v>2188</v>
      </c>
      <c r="F109" s="64" t="s">
        <v>1936</v>
      </c>
      <c r="G109" s="64" t="s">
        <v>2189</v>
      </c>
      <c r="H109" s="73" t="s">
        <v>57</v>
      </c>
      <c r="K109" s="32"/>
    </row>
    <row r="110" spans="1:11">
      <c r="A110" s="13" t="s">
        <v>104</v>
      </c>
      <c r="B110" s="79" t="s">
        <v>2190</v>
      </c>
      <c r="C110" s="64">
        <v>902401</v>
      </c>
      <c r="D110" s="64">
        <v>902600</v>
      </c>
      <c r="E110" s="64" t="s">
        <v>2191</v>
      </c>
      <c r="F110" s="64" t="s">
        <v>2192</v>
      </c>
      <c r="G110" s="64" t="s">
        <v>2193</v>
      </c>
      <c r="H110" s="73" t="s">
        <v>105</v>
      </c>
      <c r="K110" s="32"/>
    </row>
    <row r="111" spans="1:11">
      <c r="A111" s="13" t="s">
        <v>537</v>
      </c>
      <c r="B111" s="79" t="s">
        <v>2194</v>
      </c>
      <c r="C111" s="64">
        <v>408001</v>
      </c>
      <c r="D111" s="64">
        <v>408200</v>
      </c>
      <c r="E111" s="64" t="s">
        <v>2195</v>
      </c>
      <c r="F111" s="64" t="s">
        <v>2196</v>
      </c>
      <c r="G111" s="64" t="s">
        <v>2197</v>
      </c>
      <c r="H111" s="72"/>
      <c r="K111" s="32"/>
    </row>
    <row r="112" spans="1:11">
      <c r="A112" s="13" t="s">
        <v>37</v>
      </c>
      <c r="B112" s="79" t="s">
        <v>1900</v>
      </c>
      <c r="C112" s="64">
        <v>112001</v>
      </c>
      <c r="D112" s="64">
        <v>112200</v>
      </c>
      <c r="E112" s="64" t="s">
        <v>2198</v>
      </c>
      <c r="F112" s="64" t="s">
        <v>2199</v>
      </c>
      <c r="G112" s="64" t="s">
        <v>2200</v>
      </c>
      <c r="H112" s="73" t="s">
        <v>38</v>
      </c>
      <c r="K112" s="32"/>
    </row>
    <row r="113" spans="1:11">
      <c r="A113" s="13" t="s">
        <v>536</v>
      </c>
      <c r="B113" s="79" t="s">
        <v>2054</v>
      </c>
      <c r="C113" s="64">
        <v>61801</v>
      </c>
      <c r="D113" s="64">
        <v>62000</v>
      </c>
      <c r="E113" s="64" t="s">
        <v>2201</v>
      </c>
      <c r="F113" s="64" t="s">
        <v>2202</v>
      </c>
      <c r="G113" s="64" t="s">
        <v>2203</v>
      </c>
      <c r="H113" s="72"/>
      <c r="K113" s="32"/>
    </row>
    <row r="114" spans="1:11">
      <c r="A114" s="13" t="s">
        <v>498</v>
      </c>
      <c r="B114" s="79" t="s">
        <v>1896</v>
      </c>
      <c r="C114" s="64">
        <v>984501</v>
      </c>
      <c r="D114" s="64">
        <v>984700</v>
      </c>
      <c r="E114" s="64" t="s">
        <v>2204</v>
      </c>
      <c r="F114" s="64" t="s">
        <v>2001</v>
      </c>
      <c r="G114" s="64" t="s">
        <v>2205</v>
      </c>
      <c r="H114" s="72" t="s">
        <v>499</v>
      </c>
      <c r="K114" s="32"/>
    </row>
    <row r="115" spans="1:11">
      <c r="A115" s="13" t="s">
        <v>322</v>
      </c>
      <c r="B115" s="79" t="s">
        <v>2206</v>
      </c>
      <c r="C115" s="64">
        <v>270401</v>
      </c>
      <c r="D115" s="64">
        <v>270600</v>
      </c>
      <c r="E115" s="64" t="s">
        <v>2207</v>
      </c>
      <c r="F115" s="64" t="s">
        <v>2208</v>
      </c>
      <c r="G115" s="64" t="s">
        <v>2209</v>
      </c>
      <c r="H115" s="72" t="s">
        <v>323</v>
      </c>
      <c r="K115" s="32"/>
    </row>
    <row r="116" spans="1:11">
      <c r="A116" s="13" t="s">
        <v>509</v>
      </c>
      <c r="B116" s="79" t="s">
        <v>2210</v>
      </c>
      <c r="C116" s="64">
        <v>214401</v>
      </c>
      <c r="D116" s="64">
        <v>214600</v>
      </c>
      <c r="E116" s="64" t="s">
        <v>2211</v>
      </c>
      <c r="F116" s="64" t="s">
        <v>2212</v>
      </c>
      <c r="G116" s="64" t="s">
        <v>2213</v>
      </c>
      <c r="H116" s="72" t="s">
        <v>510</v>
      </c>
      <c r="K116" s="32"/>
    </row>
    <row r="117" spans="1:11">
      <c r="A117" s="13" t="s">
        <v>156</v>
      </c>
      <c r="B117" s="79" t="s">
        <v>1870</v>
      </c>
      <c r="C117" s="64">
        <v>758801</v>
      </c>
      <c r="D117" s="64">
        <v>759000</v>
      </c>
      <c r="E117" s="64" t="s">
        <v>2214</v>
      </c>
      <c r="F117" s="64" t="s">
        <v>2010</v>
      </c>
      <c r="G117" s="64" t="s">
        <v>2215</v>
      </c>
      <c r="H117" s="73" t="s">
        <v>157</v>
      </c>
      <c r="K117" s="32"/>
    </row>
    <row r="118" spans="1:11">
      <c r="A118" s="13" t="s">
        <v>242</v>
      </c>
      <c r="B118" s="79" t="s">
        <v>2068</v>
      </c>
      <c r="C118" s="64">
        <v>501901</v>
      </c>
      <c r="D118" s="64">
        <v>502100</v>
      </c>
      <c r="E118" s="64" t="s">
        <v>2216</v>
      </c>
      <c r="F118" s="64" t="s">
        <v>2107</v>
      </c>
      <c r="G118" s="64" t="s">
        <v>2217</v>
      </c>
      <c r="H118" s="73" t="s">
        <v>243</v>
      </c>
      <c r="K118" s="32"/>
    </row>
    <row r="119" spans="1:11">
      <c r="A119" s="13" t="s">
        <v>31</v>
      </c>
      <c r="B119" s="79" t="s">
        <v>1900</v>
      </c>
      <c r="C119" s="64">
        <v>482601</v>
      </c>
      <c r="D119" s="64">
        <v>482800</v>
      </c>
      <c r="E119" s="64" t="s">
        <v>2218</v>
      </c>
      <c r="F119" s="64" t="s">
        <v>2208</v>
      </c>
      <c r="G119" s="64" t="s">
        <v>1841</v>
      </c>
      <c r="H119" s="73" t="s">
        <v>32</v>
      </c>
      <c r="K119" s="32"/>
    </row>
    <row r="120" spans="1:11">
      <c r="A120" s="13" t="s">
        <v>239</v>
      </c>
      <c r="B120" s="79" t="s">
        <v>2219</v>
      </c>
      <c r="C120" s="64">
        <v>146701</v>
      </c>
      <c r="D120" s="64">
        <v>146900</v>
      </c>
      <c r="E120" s="64" t="s">
        <v>2220</v>
      </c>
      <c r="F120" s="64" t="s">
        <v>2018</v>
      </c>
      <c r="G120" s="64" t="s">
        <v>2221</v>
      </c>
      <c r="H120" s="72"/>
      <c r="K120" s="32"/>
    </row>
    <row r="121" spans="1:11">
      <c r="A121" s="13" t="s">
        <v>537</v>
      </c>
      <c r="B121" s="80">
        <v>17264</v>
      </c>
      <c r="C121" s="64">
        <v>6801</v>
      </c>
      <c r="D121" s="64">
        <v>7000</v>
      </c>
      <c r="E121" s="64" t="s">
        <v>2222</v>
      </c>
      <c r="F121" s="64" t="s">
        <v>2223</v>
      </c>
      <c r="G121" s="64" t="s">
        <v>2221</v>
      </c>
      <c r="H121" s="72"/>
      <c r="K121" s="32"/>
    </row>
    <row r="122" spans="1:11">
      <c r="A122" s="13" t="s">
        <v>284</v>
      </c>
      <c r="B122" s="79" t="s">
        <v>1877</v>
      </c>
      <c r="C122" s="64">
        <v>630401</v>
      </c>
      <c r="D122" s="64">
        <v>630600</v>
      </c>
      <c r="E122" s="64" t="s">
        <v>2224</v>
      </c>
      <c r="F122" s="64" t="s">
        <v>1932</v>
      </c>
      <c r="G122" s="64" t="s">
        <v>2225</v>
      </c>
      <c r="H122" s="72" t="s">
        <v>285</v>
      </c>
      <c r="K122" s="32"/>
    </row>
    <row r="123" spans="1:11">
      <c r="A123" s="13" t="s">
        <v>204</v>
      </c>
      <c r="B123" s="79" t="s">
        <v>2109</v>
      </c>
      <c r="C123" s="64">
        <v>307501</v>
      </c>
      <c r="D123" s="64">
        <v>307700</v>
      </c>
      <c r="E123" s="64" t="s">
        <v>2226</v>
      </c>
      <c r="F123" s="64" t="s">
        <v>1932</v>
      </c>
      <c r="G123" s="64" t="s">
        <v>2227</v>
      </c>
      <c r="H123" s="72" t="s">
        <v>205</v>
      </c>
      <c r="K123" s="32"/>
    </row>
    <row r="124" spans="1:11">
      <c r="A124" s="13" t="s">
        <v>144</v>
      </c>
      <c r="B124" s="79" t="s">
        <v>2067</v>
      </c>
      <c r="C124" s="64">
        <v>825901</v>
      </c>
      <c r="D124" s="64">
        <v>826100</v>
      </c>
      <c r="E124" s="64" t="s">
        <v>2228</v>
      </c>
      <c r="F124" s="64" t="s">
        <v>2229</v>
      </c>
      <c r="G124" s="64" t="s">
        <v>2230</v>
      </c>
      <c r="H124" s="73" t="s">
        <v>145</v>
      </c>
      <c r="K124" s="32"/>
    </row>
    <row r="125" spans="1:11">
      <c r="A125" s="13" t="s">
        <v>404</v>
      </c>
      <c r="B125" s="79" t="s">
        <v>2231</v>
      </c>
      <c r="C125" s="64">
        <v>656501</v>
      </c>
      <c r="D125" s="64">
        <v>656700</v>
      </c>
      <c r="E125" s="64" t="s">
        <v>2113</v>
      </c>
      <c r="F125" s="64" t="s">
        <v>1998</v>
      </c>
      <c r="G125" s="64" t="s">
        <v>2232</v>
      </c>
      <c r="H125" s="73" t="s">
        <v>405</v>
      </c>
      <c r="K125" s="32"/>
    </row>
    <row r="126" spans="1:11">
      <c r="A126" s="13" t="s">
        <v>39</v>
      </c>
      <c r="B126" s="79" t="s">
        <v>1900</v>
      </c>
      <c r="C126" s="64">
        <v>179501</v>
      </c>
      <c r="D126" s="64">
        <v>179700</v>
      </c>
      <c r="E126" s="64" t="s">
        <v>2233</v>
      </c>
      <c r="F126" s="64" t="s">
        <v>2234</v>
      </c>
      <c r="G126" s="64" t="s">
        <v>2235</v>
      </c>
      <c r="H126" s="72" t="s">
        <v>40</v>
      </c>
      <c r="K126" s="32"/>
    </row>
    <row r="127" spans="1:11">
      <c r="A127" s="13" t="s">
        <v>353</v>
      </c>
      <c r="B127" s="79" t="s">
        <v>1892</v>
      </c>
      <c r="C127" s="64">
        <v>3555901</v>
      </c>
      <c r="D127" s="64">
        <v>3556100</v>
      </c>
      <c r="E127" s="64" t="s">
        <v>2236</v>
      </c>
      <c r="F127" s="64" t="s">
        <v>2237</v>
      </c>
      <c r="G127" s="64" t="s">
        <v>2238</v>
      </c>
      <c r="H127" s="73" t="s">
        <v>354</v>
      </c>
      <c r="K127" s="32"/>
    </row>
    <row r="128" spans="1:11">
      <c r="A128" s="13" t="s">
        <v>102</v>
      </c>
      <c r="B128" s="79" t="s">
        <v>1968</v>
      </c>
      <c r="C128" s="64">
        <v>81401</v>
      </c>
      <c r="D128" s="64">
        <v>81600</v>
      </c>
      <c r="E128" s="64" t="s">
        <v>2239</v>
      </c>
      <c r="F128" s="64" t="s">
        <v>2240</v>
      </c>
      <c r="G128" s="64" t="s">
        <v>2238</v>
      </c>
      <c r="H128" s="72" t="s">
        <v>103</v>
      </c>
      <c r="K128" s="32"/>
    </row>
    <row r="129" spans="1:11">
      <c r="A129" s="13" t="s">
        <v>537</v>
      </c>
      <c r="B129" s="80">
        <v>17993</v>
      </c>
      <c r="C129" s="64">
        <v>101</v>
      </c>
      <c r="D129" s="64">
        <v>300</v>
      </c>
      <c r="E129" s="64" t="s">
        <v>2241</v>
      </c>
      <c r="F129" s="64" t="s">
        <v>1981</v>
      </c>
      <c r="G129" s="64" t="s">
        <v>2242</v>
      </c>
      <c r="H129" s="73"/>
      <c r="K129" s="32"/>
    </row>
    <row r="130" spans="1:11">
      <c r="A130" s="13" t="s">
        <v>324</v>
      </c>
      <c r="B130" s="79" t="s">
        <v>2206</v>
      </c>
      <c r="C130" s="64">
        <v>450701</v>
      </c>
      <c r="D130" s="64">
        <v>450900</v>
      </c>
      <c r="E130" s="64" t="s">
        <v>2243</v>
      </c>
      <c r="F130" s="64" t="s">
        <v>2244</v>
      </c>
      <c r="G130" s="64" t="s">
        <v>2245</v>
      </c>
      <c r="H130" s="73" t="s">
        <v>325</v>
      </c>
      <c r="K130" s="32"/>
    </row>
    <row r="131" spans="1:11">
      <c r="A131" s="13" t="s">
        <v>185</v>
      </c>
      <c r="B131" s="79" t="s">
        <v>1852</v>
      </c>
      <c r="C131" s="64">
        <v>3782801</v>
      </c>
      <c r="D131" s="64">
        <v>3783000</v>
      </c>
      <c r="E131" s="64" t="s">
        <v>2246</v>
      </c>
      <c r="F131" s="64" t="s">
        <v>2247</v>
      </c>
      <c r="G131" s="64" t="s">
        <v>2248</v>
      </c>
      <c r="H131" s="72" t="s">
        <v>186</v>
      </c>
      <c r="K131" s="32"/>
    </row>
    <row r="132" spans="1:11">
      <c r="A132" s="13" t="s">
        <v>112</v>
      </c>
      <c r="B132" s="79" t="s">
        <v>2249</v>
      </c>
      <c r="C132" s="64">
        <v>370701</v>
      </c>
      <c r="D132" s="64">
        <v>370900</v>
      </c>
      <c r="E132" s="64" t="s">
        <v>2250</v>
      </c>
      <c r="F132" s="64" t="s">
        <v>2251</v>
      </c>
      <c r="G132" s="64" t="s">
        <v>2252</v>
      </c>
      <c r="H132" s="73" t="s">
        <v>113</v>
      </c>
      <c r="K132" s="32"/>
    </row>
    <row r="133" spans="1:11">
      <c r="A133" s="13" t="s">
        <v>396</v>
      </c>
      <c r="B133" s="79" t="s">
        <v>2112</v>
      </c>
      <c r="C133" s="64">
        <v>616101</v>
      </c>
      <c r="D133" s="64">
        <v>616300</v>
      </c>
      <c r="E133" s="64" t="s">
        <v>2253</v>
      </c>
      <c r="F133" s="64" t="s">
        <v>2254</v>
      </c>
      <c r="G133" s="64" t="s">
        <v>2255</v>
      </c>
      <c r="H133" s="72" t="s">
        <v>397</v>
      </c>
      <c r="K133" s="32"/>
    </row>
    <row r="134" spans="1:11">
      <c r="A134" s="13" t="s">
        <v>39</v>
      </c>
      <c r="B134" s="79" t="s">
        <v>1900</v>
      </c>
      <c r="C134" s="64">
        <v>179601</v>
      </c>
      <c r="D134" s="64">
        <v>179800</v>
      </c>
      <c r="E134" s="64" t="s">
        <v>2256</v>
      </c>
      <c r="F134" s="64" t="s">
        <v>2196</v>
      </c>
      <c r="G134" s="64" t="s">
        <v>2257</v>
      </c>
      <c r="H134" s="73" t="s">
        <v>40</v>
      </c>
      <c r="K134" s="32"/>
    </row>
    <row r="135" spans="1:11">
      <c r="A135" s="13" t="s">
        <v>237</v>
      </c>
      <c r="B135" s="79" t="s">
        <v>2258</v>
      </c>
      <c r="C135" s="64">
        <v>275301</v>
      </c>
      <c r="D135" s="64">
        <v>275500</v>
      </c>
      <c r="E135" s="64" t="s">
        <v>2259</v>
      </c>
      <c r="F135" s="64" t="s">
        <v>2260</v>
      </c>
      <c r="G135" s="64" t="s">
        <v>2261</v>
      </c>
      <c r="H135" s="72" t="s">
        <v>238</v>
      </c>
      <c r="K135" s="32"/>
    </row>
    <row r="136" spans="1:11">
      <c r="A136" s="13" t="s">
        <v>183</v>
      </c>
      <c r="B136" s="79" t="s">
        <v>1852</v>
      </c>
      <c r="C136" s="64">
        <v>4298001</v>
      </c>
      <c r="D136" s="64">
        <v>4298200</v>
      </c>
      <c r="E136" s="64" t="s">
        <v>2262</v>
      </c>
      <c r="F136" s="64" t="s">
        <v>2263</v>
      </c>
      <c r="G136" s="64" t="s">
        <v>2264</v>
      </c>
      <c r="H136" s="72" t="s">
        <v>184</v>
      </c>
      <c r="K136" s="32"/>
    </row>
    <row r="137" spans="1:11">
      <c r="A137" s="13" t="s">
        <v>357</v>
      </c>
      <c r="B137" s="79" t="s">
        <v>1892</v>
      </c>
      <c r="C137" s="64">
        <v>3804801</v>
      </c>
      <c r="D137" s="64">
        <v>3805000</v>
      </c>
      <c r="E137" s="64" t="s">
        <v>2265</v>
      </c>
      <c r="F137" s="64" t="s">
        <v>2266</v>
      </c>
      <c r="G137" s="64" t="s">
        <v>2264</v>
      </c>
      <c r="H137" s="73" t="s">
        <v>358</v>
      </c>
      <c r="K137" s="32"/>
    </row>
    <row r="138" spans="1:11">
      <c r="A138" s="13" t="s">
        <v>322</v>
      </c>
      <c r="B138" s="79" t="s">
        <v>2206</v>
      </c>
      <c r="C138" s="64">
        <v>270301</v>
      </c>
      <c r="D138" s="64">
        <v>270500</v>
      </c>
      <c r="E138" s="64" t="s">
        <v>2267</v>
      </c>
      <c r="F138" s="64" t="s">
        <v>2268</v>
      </c>
      <c r="G138" s="64" t="s">
        <v>2269</v>
      </c>
      <c r="H138" s="72" t="s">
        <v>323</v>
      </c>
      <c r="K138" s="32"/>
    </row>
    <row r="139" spans="1:11">
      <c r="A139" s="13" t="s">
        <v>527</v>
      </c>
      <c r="B139" s="79" t="s">
        <v>2270</v>
      </c>
      <c r="C139" s="64">
        <v>1819801</v>
      </c>
      <c r="D139" s="64">
        <v>1820000</v>
      </c>
      <c r="E139" s="64" t="s">
        <v>2271</v>
      </c>
      <c r="F139" s="64" t="s">
        <v>2092</v>
      </c>
      <c r="G139" s="64" t="s">
        <v>2269</v>
      </c>
      <c r="H139" s="73" t="s">
        <v>528</v>
      </c>
      <c r="K139" s="32"/>
    </row>
    <row r="140" spans="1:11">
      <c r="A140" s="13" t="s">
        <v>85</v>
      </c>
      <c r="B140" s="79" t="s">
        <v>1930</v>
      </c>
      <c r="C140" s="64">
        <v>1023501</v>
      </c>
      <c r="D140" s="64">
        <v>1023700</v>
      </c>
      <c r="E140" s="64" t="s">
        <v>2272</v>
      </c>
      <c r="F140" s="64" t="s">
        <v>1991</v>
      </c>
      <c r="G140" s="64" t="s">
        <v>2273</v>
      </c>
      <c r="H140" s="73" t="s">
        <v>86</v>
      </c>
      <c r="K140" s="32"/>
    </row>
    <row r="141" spans="1:11">
      <c r="A141" s="13" t="s">
        <v>221</v>
      </c>
      <c r="B141" s="79" t="s">
        <v>2074</v>
      </c>
      <c r="C141" s="64">
        <v>417101</v>
      </c>
      <c r="D141" s="64">
        <v>417300</v>
      </c>
      <c r="E141" s="64" t="s">
        <v>2274</v>
      </c>
      <c r="F141" s="64" t="s">
        <v>2107</v>
      </c>
      <c r="G141" s="64" t="s">
        <v>1842</v>
      </c>
      <c r="H141" s="73" t="s">
        <v>222</v>
      </c>
      <c r="K141" s="32"/>
    </row>
    <row r="142" spans="1:11">
      <c r="A142" s="13" t="s">
        <v>537</v>
      </c>
      <c r="B142" s="80">
        <v>17299</v>
      </c>
      <c r="C142" s="64">
        <v>7401</v>
      </c>
      <c r="D142" s="64">
        <v>7600</v>
      </c>
      <c r="E142" s="64" t="s">
        <v>2275</v>
      </c>
      <c r="F142" s="64" t="s">
        <v>2276</v>
      </c>
      <c r="G142" s="64" t="s">
        <v>2277</v>
      </c>
      <c r="H142" s="72"/>
      <c r="K142" s="32"/>
    </row>
    <row r="143" spans="1:11">
      <c r="A143" s="13" t="s">
        <v>429</v>
      </c>
      <c r="B143" s="79" t="s">
        <v>2016</v>
      </c>
      <c r="C143" s="64">
        <v>1272901</v>
      </c>
      <c r="D143" s="64">
        <v>1273100</v>
      </c>
      <c r="E143" s="64" t="s">
        <v>2278</v>
      </c>
      <c r="F143" s="64" t="s">
        <v>2083</v>
      </c>
      <c r="G143" s="64" t="s">
        <v>2279</v>
      </c>
      <c r="H143" s="73" t="s">
        <v>430</v>
      </c>
      <c r="K143" s="32"/>
    </row>
    <row r="144" spans="1:11">
      <c r="A144" s="13" t="s">
        <v>363</v>
      </c>
      <c r="B144" s="79" t="s">
        <v>2028</v>
      </c>
      <c r="C144" s="64">
        <v>414901</v>
      </c>
      <c r="D144" s="64">
        <v>415100</v>
      </c>
      <c r="E144" s="64" t="s">
        <v>2280</v>
      </c>
      <c r="F144" s="64" t="s">
        <v>2281</v>
      </c>
      <c r="G144" s="64" t="s">
        <v>2279</v>
      </c>
      <c r="H144" s="72" t="s">
        <v>364</v>
      </c>
      <c r="K144" s="32"/>
    </row>
    <row r="145" spans="1:11">
      <c r="A145" s="13" t="s">
        <v>537</v>
      </c>
      <c r="B145" s="80">
        <v>17264</v>
      </c>
      <c r="C145" s="64">
        <v>4201</v>
      </c>
      <c r="D145" s="64">
        <v>4400</v>
      </c>
      <c r="E145" s="64" t="s">
        <v>2282</v>
      </c>
      <c r="F145" s="64" t="s">
        <v>2283</v>
      </c>
      <c r="G145" s="64" t="s">
        <v>2284</v>
      </c>
      <c r="H145" s="73"/>
      <c r="K145" s="32"/>
    </row>
    <row r="146" spans="1:11">
      <c r="A146" s="13" t="s">
        <v>318</v>
      </c>
      <c r="B146" s="79" t="s">
        <v>2285</v>
      </c>
      <c r="C146" s="64">
        <v>564101</v>
      </c>
      <c r="D146" s="64">
        <v>564300</v>
      </c>
      <c r="E146" s="64" t="s">
        <v>2286</v>
      </c>
      <c r="F146" s="64" t="s">
        <v>2056</v>
      </c>
      <c r="G146" s="64" t="s">
        <v>2287</v>
      </c>
      <c r="H146" s="73" t="s">
        <v>319</v>
      </c>
      <c r="K146" s="32"/>
    </row>
    <row r="147" spans="1:11">
      <c r="A147" s="13" t="s">
        <v>42</v>
      </c>
      <c r="B147" s="79" t="s">
        <v>1900</v>
      </c>
      <c r="C147" s="64">
        <v>654101</v>
      </c>
      <c r="D147" s="64">
        <v>654300</v>
      </c>
      <c r="E147" s="64" t="s">
        <v>2288</v>
      </c>
      <c r="F147" s="64" t="s">
        <v>2289</v>
      </c>
      <c r="G147" s="64" t="s">
        <v>2290</v>
      </c>
      <c r="H147" s="72" t="s">
        <v>43</v>
      </c>
      <c r="K147" s="32"/>
    </row>
    <row r="148" spans="1:11">
      <c r="A148" s="13" t="s">
        <v>225</v>
      </c>
      <c r="B148" s="79" t="s">
        <v>2074</v>
      </c>
      <c r="C148" s="64">
        <v>608201</v>
      </c>
      <c r="D148" s="64">
        <v>608400</v>
      </c>
      <c r="E148" s="64" t="s">
        <v>2291</v>
      </c>
      <c r="F148" s="64" t="s">
        <v>1961</v>
      </c>
      <c r="G148" s="64" t="s">
        <v>2292</v>
      </c>
      <c r="H148" s="73" t="s">
        <v>226</v>
      </c>
      <c r="K148" s="32"/>
    </row>
    <row r="149" spans="1:11">
      <c r="A149" s="13" t="s">
        <v>296</v>
      </c>
      <c r="B149" s="79" t="s">
        <v>2293</v>
      </c>
      <c r="C149" s="64">
        <v>460701</v>
      </c>
      <c r="D149" s="64">
        <v>460900</v>
      </c>
      <c r="E149" s="64" t="s">
        <v>2294</v>
      </c>
      <c r="F149" s="64" t="s">
        <v>2295</v>
      </c>
      <c r="G149" s="64" t="s">
        <v>2296</v>
      </c>
      <c r="H149" s="72" t="s">
        <v>297</v>
      </c>
      <c r="K149" s="32"/>
    </row>
    <row r="150" spans="1:11">
      <c r="A150" s="13" t="s">
        <v>268</v>
      </c>
      <c r="B150" s="79" t="s">
        <v>2101</v>
      </c>
      <c r="C150" s="64">
        <v>459101</v>
      </c>
      <c r="D150" s="64">
        <v>459300</v>
      </c>
      <c r="E150" s="64" t="s">
        <v>2297</v>
      </c>
      <c r="F150" s="64" t="s">
        <v>2298</v>
      </c>
      <c r="G150" s="64" t="s">
        <v>2299</v>
      </c>
      <c r="H150" s="73" t="s">
        <v>269</v>
      </c>
      <c r="K150" s="32"/>
    </row>
    <row r="151" spans="1:11">
      <c r="A151" s="13" t="s">
        <v>240</v>
      </c>
      <c r="B151" s="79" t="s">
        <v>2219</v>
      </c>
      <c r="C151" s="64">
        <v>25001</v>
      </c>
      <c r="D151" s="64">
        <v>25200</v>
      </c>
      <c r="E151" s="64" t="s">
        <v>2055</v>
      </c>
      <c r="F151" s="64" t="s">
        <v>2056</v>
      </c>
      <c r="G151" s="64" t="s">
        <v>2300</v>
      </c>
      <c r="H151" s="73" t="s">
        <v>241</v>
      </c>
      <c r="K151" s="32"/>
    </row>
    <row r="152" spans="1:11">
      <c r="A152" s="13" t="s">
        <v>187</v>
      </c>
      <c r="B152" s="79" t="s">
        <v>1852</v>
      </c>
      <c r="C152" s="64">
        <v>3360501</v>
      </c>
      <c r="D152" s="64">
        <v>3360700</v>
      </c>
      <c r="E152" s="64" t="s">
        <v>2301</v>
      </c>
      <c r="F152" s="64" t="s">
        <v>2302</v>
      </c>
      <c r="G152" s="64" t="s">
        <v>1844</v>
      </c>
      <c r="H152" s="72" t="s">
        <v>188</v>
      </c>
      <c r="K152" s="32"/>
    </row>
    <row r="153" spans="1:11">
      <c r="A153" s="13" t="s">
        <v>189</v>
      </c>
      <c r="B153" s="79" t="s">
        <v>1852</v>
      </c>
      <c r="C153" s="64">
        <v>776801</v>
      </c>
      <c r="D153" s="64">
        <v>777000</v>
      </c>
      <c r="E153" s="64" t="s">
        <v>2303</v>
      </c>
      <c r="F153" s="64" t="s">
        <v>2155</v>
      </c>
      <c r="G153" s="64" t="s">
        <v>1844</v>
      </c>
      <c r="H153" s="73" t="s">
        <v>190</v>
      </c>
      <c r="K153" s="32"/>
    </row>
    <row r="154" spans="1:11">
      <c r="A154" s="13" t="s">
        <v>29</v>
      </c>
      <c r="B154" s="79" t="s">
        <v>2304</v>
      </c>
      <c r="C154" s="64">
        <v>1373001</v>
      </c>
      <c r="D154" s="64">
        <v>1373200</v>
      </c>
      <c r="E154" s="64" t="s">
        <v>2305</v>
      </c>
      <c r="F154" s="64" t="s">
        <v>2306</v>
      </c>
      <c r="G154" s="64" t="s">
        <v>2307</v>
      </c>
      <c r="H154" s="72" t="s">
        <v>30</v>
      </c>
      <c r="K154" s="32"/>
    </row>
    <row r="155" spans="1:11">
      <c r="A155" s="13" t="s">
        <v>191</v>
      </c>
      <c r="B155" s="79" t="s">
        <v>1852</v>
      </c>
      <c r="C155" s="64">
        <v>379401</v>
      </c>
      <c r="D155" s="64">
        <v>379600</v>
      </c>
      <c r="E155" s="64" t="s">
        <v>2308</v>
      </c>
      <c r="F155" s="64" t="s">
        <v>2309</v>
      </c>
      <c r="G155" s="64" t="s">
        <v>2310</v>
      </c>
      <c r="H155" s="72" t="s">
        <v>192</v>
      </c>
      <c r="K155" s="32"/>
    </row>
    <row r="156" spans="1:11">
      <c r="A156" s="13" t="s">
        <v>312</v>
      </c>
      <c r="B156" s="79" t="s">
        <v>2285</v>
      </c>
      <c r="C156" s="64">
        <v>120601</v>
      </c>
      <c r="D156" s="64">
        <v>120800</v>
      </c>
      <c r="E156" s="64" t="s">
        <v>2311</v>
      </c>
      <c r="F156" s="64" t="s">
        <v>2041</v>
      </c>
      <c r="G156" s="64" t="s">
        <v>2312</v>
      </c>
      <c r="H156" s="72" t="s">
        <v>313</v>
      </c>
      <c r="K156" s="32"/>
    </row>
    <row r="157" spans="1:11">
      <c r="A157" s="13" t="s">
        <v>221</v>
      </c>
      <c r="B157" s="79" t="s">
        <v>2074</v>
      </c>
      <c r="C157" s="64">
        <v>417001</v>
      </c>
      <c r="D157" s="64">
        <v>417200</v>
      </c>
      <c r="E157" s="64" t="s">
        <v>2313</v>
      </c>
      <c r="F157" s="64" t="s">
        <v>2314</v>
      </c>
      <c r="G157" s="64" t="s">
        <v>2315</v>
      </c>
      <c r="H157" s="72" t="s">
        <v>222</v>
      </c>
      <c r="K157" s="32"/>
    </row>
    <row r="158" spans="1:11">
      <c r="A158" s="13" t="s">
        <v>379</v>
      </c>
      <c r="B158" s="79" t="s">
        <v>2012</v>
      </c>
      <c r="C158" s="64">
        <v>14401</v>
      </c>
      <c r="D158" s="64">
        <v>14600</v>
      </c>
      <c r="E158" s="64" t="s">
        <v>2179</v>
      </c>
      <c r="F158" s="64" t="s">
        <v>1868</v>
      </c>
      <c r="G158" s="64" t="s">
        <v>2316</v>
      </c>
      <c r="H158" s="73" t="s">
        <v>380</v>
      </c>
      <c r="K158" s="32"/>
    </row>
    <row r="159" spans="1:11">
      <c r="A159" s="13" t="s">
        <v>513</v>
      </c>
      <c r="B159" s="79" t="s">
        <v>2145</v>
      </c>
      <c r="C159" s="64">
        <v>1436801</v>
      </c>
      <c r="D159" s="64">
        <v>1437000</v>
      </c>
      <c r="E159" s="64" t="s">
        <v>2317</v>
      </c>
      <c r="F159" s="64" t="s">
        <v>2237</v>
      </c>
      <c r="G159" s="64" t="s">
        <v>2316</v>
      </c>
      <c r="H159" s="73" t="s">
        <v>514</v>
      </c>
      <c r="K159" s="32"/>
    </row>
    <row r="160" spans="1:11">
      <c r="A160" s="13" t="s">
        <v>175</v>
      </c>
      <c r="B160" s="79" t="s">
        <v>1965</v>
      </c>
      <c r="C160" s="64">
        <v>63801</v>
      </c>
      <c r="D160" s="64">
        <v>64000</v>
      </c>
      <c r="E160" s="64" t="s">
        <v>2061</v>
      </c>
      <c r="F160" s="64" t="s">
        <v>1921</v>
      </c>
      <c r="G160" s="64" t="s">
        <v>2318</v>
      </c>
      <c r="H160" s="72" t="s">
        <v>176</v>
      </c>
      <c r="K160" s="32"/>
    </row>
    <row r="161" spans="1:11">
      <c r="A161" s="13" t="s">
        <v>62</v>
      </c>
      <c r="B161" s="79" t="s">
        <v>2171</v>
      </c>
      <c r="C161" s="64">
        <v>320401</v>
      </c>
      <c r="D161" s="64">
        <v>320600</v>
      </c>
      <c r="E161" s="64" t="s">
        <v>2319</v>
      </c>
      <c r="F161" s="64" t="s">
        <v>2320</v>
      </c>
      <c r="G161" s="64" t="s">
        <v>2321</v>
      </c>
      <c r="H161" s="73" t="s">
        <v>63</v>
      </c>
      <c r="K161" s="32"/>
    </row>
    <row r="162" spans="1:11">
      <c r="A162" s="13" t="s">
        <v>46</v>
      </c>
      <c r="B162" s="79" t="s">
        <v>2322</v>
      </c>
      <c r="C162" s="64">
        <v>2687401</v>
      </c>
      <c r="D162" s="64">
        <v>2687600</v>
      </c>
      <c r="E162" s="64" t="s">
        <v>2323</v>
      </c>
      <c r="F162" s="64" t="s">
        <v>2155</v>
      </c>
      <c r="G162" s="64" t="s">
        <v>2324</v>
      </c>
      <c r="H162" s="73" t="s">
        <v>47</v>
      </c>
      <c r="K162" s="32"/>
    </row>
    <row r="163" spans="1:11">
      <c r="A163" s="13" t="s">
        <v>298</v>
      </c>
      <c r="B163" s="79" t="s">
        <v>2293</v>
      </c>
      <c r="C163" s="64">
        <v>446901</v>
      </c>
      <c r="D163" s="64">
        <v>447100</v>
      </c>
      <c r="E163" s="64" t="s">
        <v>2325</v>
      </c>
      <c r="F163" s="64" t="s">
        <v>2041</v>
      </c>
      <c r="G163" s="64" t="s">
        <v>2326</v>
      </c>
      <c r="H163" s="72" t="s">
        <v>299</v>
      </c>
      <c r="K163" s="32"/>
    </row>
    <row r="164" spans="1:11">
      <c r="A164" s="13" t="s">
        <v>197</v>
      </c>
      <c r="B164" s="79" t="s">
        <v>1852</v>
      </c>
      <c r="C164" s="64">
        <v>4463701</v>
      </c>
      <c r="D164" s="64">
        <v>4463900</v>
      </c>
      <c r="E164" s="64" t="s">
        <v>2327</v>
      </c>
      <c r="F164" s="64" t="s">
        <v>2328</v>
      </c>
      <c r="G164" s="64" t="s">
        <v>2329</v>
      </c>
      <c r="H164" s="72" t="s">
        <v>198</v>
      </c>
      <c r="K164" s="32"/>
    </row>
    <row r="165" spans="1:11">
      <c r="A165" s="13" t="s">
        <v>434</v>
      </c>
      <c r="B165" s="79" t="s">
        <v>2016</v>
      </c>
      <c r="C165" s="64">
        <v>1269501</v>
      </c>
      <c r="D165" s="64">
        <v>1269700</v>
      </c>
      <c r="E165" s="64" t="s">
        <v>2330</v>
      </c>
      <c r="F165" s="64" t="s">
        <v>2018</v>
      </c>
      <c r="G165" s="64" t="s">
        <v>2331</v>
      </c>
      <c r="H165" s="73" t="s">
        <v>435</v>
      </c>
      <c r="K165" s="32"/>
    </row>
    <row r="166" spans="1:11">
      <c r="A166" s="13" t="s">
        <v>537</v>
      </c>
      <c r="B166" s="79" t="s">
        <v>2332</v>
      </c>
      <c r="C166" s="64">
        <v>130801</v>
      </c>
      <c r="D166" s="64">
        <v>131000</v>
      </c>
      <c r="E166" s="64" t="s">
        <v>2333</v>
      </c>
      <c r="F166" s="64" t="s">
        <v>2237</v>
      </c>
      <c r="G166" s="64" t="s">
        <v>2334</v>
      </c>
      <c r="H166" s="72"/>
      <c r="K166" s="32"/>
    </row>
    <row r="167" spans="1:11">
      <c r="A167" s="13" t="s">
        <v>410</v>
      </c>
      <c r="B167" s="79" t="s">
        <v>2335</v>
      </c>
      <c r="C167" s="64">
        <v>490401</v>
      </c>
      <c r="D167" s="64">
        <v>490600</v>
      </c>
      <c r="E167" s="64" t="s">
        <v>2336</v>
      </c>
      <c r="F167" s="64" t="s">
        <v>2337</v>
      </c>
      <c r="G167" s="64" t="s">
        <v>2338</v>
      </c>
      <c r="H167" s="73" t="s">
        <v>411</v>
      </c>
      <c r="K167" s="32"/>
    </row>
    <row r="168" spans="1:11">
      <c r="A168" s="13" t="s">
        <v>384</v>
      </c>
      <c r="B168" s="79" t="s">
        <v>2339</v>
      </c>
      <c r="C168" s="64">
        <v>202201</v>
      </c>
      <c r="D168" s="64">
        <v>202400</v>
      </c>
      <c r="E168" s="64" t="s">
        <v>2340</v>
      </c>
      <c r="F168" s="64" t="s">
        <v>2341</v>
      </c>
      <c r="G168" s="64" t="s">
        <v>2338</v>
      </c>
      <c r="H168" s="72" t="s">
        <v>385</v>
      </c>
      <c r="K168" s="32"/>
    </row>
    <row r="169" spans="1:11">
      <c r="A169" s="13" t="s">
        <v>106</v>
      </c>
      <c r="B169" s="79" t="s">
        <v>1976</v>
      </c>
      <c r="C169" s="64">
        <v>15601</v>
      </c>
      <c r="D169" s="64">
        <v>15800</v>
      </c>
      <c r="E169" s="64" t="s">
        <v>2342</v>
      </c>
      <c r="F169" s="64" t="s">
        <v>1984</v>
      </c>
      <c r="G169" s="64" t="s">
        <v>2338</v>
      </c>
      <c r="H169" s="73" t="s">
        <v>107</v>
      </c>
      <c r="K169" s="32"/>
    </row>
    <row r="170" spans="1:11">
      <c r="A170" s="13" t="s">
        <v>67</v>
      </c>
      <c r="B170" s="79" t="s">
        <v>1972</v>
      </c>
      <c r="C170" s="64">
        <v>1265801</v>
      </c>
      <c r="D170" s="64">
        <v>1266000</v>
      </c>
      <c r="E170" s="64" t="s">
        <v>2343</v>
      </c>
      <c r="F170" s="64" t="s">
        <v>2298</v>
      </c>
      <c r="G170" s="64" t="s">
        <v>2344</v>
      </c>
      <c r="H170" s="72" t="s">
        <v>68</v>
      </c>
      <c r="K170" s="32"/>
    </row>
    <row r="171" spans="1:11">
      <c r="A171" s="13" t="s">
        <v>525</v>
      </c>
      <c r="B171" s="79" t="s">
        <v>2270</v>
      </c>
      <c r="C171" s="64">
        <v>1115001</v>
      </c>
      <c r="D171" s="64">
        <v>1115200</v>
      </c>
      <c r="E171" s="64" t="s">
        <v>2345</v>
      </c>
      <c r="F171" s="64" t="s">
        <v>2346</v>
      </c>
      <c r="G171" s="64" t="s">
        <v>2347</v>
      </c>
      <c r="H171" s="73" t="s">
        <v>526</v>
      </c>
      <c r="K171" s="32"/>
    </row>
    <row r="172" spans="1:11">
      <c r="A172" s="13" t="s">
        <v>465</v>
      </c>
      <c r="B172" s="79" t="s">
        <v>1996</v>
      </c>
      <c r="C172" s="64">
        <v>212601</v>
      </c>
      <c r="D172" s="64">
        <v>212800</v>
      </c>
      <c r="E172" s="64" t="s">
        <v>1960</v>
      </c>
      <c r="F172" s="64" t="s">
        <v>1961</v>
      </c>
      <c r="G172" s="64" t="s">
        <v>2348</v>
      </c>
      <c r="H172" s="72" t="s">
        <v>466</v>
      </c>
      <c r="K172" s="32"/>
    </row>
    <row r="173" spans="1:11">
      <c r="A173" s="13" t="s">
        <v>398</v>
      </c>
      <c r="B173" s="79" t="s">
        <v>2047</v>
      </c>
      <c r="C173" s="64">
        <v>2680101</v>
      </c>
      <c r="D173" s="64">
        <v>2680300</v>
      </c>
      <c r="E173" s="64" t="s">
        <v>2349</v>
      </c>
      <c r="F173" s="64" t="s">
        <v>2196</v>
      </c>
      <c r="G173" s="64" t="s">
        <v>2350</v>
      </c>
      <c r="H173" s="73" t="s">
        <v>399</v>
      </c>
      <c r="K173" s="32"/>
    </row>
    <row r="174" spans="1:11">
      <c r="A174" s="13" t="s">
        <v>537</v>
      </c>
      <c r="B174" s="79" t="s">
        <v>2081</v>
      </c>
      <c r="C174" s="64">
        <v>108801</v>
      </c>
      <c r="D174" s="64">
        <v>109000</v>
      </c>
      <c r="E174" s="64" t="s">
        <v>2351</v>
      </c>
      <c r="F174" s="64" t="s">
        <v>2328</v>
      </c>
      <c r="G174" s="64" t="s">
        <v>2352</v>
      </c>
      <c r="H174" s="72"/>
      <c r="K174" s="32"/>
    </row>
    <row r="175" spans="1:11">
      <c r="A175" s="13" t="s">
        <v>167</v>
      </c>
      <c r="B175" s="79" t="s">
        <v>1856</v>
      </c>
      <c r="C175" s="64">
        <v>2290401</v>
      </c>
      <c r="D175" s="64">
        <v>2290600</v>
      </c>
      <c r="E175" s="64" t="s">
        <v>2353</v>
      </c>
      <c r="F175" s="64" t="s">
        <v>2281</v>
      </c>
      <c r="G175" s="64" t="s">
        <v>2354</v>
      </c>
      <c r="H175" s="73" t="s">
        <v>168</v>
      </c>
      <c r="K175" s="32"/>
    </row>
    <row r="176" spans="1:11">
      <c r="A176" s="13" t="s">
        <v>280</v>
      </c>
      <c r="B176" s="79" t="s">
        <v>2355</v>
      </c>
      <c r="C176" s="64">
        <v>285501</v>
      </c>
      <c r="D176" s="64">
        <v>285700</v>
      </c>
      <c r="E176" s="64" t="s">
        <v>2066</v>
      </c>
      <c r="F176" s="64" t="s">
        <v>1961</v>
      </c>
      <c r="G176" s="64" t="s">
        <v>2354</v>
      </c>
      <c r="H176" s="72" t="s">
        <v>281</v>
      </c>
      <c r="K176" s="32"/>
    </row>
    <row r="177" spans="1:11" ht="31.5">
      <c r="A177" s="13" t="s">
        <v>377</v>
      </c>
      <c r="B177" s="79" t="s">
        <v>2012</v>
      </c>
      <c r="C177" s="64">
        <v>382301</v>
      </c>
      <c r="D177" s="64">
        <v>382500</v>
      </c>
      <c r="E177" s="64" t="s">
        <v>2291</v>
      </c>
      <c r="F177" s="64" t="s">
        <v>1961</v>
      </c>
      <c r="G177" s="64" t="s">
        <v>2356</v>
      </c>
      <c r="H177" s="73" t="s">
        <v>378</v>
      </c>
      <c r="K177" s="32"/>
    </row>
    <row r="178" spans="1:11">
      <c r="A178" s="13" t="s">
        <v>83</v>
      </c>
      <c r="B178" s="79" t="s">
        <v>1930</v>
      </c>
      <c r="C178" s="64">
        <v>1250301</v>
      </c>
      <c r="D178" s="64">
        <v>1250500</v>
      </c>
      <c r="E178" s="64" t="s">
        <v>2357</v>
      </c>
      <c r="F178" s="64" t="s">
        <v>1936</v>
      </c>
      <c r="G178" s="64" t="s">
        <v>2358</v>
      </c>
      <c r="H178" s="73" t="s">
        <v>84</v>
      </c>
      <c r="K178" s="32"/>
    </row>
    <row r="179" spans="1:11">
      <c r="A179" s="13" t="s">
        <v>349</v>
      </c>
      <c r="B179" s="79" t="s">
        <v>1892</v>
      </c>
      <c r="C179" s="64">
        <v>170401</v>
      </c>
      <c r="D179" s="64">
        <v>170600</v>
      </c>
      <c r="E179" s="64" t="s">
        <v>2359</v>
      </c>
      <c r="F179" s="64" t="s">
        <v>2096</v>
      </c>
      <c r="G179" s="64" t="s">
        <v>2360</v>
      </c>
      <c r="H179" s="73" t="s">
        <v>350</v>
      </c>
      <c r="K179" s="32"/>
    </row>
    <row r="180" spans="1:11">
      <c r="A180" s="13" t="s">
        <v>152</v>
      </c>
      <c r="B180" s="79" t="s">
        <v>1870</v>
      </c>
      <c r="C180" s="64">
        <v>197101</v>
      </c>
      <c r="D180" s="64">
        <v>197300</v>
      </c>
      <c r="E180" s="64" t="s">
        <v>2361</v>
      </c>
      <c r="F180" s="64" t="s">
        <v>2362</v>
      </c>
      <c r="G180" s="64" t="s">
        <v>2360</v>
      </c>
      <c r="H180" s="72" t="s">
        <v>153</v>
      </c>
      <c r="K180" s="32"/>
    </row>
    <row r="181" spans="1:11">
      <c r="A181" s="13" t="s">
        <v>189</v>
      </c>
      <c r="B181" s="79" t="s">
        <v>1852</v>
      </c>
      <c r="C181" s="64">
        <v>776901</v>
      </c>
      <c r="D181" s="64">
        <v>777100</v>
      </c>
      <c r="E181" s="64" t="s">
        <v>2363</v>
      </c>
      <c r="F181" s="64" t="s">
        <v>2364</v>
      </c>
      <c r="G181" s="64" t="s">
        <v>2365</v>
      </c>
      <c r="H181" s="72" t="s">
        <v>190</v>
      </c>
      <c r="K181" s="32"/>
    </row>
    <row r="182" spans="1:11">
      <c r="A182" s="13" t="s">
        <v>163</v>
      </c>
      <c r="B182" s="79" t="s">
        <v>1856</v>
      </c>
      <c r="C182" s="64">
        <v>1221301</v>
      </c>
      <c r="D182" s="64">
        <v>1221500</v>
      </c>
      <c r="E182" s="64" t="s">
        <v>2366</v>
      </c>
      <c r="F182" s="64" t="s">
        <v>2283</v>
      </c>
      <c r="G182" s="64" t="s">
        <v>2365</v>
      </c>
      <c r="H182" s="73" t="s">
        <v>164</v>
      </c>
      <c r="K182" s="32"/>
    </row>
    <row r="183" spans="1:11">
      <c r="A183" s="13" t="s">
        <v>140</v>
      </c>
      <c r="B183" s="79" t="s">
        <v>1956</v>
      </c>
      <c r="C183" s="64">
        <v>880001</v>
      </c>
      <c r="D183" s="64">
        <v>880200</v>
      </c>
      <c r="E183" s="64" t="s">
        <v>2367</v>
      </c>
      <c r="F183" s="64" t="s">
        <v>1924</v>
      </c>
      <c r="G183" s="64" t="s">
        <v>2368</v>
      </c>
      <c r="H183" s="72" t="s">
        <v>141</v>
      </c>
      <c r="K183" s="32"/>
    </row>
    <row r="184" spans="1:11">
      <c r="A184" s="13" t="s">
        <v>221</v>
      </c>
      <c r="B184" s="79" t="s">
        <v>2074</v>
      </c>
      <c r="C184" s="64">
        <v>418501</v>
      </c>
      <c r="D184" s="64">
        <v>418700</v>
      </c>
      <c r="E184" s="64" t="s">
        <v>2369</v>
      </c>
      <c r="F184" s="64" t="s">
        <v>2370</v>
      </c>
      <c r="G184" s="64" t="s">
        <v>2368</v>
      </c>
      <c r="H184" s="73" t="s">
        <v>222</v>
      </c>
      <c r="K184" s="32"/>
    </row>
    <row r="185" spans="1:11">
      <c r="A185" s="13" t="s">
        <v>128</v>
      </c>
      <c r="B185" s="79" t="s">
        <v>1926</v>
      </c>
      <c r="C185" s="64">
        <v>448601</v>
      </c>
      <c r="D185" s="64">
        <v>448800</v>
      </c>
      <c r="E185" s="64" t="s">
        <v>2371</v>
      </c>
      <c r="F185" s="64" t="s">
        <v>2309</v>
      </c>
      <c r="G185" s="64" t="s">
        <v>2372</v>
      </c>
      <c r="H185" s="72" t="s">
        <v>129</v>
      </c>
      <c r="K185" s="32"/>
    </row>
    <row r="186" spans="1:11">
      <c r="A186" s="13" t="s">
        <v>398</v>
      </c>
      <c r="B186" s="79" t="s">
        <v>2047</v>
      </c>
      <c r="C186" s="64">
        <v>2680001</v>
      </c>
      <c r="D186" s="64">
        <v>2680200</v>
      </c>
      <c r="E186" s="64" t="s">
        <v>2373</v>
      </c>
      <c r="F186" s="64" t="s">
        <v>2374</v>
      </c>
      <c r="G186" s="64" t="s">
        <v>2372</v>
      </c>
      <c r="H186" s="73" t="s">
        <v>399</v>
      </c>
      <c r="K186" s="32"/>
    </row>
    <row r="187" spans="1:11">
      <c r="A187" s="13" t="s">
        <v>29</v>
      </c>
      <c r="B187" s="79" t="s">
        <v>2304</v>
      </c>
      <c r="C187" s="64">
        <v>1373101</v>
      </c>
      <c r="D187" s="64">
        <v>1373300</v>
      </c>
      <c r="E187" s="64" t="s">
        <v>2375</v>
      </c>
      <c r="F187" s="64" t="s">
        <v>2376</v>
      </c>
      <c r="G187" s="64" t="s">
        <v>2377</v>
      </c>
      <c r="H187" s="73" t="s">
        <v>30</v>
      </c>
      <c r="K187" s="32"/>
    </row>
    <row r="188" spans="1:11">
      <c r="A188" s="13" t="s">
        <v>51</v>
      </c>
      <c r="B188" s="79" t="s">
        <v>1941</v>
      </c>
      <c r="C188" s="64">
        <v>469401</v>
      </c>
      <c r="D188" s="64">
        <v>469600</v>
      </c>
      <c r="E188" s="64" t="s">
        <v>2378</v>
      </c>
      <c r="F188" s="64" t="s">
        <v>2379</v>
      </c>
      <c r="G188" s="64" t="s">
        <v>2380</v>
      </c>
      <c r="H188" s="73" t="s">
        <v>52</v>
      </c>
      <c r="K188" s="32"/>
    </row>
    <row r="189" spans="1:11">
      <c r="A189" s="13" t="s">
        <v>85</v>
      </c>
      <c r="B189" s="79" t="s">
        <v>1930</v>
      </c>
      <c r="C189" s="64">
        <v>1023601</v>
      </c>
      <c r="D189" s="64">
        <v>1023800</v>
      </c>
      <c r="E189" s="64" t="s">
        <v>2381</v>
      </c>
      <c r="F189" s="64" t="s">
        <v>2382</v>
      </c>
      <c r="G189" s="64" t="s">
        <v>2380</v>
      </c>
      <c r="H189" s="72" t="s">
        <v>86</v>
      </c>
      <c r="K189" s="32"/>
    </row>
    <row r="190" spans="1:11">
      <c r="A190" s="13" t="s">
        <v>421</v>
      </c>
      <c r="B190" s="79" t="s">
        <v>2105</v>
      </c>
      <c r="C190" s="64">
        <v>536801</v>
      </c>
      <c r="D190" s="64">
        <v>537000</v>
      </c>
      <c r="E190" s="64" t="s">
        <v>2383</v>
      </c>
      <c r="F190" s="64" t="s">
        <v>2384</v>
      </c>
      <c r="G190" s="64" t="s">
        <v>2385</v>
      </c>
      <c r="H190" s="72" t="s">
        <v>422</v>
      </c>
      <c r="K190" s="32"/>
    </row>
    <row r="191" spans="1:11">
      <c r="A191" s="13" t="s">
        <v>79</v>
      </c>
      <c r="B191" s="79" t="s">
        <v>2032</v>
      </c>
      <c r="C191" s="64">
        <v>1395601</v>
      </c>
      <c r="D191" s="64">
        <v>1395800</v>
      </c>
      <c r="E191" s="64" t="s">
        <v>2386</v>
      </c>
      <c r="F191" s="64" t="s">
        <v>2387</v>
      </c>
      <c r="G191" s="64" t="s">
        <v>2388</v>
      </c>
      <c r="H191" s="72" t="s">
        <v>80</v>
      </c>
      <c r="K191" s="32"/>
    </row>
    <row r="192" spans="1:11">
      <c r="A192" s="13" t="s">
        <v>97</v>
      </c>
      <c r="B192" s="79" t="s">
        <v>2389</v>
      </c>
      <c r="C192" s="64">
        <v>714401</v>
      </c>
      <c r="D192" s="64">
        <v>714600</v>
      </c>
      <c r="E192" s="64" t="s">
        <v>2390</v>
      </c>
      <c r="F192" s="64" t="s">
        <v>2391</v>
      </c>
      <c r="G192" s="64" t="s">
        <v>2392</v>
      </c>
      <c r="H192" s="73" t="s">
        <v>98</v>
      </c>
      <c r="K192" s="32"/>
    </row>
    <row r="193" spans="1:11">
      <c r="A193" s="13" t="s">
        <v>461</v>
      </c>
      <c r="B193" s="79" t="s">
        <v>1996</v>
      </c>
      <c r="C193" s="64">
        <v>705101</v>
      </c>
      <c r="D193" s="64">
        <v>705300</v>
      </c>
      <c r="E193" s="64" t="s">
        <v>2393</v>
      </c>
      <c r="F193" s="64" t="s">
        <v>2229</v>
      </c>
      <c r="G193" s="64" t="s">
        <v>2392</v>
      </c>
      <c r="H193" s="72" t="s">
        <v>462</v>
      </c>
      <c r="K193" s="32"/>
    </row>
    <row r="194" spans="1:11">
      <c r="A194" s="13" t="s">
        <v>347</v>
      </c>
      <c r="B194" s="79" t="s">
        <v>1892</v>
      </c>
      <c r="C194" s="64">
        <v>199101</v>
      </c>
      <c r="D194" s="64">
        <v>199300</v>
      </c>
      <c r="E194" s="64" t="s">
        <v>2394</v>
      </c>
      <c r="F194" s="64" t="s">
        <v>2391</v>
      </c>
      <c r="G194" s="64" t="s">
        <v>2395</v>
      </c>
      <c r="H194" s="73" t="s">
        <v>348</v>
      </c>
      <c r="K194" s="32"/>
    </row>
    <row r="195" spans="1:11">
      <c r="A195" s="13" t="s">
        <v>402</v>
      </c>
      <c r="B195" s="79" t="s">
        <v>2231</v>
      </c>
      <c r="C195" s="64">
        <v>382801</v>
      </c>
      <c r="D195" s="64">
        <v>383000</v>
      </c>
      <c r="E195" s="64" t="s">
        <v>2396</v>
      </c>
      <c r="F195" s="64" t="s">
        <v>2202</v>
      </c>
      <c r="G195" s="64" t="s">
        <v>2397</v>
      </c>
      <c r="H195" s="72" t="s">
        <v>403</v>
      </c>
      <c r="K195" s="32"/>
    </row>
    <row r="196" spans="1:11">
      <c r="A196" s="13" t="s">
        <v>415</v>
      </c>
      <c r="B196" s="79" t="s">
        <v>2398</v>
      </c>
      <c r="C196" s="64">
        <v>148201</v>
      </c>
      <c r="D196" s="64">
        <v>148400</v>
      </c>
      <c r="E196" s="64" t="s">
        <v>2399</v>
      </c>
      <c r="F196" s="64" t="s">
        <v>2281</v>
      </c>
      <c r="G196" s="64" t="s">
        <v>2400</v>
      </c>
      <c r="H196" s="72" t="s">
        <v>416</v>
      </c>
      <c r="K196" s="32"/>
    </row>
    <row r="197" spans="1:11">
      <c r="A197" s="13" t="s">
        <v>290</v>
      </c>
      <c r="B197" s="79" t="s">
        <v>2401</v>
      </c>
      <c r="C197" s="64">
        <v>149401</v>
      </c>
      <c r="D197" s="64">
        <v>149600</v>
      </c>
      <c r="E197" s="64" t="s">
        <v>2402</v>
      </c>
      <c r="F197" s="64" t="s">
        <v>2403</v>
      </c>
      <c r="G197" s="64" t="s">
        <v>2404</v>
      </c>
      <c r="H197" s="73" t="s">
        <v>291</v>
      </c>
      <c r="K197" s="32"/>
    </row>
    <row r="198" spans="1:11">
      <c r="A198" s="13" t="s">
        <v>400</v>
      </c>
      <c r="B198" s="79" t="s">
        <v>2047</v>
      </c>
      <c r="C198" s="64">
        <v>2838901</v>
      </c>
      <c r="D198" s="64">
        <v>2839100</v>
      </c>
      <c r="E198" s="64" t="s">
        <v>2405</v>
      </c>
      <c r="F198" s="64" t="s">
        <v>2406</v>
      </c>
      <c r="G198" s="64" t="s">
        <v>1807</v>
      </c>
      <c r="H198" s="73" t="s">
        <v>401</v>
      </c>
      <c r="K198" s="32"/>
    </row>
    <row r="199" spans="1:11">
      <c r="A199" s="13" t="s">
        <v>363</v>
      </c>
      <c r="B199" s="79" t="s">
        <v>2028</v>
      </c>
      <c r="C199" s="64">
        <v>415001</v>
      </c>
      <c r="D199" s="64">
        <v>415200</v>
      </c>
      <c r="E199" s="64" t="s">
        <v>2407</v>
      </c>
      <c r="F199" s="64" t="s">
        <v>2382</v>
      </c>
      <c r="G199" s="64" t="s">
        <v>2408</v>
      </c>
      <c r="H199" s="73" t="s">
        <v>364</v>
      </c>
      <c r="K199" s="32"/>
    </row>
    <row r="200" spans="1:11">
      <c r="A200" s="13" t="s">
        <v>208</v>
      </c>
      <c r="B200" s="79" t="s">
        <v>2409</v>
      </c>
      <c r="C200" s="64">
        <v>671401</v>
      </c>
      <c r="D200" s="64">
        <v>671600</v>
      </c>
      <c r="E200" s="64" t="s">
        <v>2410</v>
      </c>
      <c r="F200" s="64" t="s">
        <v>2092</v>
      </c>
      <c r="G200" s="64" t="s">
        <v>2411</v>
      </c>
      <c r="H200" s="73" t="s">
        <v>209</v>
      </c>
      <c r="K200" s="32"/>
    </row>
    <row r="201" spans="1:11">
      <c r="A201" s="13" t="s">
        <v>537</v>
      </c>
      <c r="B201" s="80">
        <v>172002</v>
      </c>
      <c r="C201" s="64">
        <v>11001</v>
      </c>
      <c r="D201" s="64">
        <v>11200</v>
      </c>
      <c r="E201" s="64" t="s">
        <v>2412</v>
      </c>
      <c r="F201" s="64" t="s">
        <v>2413</v>
      </c>
      <c r="G201" s="64" t="s">
        <v>2414</v>
      </c>
      <c r="H201" s="73"/>
      <c r="K201" s="32"/>
    </row>
    <row r="202" spans="1:11">
      <c r="A202" s="13" t="s">
        <v>537</v>
      </c>
      <c r="B202" s="79" t="s">
        <v>2036</v>
      </c>
      <c r="C202" s="64">
        <v>103201</v>
      </c>
      <c r="D202" s="64">
        <v>103400</v>
      </c>
      <c r="E202" s="64" t="s">
        <v>2415</v>
      </c>
      <c r="F202" s="64" t="s">
        <v>2416</v>
      </c>
      <c r="G202" s="64" t="s">
        <v>2417</v>
      </c>
      <c r="H202" s="73"/>
      <c r="K202" s="32"/>
    </row>
    <row r="203" spans="1:11">
      <c r="A203" s="13" t="s">
        <v>517</v>
      </c>
      <c r="B203" s="79" t="s">
        <v>2145</v>
      </c>
      <c r="C203" s="64">
        <v>946601</v>
      </c>
      <c r="D203" s="64">
        <v>946800</v>
      </c>
      <c r="E203" s="64" t="s">
        <v>2418</v>
      </c>
      <c r="F203" s="64" t="s">
        <v>2072</v>
      </c>
      <c r="G203" s="64" t="s">
        <v>1904</v>
      </c>
      <c r="H203" s="73" t="s">
        <v>518</v>
      </c>
      <c r="K203" s="32"/>
    </row>
    <row r="204" spans="1:11">
      <c r="A204" s="13" t="s">
        <v>236</v>
      </c>
      <c r="B204" s="79" t="s">
        <v>2258</v>
      </c>
      <c r="C204" s="64">
        <v>376401</v>
      </c>
      <c r="D204" s="64">
        <v>376600</v>
      </c>
      <c r="E204" s="64" t="s">
        <v>2419</v>
      </c>
      <c r="F204" s="64" t="s">
        <v>2420</v>
      </c>
      <c r="G204" s="64" t="s">
        <v>1904</v>
      </c>
      <c r="H204" s="72"/>
      <c r="K204" s="32"/>
    </row>
    <row r="205" spans="1:11">
      <c r="A205" s="13" t="s">
        <v>537</v>
      </c>
      <c r="B205" s="79" t="s">
        <v>2421</v>
      </c>
      <c r="C205" s="64">
        <v>28201</v>
      </c>
      <c r="D205" s="64">
        <v>28400</v>
      </c>
      <c r="E205" s="64" t="s">
        <v>2422</v>
      </c>
      <c r="F205" s="64" t="s">
        <v>2423</v>
      </c>
      <c r="G205" s="64" t="s">
        <v>2424</v>
      </c>
      <c r="H205" s="72"/>
      <c r="K205" s="32"/>
    </row>
    <row r="206" spans="1:11">
      <c r="A206" s="13" t="s">
        <v>471</v>
      </c>
      <c r="B206" s="79" t="s">
        <v>1904</v>
      </c>
      <c r="C206" s="64">
        <v>584101</v>
      </c>
      <c r="D206" s="64">
        <v>584300</v>
      </c>
      <c r="E206" s="64" t="s">
        <v>2425</v>
      </c>
      <c r="F206" s="64" t="s">
        <v>2092</v>
      </c>
      <c r="G206" s="64" t="s">
        <v>2426</v>
      </c>
      <c r="H206" s="73" t="s">
        <v>472</v>
      </c>
      <c r="K206" s="32"/>
    </row>
    <row r="207" spans="1:11">
      <c r="A207" s="13" t="s">
        <v>537</v>
      </c>
      <c r="B207" s="79" t="s">
        <v>2094</v>
      </c>
      <c r="C207" s="64">
        <v>168401</v>
      </c>
      <c r="D207" s="64">
        <v>168600</v>
      </c>
      <c r="E207" s="64" t="s">
        <v>2427</v>
      </c>
      <c r="F207" s="64" t="s">
        <v>2161</v>
      </c>
      <c r="G207" s="64" t="s">
        <v>2428</v>
      </c>
      <c r="H207" s="72"/>
      <c r="K207" s="32"/>
    </row>
    <row r="208" spans="1:11">
      <c r="A208" s="13" t="s">
        <v>229</v>
      </c>
      <c r="B208" s="79" t="s">
        <v>2005</v>
      </c>
      <c r="C208" s="64">
        <v>585301</v>
      </c>
      <c r="D208" s="64">
        <v>585500</v>
      </c>
      <c r="E208" s="64" t="s">
        <v>2429</v>
      </c>
      <c r="F208" s="64" t="s">
        <v>2430</v>
      </c>
      <c r="G208" s="64" t="s">
        <v>2431</v>
      </c>
      <c r="H208" s="72" t="s">
        <v>230</v>
      </c>
      <c r="K208" s="32"/>
    </row>
    <row r="209" spans="1:11">
      <c r="A209" s="13" t="s">
        <v>537</v>
      </c>
      <c r="B209" s="79" t="s">
        <v>2432</v>
      </c>
      <c r="C209" s="64">
        <v>18801</v>
      </c>
      <c r="D209" s="64">
        <v>19000</v>
      </c>
      <c r="E209" s="64" t="s">
        <v>2433</v>
      </c>
      <c r="F209" s="64" t="s">
        <v>1879</v>
      </c>
      <c r="G209" s="64" t="s">
        <v>2431</v>
      </c>
      <c r="H209" s="73"/>
      <c r="K209" s="32"/>
    </row>
    <row r="210" spans="1:11">
      <c r="A210" s="13" t="s">
        <v>504</v>
      </c>
      <c r="B210" s="79" t="s">
        <v>2434</v>
      </c>
      <c r="C210" s="64">
        <v>796101</v>
      </c>
      <c r="D210" s="64">
        <v>796300</v>
      </c>
      <c r="E210" s="64" t="s">
        <v>2435</v>
      </c>
      <c r="F210" s="64" t="s">
        <v>2260</v>
      </c>
      <c r="G210" s="64" t="s">
        <v>2436</v>
      </c>
      <c r="H210" s="72" t="s">
        <v>505</v>
      </c>
      <c r="K210" s="32"/>
    </row>
    <row r="211" spans="1:11">
      <c r="A211" s="13" t="s">
        <v>537</v>
      </c>
      <c r="B211" s="80">
        <v>17104</v>
      </c>
      <c r="C211" s="64">
        <v>70601</v>
      </c>
      <c r="D211" s="64">
        <v>70800</v>
      </c>
      <c r="E211" s="64" t="s">
        <v>2437</v>
      </c>
      <c r="F211" s="64" t="s">
        <v>2413</v>
      </c>
      <c r="G211" s="64" t="s">
        <v>2438</v>
      </c>
      <c r="H211" s="73"/>
      <c r="K211" s="32"/>
    </row>
    <row r="212" spans="1:11">
      <c r="A212" s="13" t="s">
        <v>122</v>
      </c>
      <c r="B212" s="79" t="s">
        <v>1908</v>
      </c>
      <c r="C212" s="64">
        <v>1969601</v>
      </c>
      <c r="D212" s="64">
        <v>1969800</v>
      </c>
      <c r="E212" s="64" t="s">
        <v>2439</v>
      </c>
      <c r="F212" s="64" t="s">
        <v>2440</v>
      </c>
      <c r="G212" s="64" t="s">
        <v>2438</v>
      </c>
      <c r="H212" s="72" t="s">
        <v>123</v>
      </c>
      <c r="K212" s="32"/>
    </row>
    <row r="213" spans="1:11">
      <c r="A213" s="13" t="s">
        <v>244</v>
      </c>
      <c r="B213" s="79" t="s">
        <v>2441</v>
      </c>
      <c r="C213" s="64">
        <v>35001</v>
      </c>
      <c r="D213" s="64">
        <v>35200</v>
      </c>
      <c r="E213" s="64" t="s">
        <v>2442</v>
      </c>
      <c r="F213" s="64" t="s">
        <v>1932</v>
      </c>
      <c r="G213" s="64" t="s">
        <v>2443</v>
      </c>
      <c r="H213" s="72" t="s">
        <v>245</v>
      </c>
      <c r="K213" s="32"/>
    </row>
    <row r="214" spans="1:11">
      <c r="A214" s="13" t="s">
        <v>272</v>
      </c>
      <c r="B214" s="79" t="s">
        <v>2132</v>
      </c>
      <c r="C214" s="64">
        <v>487001</v>
      </c>
      <c r="D214" s="64">
        <v>487200</v>
      </c>
      <c r="E214" s="64" t="s">
        <v>2444</v>
      </c>
      <c r="F214" s="64" t="s">
        <v>2266</v>
      </c>
      <c r="G214" s="64" t="s">
        <v>2445</v>
      </c>
      <c r="H214" s="72" t="s">
        <v>273</v>
      </c>
      <c r="K214" s="32"/>
    </row>
    <row r="215" spans="1:11">
      <c r="A215" s="13" t="s">
        <v>99</v>
      </c>
      <c r="B215" s="79" t="s">
        <v>2389</v>
      </c>
      <c r="C215" s="64">
        <v>655301</v>
      </c>
      <c r="D215" s="64">
        <v>655500</v>
      </c>
      <c r="E215" s="64" t="s">
        <v>2446</v>
      </c>
      <c r="F215" s="64" t="s">
        <v>2447</v>
      </c>
      <c r="G215" s="64" t="s">
        <v>2448</v>
      </c>
      <c r="H215" s="73" t="s">
        <v>100</v>
      </c>
      <c r="K215" s="32"/>
    </row>
    <row r="216" spans="1:11">
      <c r="A216" s="13" t="s">
        <v>252</v>
      </c>
      <c r="B216" s="79" t="s">
        <v>2449</v>
      </c>
      <c r="C216" s="64">
        <v>244701</v>
      </c>
      <c r="D216" s="64">
        <v>244900</v>
      </c>
      <c r="E216" s="64" t="s">
        <v>2450</v>
      </c>
      <c r="F216" s="64" t="s">
        <v>1974</v>
      </c>
      <c r="G216" s="64" t="s">
        <v>2451</v>
      </c>
      <c r="H216" s="72" t="s">
        <v>253</v>
      </c>
      <c r="K216" s="32"/>
    </row>
    <row r="217" spans="1:11">
      <c r="A217" s="13" t="s">
        <v>412</v>
      </c>
      <c r="B217" s="79" t="s">
        <v>2335</v>
      </c>
      <c r="C217" s="64">
        <v>1475401</v>
      </c>
      <c r="D217" s="64">
        <v>1475600</v>
      </c>
      <c r="E217" s="64" t="s">
        <v>2195</v>
      </c>
      <c r="F217" s="64" t="s">
        <v>2196</v>
      </c>
      <c r="G217" s="64" t="s">
        <v>2452</v>
      </c>
      <c r="H217" s="72" t="s">
        <v>413</v>
      </c>
      <c r="K217" s="32"/>
    </row>
    <row r="218" spans="1:11">
      <c r="A218" s="13" t="s">
        <v>537</v>
      </c>
      <c r="B218" s="79" t="s">
        <v>2421</v>
      </c>
      <c r="C218" s="64">
        <v>4201</v>
      </c>
      <c r="D218" s="64">
        <v>4400</v>
      </c>
      <c r="E218" s="64" t="s">
        <v>2453</v>
      </c>
      <c r="F218" s="64" t="s">
        <v>2086</v>
      </c>
      <c r="G218" s="64" t="s">
        <v>2454</v>
      </c>
      <c r="H218" s="73"/>
      <c r="K218" s="32"/>
    </row>
    <row r="219" spans="1:11">
      <c r="A219" s="13" t="s">
        <v>440</v>
      </c>
      <c r="B219" s="79" t="s">
        <v>2164</v>
      </c>
      <c r="C219" s="64">
        <v>67301</v>
      </c>
      <c r="D219" s="64">
        <v>67500</v>
      </c>
      <c r="E219" s="64" t="s">
        <v>2455</v>
      </c>
      <c r="F219" s="64" t="s">
        <v>2456</v>
      </c>
      <c r="G219" s="64" t="s">
        <v>2454</v>
      </c>
      <c r="H219" s="73" t="s">
        <v>441</v>
      </c>
      <c r="K219" s="32"/>
    </row>
    <row r="220" spans="1:11">
      <c r="A220" s="13" t="s">
        <v>233</v>
      </c>
      <c r="B220" s="79" t="s">
        <v>2457</v>
      </c>
      <c r="C220" s="64">
        <v>369701</v>
      </c>
      <c r="D220" s="64">
        <v>369900</v>
      </c>
      <c r="E220" s="64" t="s">
        <v>2458</v>
      </c>
      <c r="F220" s="64" t="s">
        <v>2202</v>
      </c>
      <c r="G220" s="64" t="s">
        <v>2459</v>
      </c>
      <c r="H220" s="73" t="s">
        <v>234</v>
      </c>
      <c r="K220" s="32"/>
    </row>
    <row r="221" spans="1:11">
      <c r="A221" s="13" t="s">
        <v>11</v>
      </c>
      <c r="B221" s="79" t="s">
        <v>2460</v>
      </c>
      <c r="C221" s="64">
        <v>469601</v>
      </c>
      <c r="D221" s="64">
        <v>469800</v>
      </c>
      <c r="E221" s="64" t="s">
        <v>2461</v>
      </c>
      <c r="F221" s="64" t="s">
        <v>2229</v>
      </c>
      <c r="G221" s="64" t="s">
        <v>2462</v>
      </c>
      <c r="H221" s="72" t="s">
        <v>48</v>
      </c>
      <c r="K221" s="32"/>
    </row>
    <row r="222" spans="1:11">
      <c r="A222" s="13" t="s">
        <v>118</v>
      </c>
      <c r="B222" s="79" t="s">
        <v>1908</v>
      </c>
      <c r="C222" s="64">
        <v>1748301</v>
      </c>
      <c r="D222" s="64">
        <v>1748500</v>
      </c>
      <c r="E222" s="64" t="s">
        <v>2463</v>
      </c>
      <c r="F222" s="64" t="s">
        <v>2237</v>
      </c>
      <c r="G222" s="64" t="s">
        <v>2464</v>
      </c>
      <c r="H222" s="73" t="s">
        <v>119</v>
      </c>
      <c r="K222" s="32"/>
    </row>
    <row r="223" spans="1:11">
      <c r="A223" s="13" t="s">
        <v>35</v>
      </c>
      <c r="B223" s="79" t="s">
        <v>1900</v>
      </c>
      <c r="C223" s="64">
        <v>205401</v>
      </c>
      <c r="D223" s="64">
        <v>205600</v>
      </c>
      <c r="E223" s="64" t="s">
        <v>2465</v>
      </c>
      <c r="F223" s="64" t="s">
        <v>2466</v>
      </c>
      <c r="G223" s="64" t="s">
        <v>2467</v>
      </c>
      <c r="H223" s="73" t="s">
        <v>36</v>
      </c>
      <c r="K223" s="32"/>
    </row>
    <row r="224" spans="1:11">
      <c r="A224" s="13" t="s">
        <v>455</v>
      </c>
      <c r="B224" s="79" t="s">
        <v>2468</v>
      </c>
      <c r="C224" s="64">
        <v>869801</v>
      </c>
      <c r="D224" s="64">
        <v>870000</v>
      </c>
      <c r="E224" s="64" t="s">
        <v>2469</v>
      </c>
      <c r="F224" s="64" t="s">
        <v>2447</v>
      </c>
      <c r="G224" s="64" t="s">
        <v>2470</v>
      </c>
      <c r="H224" s="72" t="s">
        <v>456</v>
      </c>
      <c r="K224" s="32"/>
    </row>
    <row r="225" spans="1:11">
      <c r="A225" s="13" t="s">
        <v>65</v>
      </c>
      <c r="B225" s="79" t="s">
        <v>2471</v>
      </c>
      <c r="C225" s="64">
        <v>418301</v>
      </c>
      <c r="D225" s="64">
        <v>418500</v>
      </c>
      <c r="E225" s="64" t="s">
        <v>2472</v>
      </c>
      <c r="F225" s="64" t="s">
        <v>2473</v>
      </c>
      <c r="G225" s="64" t="s">
        <v>2474</v>
      </c>
      <c r="H225" s="72" t="s">
        <v>66</v>
      </c>
      <c r="K225" s="32"/>
    </row>
    <row r="226" spans="1:11">
      <c r="A226" s="13" t="s">
        <v>69</v>
      </c>
      <c r="B226" s="79" t="s">
        <v>2032</v>
      </c>
      <c r="C226" s="64">
        <v>1525901</v>
      </c>
      <c r="D226" s="64">
        <v>1526100</v>
      </c>
      <c r="E226" s="64" t="s">
        <v>2475</v>
      </c>
      <c r="F226" s="64" t="s">
        <v>2121</v>
      </c>
      <c r="G226" s="64" t="s">
        <v>2474</v>
      </c>
      <c r="H226" s="72" t="s">
        <v>70</v>
      </c>
      <c r="K226" s="32"/>
    </row>
    <row r="227" spans="1:11">
      <c r="A227" s="13" t="s">
        <v>206</v>
      </c>
      <c r="B227" s="79" t="s">
        <v>2109</v>
      </c>
      <c r="C227" s="64">
        <v>1192101</v>
      </c>
      <c r="D227" s="64">
        <v>1192300</v>
      </c>
      <c r="E227" s="64" t="s">
        <v>2476</v>
      </c>
      <c r="F227" s="64" t="s">
        <v>2477</v>
      </c>
      <c r="G227" s="64" t="s">
        <v>2478</v>
      </c>
      <c r="H227" s="72" t="s">
        <v>207</v>
      </c>
      <c r="K227" s="32"/>
    </row>
    <row r="228" spans="1:11">
      <c r="A228" s="13" t="s">
        <v>529</v>
      </c>
      <c r="B228" s="79" t="s">
        <v>2479</v>
      </c>
      <c r="C228" s="64">
        <v>109801</v>
      </c>
      <c r="D228" s="64">
        <v>110000</v>
      </c>
      <c r="E228" s="64" t="s">
        <v>2480</v>
      </c>
      <c r="F228" s="64" t="s">
        <v>2481</v>
      </c>
      <c r="G228" s="64" t="s">
        <v>2482</v>
      </c>
      <c r="H228" s="72" t="s">
        <v>530</v>
      </c>
      <c r="K228" s="32"/>
    </row>
    <row r="229" spans="1:11">
      <c r="A229" s="13" t="s">
        <v>453</v>
      </c>
      <c r="B229" s="79" t="s">
        <v>2468</v>
      </c>
      <c r="C229" s="64">
        <v>1100401</v>
      </c>
      <c r="D229" s="64">
        <v>1100600</v>
      </c>
      <c r="E229" s="64" t="s">
        <v>2483</v>
      </c>
      <c r="F229" s="64" t="s">
        <v>2484</v>
      </c>
      <c r="G229" s="64" t="s">
        <v>2485</v>
      </c>
      <c r="H229" s="72" t="s">
        <v>454</v>
      </c>
      <c r="K229" s="32"/>
    </row>
    <row r="230" spans="1:11">
      <c r="A230" s="13" t="s">
        <v>459</v>
      </c>
      <c r="B230" s="79" t="s">
        <v>1996</v>
      </c>
      <c r="C230" s="64">
        <v>798901</v>
      </c>
      <c r="D230" s="64">
        <v>799100</v>
      </c>
      <c r="E230" s="64" t="s">
        <v>2486</v>
      </c>
      <c r="F230" s="64" t="s">
        <v>2487</v>
      </c>
      <c r="G230" s="64" t="s">
        <v>2485</v>
      </c>
      <c r="H230" s="73" t="s">
        <v>460</v>
      </c>
      <c r="K230" s="32"/>
    </row>
    <row r="231" spans="1:11">
      <c r="A231" s="13" t="s">
        <v>519</v>
      </c>
      <c r="B231" s="79" t="s">
        <v>2145</v>
      </c>
      <c r="C231" s="64">
        <v>174601</v>
      </c>
      <c r="D231" s="64">
        <v>174800</v>
      </c>
      <c r="E231" s="64" t="s">
        <v>2488</v>
      </c>
      <c r="F231" s="64" t="s">
        <v>2328</v>
      </c>
      <c r="G231" s="64" t="s">
        <v>2489</v>
      </c>
      <c r="H231" s="73" t="s">
        <v>520</v>
      </c>
      <c r="K231" s="32"/>
    </row>
    <row r="232" spans="1:11">
      <c r="A232" s="13" t="s">
        <v>463</v>
      </c>
      <c r="B232" s="79" t="s">
        <v>1996</v>
      </c>
      <c r="C232" s="64">
        <v>141301</v>
      </c>
      <c r="D232" s="64">
        <v>141500</v>
      </c>
      <c r="E232" s="64" t="s">
        <v>2490</v>
      </c>
      <c r="F232" s="64" t="s">
        <v>2481</v>
      </c>
      <c r="G232" s="64" t="s">
        <v>2491</v>
      </c>
      <c r="H232" s="72" t="s">
        <v>464</v>
      </c>
      <c r="K232" s="32"/>
    </row>
    <row r="233" spans="1:11">
      <c r="A233" s="13" t="s">
        <v>219</v>
      </c>
      <c r="B233" s="79" t="s">
        <v>2074</v>
      </c>
      <c r="C233" s="64">
        <v>374401</v>
      </c>
      <c r="D233" s="64">
        <v>374600</v>
      </c>
      <c r="E233" s="64" t="s">
        <v>2492</v>
      </c>
      <c r="F233" s="64" t="s">
        <v>2283</v>
      </c>
      <c r="G233" s="64" t="s">
        <v>2493</v>
      </c>
      <c r="H233" s="72" t="s">
        <v>220</v>
      </c>
      <c r="K233" s="32"/>
    </row>
    <row r="234" spans="1:11">
      <c r="A234" s="13" t="s">
        <v>390</v>
      </c>
      <c r="B234" s="79" t="s">
        <v>2112</v>
      </c>
      <c r="C234" s="64">
        <v>151801</v>
      </c>
      <c r="D234" s="64">
        <v>152000</v>
      </c>
      <c r="E234" s="64" t="s">
        <v>2154</v>
      </c>
      <c r="F234" s="64" t="s">
        <v>2155</v>
      </c>
      <c r="G234" s="64" t="s">
        <v>2494</v>
      </c>
      <c r="H234" s="73" t="s">
        <v>391</v>
      </c>
      <c r="K234" s="32"/>
    </row>
    <row r="235" spans="1:11">
      <c r="A235" s="13" t="s">
        <v>447</v>
      </c>
      <c r="B235" s="79" t="s">
        <v>2495</v>
      </c>
      <c r="C235" s="64">
        <v>60001</v>
      </c>
      <c r="D235" s="64">
        <v>60200</v>
      </c>
      <c r="E235" s="64" t="s">
        <v>2496</v>
      </c>
      <c r="F235" s="64" t="s">
        <v>2497</v>
      </c>
      <c r="G235" s="64" t="s">
        <v>2498</v>
      </c>
      <c r="H235" s="72" t="s">
        <v>448</v>
      </c>
      <c r="K235" s="32"/>
    </row>
    <row r="236" spans="1:11">
      <c r="A236" s="13" t="s">
        <v>537</v>
      </c>
      <c r="B236" s="80">
        <v>17264</v>
      </c>
      <c r="C236" s="64">
        <v>10001</v>
      </c>
      <c r="D236" s="64">
        <v>10200</v>
      </c>
      <c r="E236" s="64" t="s">
        <v>2499</v>
      </c>
      <c r="F236" s="64" t="s">
        <v>1898</v>
      </c>
      <c r="G236" s="64" t="s">
        <v>2500</v>
      </c>
      <c r="H236" s="73"/>
      <c r="K236" s="32"/>
    </row>
    <row r="237" spans="1:11">
      <c r="A237" s="13" t="s">
        <v>91</v>
      </c>
      <c r="B237" s="79" t="s">
        <v>1930</v>
      </c>
      <c r="C237" s="64">
        <v>44101</v>
      </c>
      <c r="D237" s="64">
        <v>44300</v>
      </c>
      <c r="E237" s="64" t="s">
        <v>2501</v>
      </c>
      <c r="F237" s="64" t="s">
        <v>2484</v>
      </c>
      <c r="G237" s="64" t="s">
        <v>2502</v>
      </c>
      <c r="H237" s="72" t="s">
        <v>92</v>
      </c>
      <c r="K237" s="32"/>
    </row>
    <row r="238" spans="1:11">
      <c r="A238" s="13" t="s">
        <v>351</v>
      </c>
      <c r="B238" s="79" t="s">
        <v>1892</v>
      </c>
      <c r="C238" s="64">
        <v>660101</v>
      </c>
      <c r="D238" s="64">
        <v>660300</v>
      </c>
      <c r="E238" s="64" t="s">
        <v>2503</v>
      </c>
      <c r="F238" s="64" t="s">
        <v>2504</v>
      </c>
      <c r="G238" s="64" t="s">
        <v>2505</v>
      </c>
      <c r="H238" s="73" t="s">
        <v>352</v>
      </c>
      <c r="K238" s="32"/>
    </row>
    <row r="239" spans="1:11">
      <c r="A239" s="13" t="s">
        <v>338</v>
      </c>
      <c r="B239" s="79" t="s">
        <v>2506</v>
      </c>
      <c r="C239" s="64">
        <v>100801</v>
      </c>
      <c r="D239" s="64">
        <v>101000</v>
      </c>
      <c r="E239" s="64" t="s">
        <v>2507</v>
      </c>
      <c r="F239" s="64" t="s">
        <v>2508</v>
      </c>
      <c r="G239" s="64" t="s">
        <v>2505</v>
      </c>
      <c r="H239" s="72" t="s">
        <v>339</v>
      </c>
      <c r="K239" s="32"/>
    </row>
    <row r="240" spans="1:11">
      <c r="A240" s="13" t="s">
        <v>330</v>
      </c>
      <c r="B240" s="79" t="s">
        <v>2509</v>
      </c>
      <c r="C240" s="64">
        <v>802101</v>
      </c>
      <c r="D240" s="64">
        <v>802300</v>
      </c>
      <c r="E240" s="64" t="s">
        <v>2510</v>
      </c>
      <c r="F240" s="64" t="s">
        <v>2199</v>
      </c>
      <c r="G240" s="64" t="s">
        <v>2511</v>
      </c>
      <c r="H240" s="72" t="s">
        <v>331</v>
      </c>
      <c r="K240" s="32"/>
    </row>
    <row r="241" spans="1:11">
      <c r="A241" s="13" t="s">
        <v>388</v>
      </c>
      <c r="B241" s="79" t="s">
        <v>2339</v>
      </c>
      <c r="C241" s="64">
        <v>179701</v>
      </c>
      <c r="D241" s="64">
        <v>179900</v>
      </c>
      <c r="E241" s="64" t="s">
        <v>2512</v>
      </c>
      <c r="F241" s="64" t="s">
        <v>2513</v>
      </c>
      <c r="G241" s="64" t="s">
        <v>2514</v>
      </c>
      <c r="H241" s="73" t="s">
        <v>389</v>
      </c>
      <c r="K241" s="32"/>
    </row>
    <row r="242" spans="1:11">
      <c r="A242" s="13" t="s">
        <v>292</v>
      </c>
      <c r="B242" s="79" t="s">
        <v>2515</v>
      </c>
      <c r="C242" s="64">
        <v>13701</v>
      </c>
      <c r="D242" s="64">
        <v>13900</v>
      </c>
      <c r="E242" s="64" t="s">
        <v>2516</v>
      </c>
      <c r="F242" s="64" t="s">
        <v>2423</v>
      </c>
      <c r="G242" s="64" t="s">
        <v>2514</v>
      </c>
      <c r="H242" s="72" t="s">
        <v>293</v>
      </c>
      <c r="K242" s="32"/>
    </row>
    <row r="243" spans="1:11">
      <c r="A243" s="13" t="s">
        <v>449</v>
      </c>
      <c r="B243" s="79" t="s">
        <v>2495</v>
      </c>
      <c r="C243" s="64">
        <v>52301</v>
      </c>
      <c r="D243" s="64">
        <v>52500</v>
      </c>
      <c r="E243" s="64" t="s">
        <v>2517</v>
      </c>
      <c r="F243" s="64" t="s">
        <v>2173</v>
      </c>
      <c r="G243" s="64" t="s">
        <v>2518</v>
      </c>
      <c r="H243" s="72" t="s">
        <v>450</v>
      </c>
      <c r="K243" s="32"/>
    </row>
    <row r="244" spans="1:11">
      <c r="A244" s="13" t="s">
        <v>223</v>
      </c>
      <c r="B244" s="79" t="s">
        <v>2074</v>
      </c>
      <c r="C244" s="64">
        <v>431401</v>
      </c>
      <c r="D244" s="64">
        <v>431600</v>
      </c>
      <c r="E244" s="64" t="s">
        <v>2519</v>
      </c>
      <c r="F244" s="64" t="s">
        <v>2520</v>
      </c>
      <c r="G244" s="64" t="s">
        <v>2521</v>
      </c>
      <c r="H244" s="72" t="s">
        <v>224</v>
      </c>
      <c r="K244" s="32"/>
    </row>
    <row r="245" spans="1:11">
      <c r="A245" s="13" t="s">
        <v>536</v>
      </c>
      <c r="B245" s="79" t="s">
        <v>2522</v>
      </c>
      <c r="C245" s="64">
        <v>1288401</v>
      </c>
      <c r="D245" s="64">
        <v>1288600</v>
      </c>
      <c r="E245" s="64" t="s">
        <v>2523</v>
      </c>
      <c r="F245" s="64" t="s">
        <v>1988</v>
      </c>
      <c r="G245" s="64" t="s">
        <v>2524</v>
      </c>
      <c r="H245" s="72"/>
      <c r="K245" s="32"/>
    </row>
    <row r="246" spans="1:11">
      <c r="A246" s="13" t="s">
        <v>274</v>
      </c>
      <c r="B246" s="79" t="s">
        <v>2132</v>
      </c>
      <c r="C246" s="64">
        <v>763901</v>
      </c>
      <c r="D246" s="64">
        <v>764100</v>
      </c>
      <c r="E246" s="64" t="s">
        <v>2214</v>
      </c>
      <c r="F246" s="64" t="s">
        <v>2010</v>
      </c>
      <c r="G246" s="64" t="s">
        <v>2525</v>
      </c>
      <c r="H246" s="73" t="s">
        <v>275</v>
      </c>
      <c r="K246" s="32"/>
    </row>
    <row r="247" spans="1:11">
      <c r="A247" s="13" t="s">
        <v>20</v>
      </c>
      <c r="B247" s="79" t="s">
        <v>2210</v>
      </c>
      <c r="C247" s="64">
        <v>245401</v>
      </c>
      <c r="D247" s="64">
        <v>245600</v>
      </c>
      <c r="E247" s="64" t="s">
        <v>2526</v>
      </c>
      <c r="F247" s="64" t="s">
        <v>2283</v>
      </c>
      <c r="G247" s="64" t="s">
        <v>2527</v>
      </c>
      <c r="H247" s="73" t="s">
        <v>508</v>
      </c>
      <c r="K247" s="32"/>
    </row>
    <row r="248" spans="1:11">
      <c r="A248" s="13" t="s">
        <v>316</v>
      </c>
      <c r="B248" s="79" t="s">
        <v>2285</v>
      </c>
      <c r="C248" s="64">
        <v>369701</v>
      </c>
      <c r="D248" s="64">
        <v>369900</v>
      </c>
      <c r="E248" s="64" t="s">
        <v>2528</v>
      </c>
      <c r="F248" s="64" t="s">
        <v>2362</v>
      </c>
      <c r="G248" s="64" t="s">
        <v>2529</v>
      </c>
      <c r="H248" s="73" t="s">
        <v>317</v>
      </c>
      <c r="K248" s="32"/>
    </row>
    <row r="249" spans="1:11">
      <c r="A249" s="13" t="s">
        <v>87</v>
      </c>
      <c r="B249" s="79" t="s">
        <v>1930</v>
      </c>
      <c r="C249" s="64">
        <v>610001</v>
      </c>
      <c r="D249" s="64">
        <v>610200</v>
      </c>
      <c r="E249" s="64" t="s">
        <v>2530</v>
      </c>
      <c r="F249" s="64" t="s">
        <v>2531</v>
      </c>
      <c r="G249" s="64" t="s">
        <v>2532</v>
      </c>
      <c r="H249" s="72" t="s">
        <v>88</v>
      </c>
      <c r="K249" s="32"/>
    </row>
    <row r="250" spans="1:11">
      <c r="A250" s="13" t="s">
        <v>165</v>
      </c>
      <c r="B250" s="79" t="s">
        <v>1856</v>
      </c>
      <c r="C250" s="64">
        <v>1273701</v>
      </c>
      <c r="D250" s="64">
        <v>1273900</v>
      </c>
      <c r="E250" s="64" t="s">
        <v>2533</v>
      </c>
      <c r="F250" s="64" t="s">
        <v>2504</v>
      </c>
      <c r="G250" s="64" t="s">
        <v>2534</v>
      </c>
      <c r="H250" s="72" t="s">
        <v>166</v>
      </c>
      <c r="K250" s="32"/>
    </row>
    <row r="251" spans="1:11">
      <c r="A251" s="13" t="s">
        <v>235</v>
      </c>
      <c r="B251" s="79" t="s">
        <v>2457</v>
      </c>
      <c r="C251" s="64">
        <v>590701</v>
      </c>
      <c r="D251" s="64">
        <v>590900</v>
      </c>
      <c r="E251" s="64" t="s">
        <v>2535</v>
      </c>
      <c r="F251" s="64" t="s">
        <v>2536</v>
      </c>
      <c r="G251" s="64" t="s">
        <v>2537</v>
      </c>
      <c r="H251" s="73"/>
      <c r="K251" s="32"/>
    </row>
    <row r="252" spans="1:11">
      <c r="A252" s="13" t="s">
        <v>502</v>
      </c>
      <c r="B252" s="79" t="s">
        <v>1896</v>
      </c>
      <c r="C252" s="64">
        <v>450101</v>
      </c>
      <c r="D252" s="64">
        <v>450300</v>
      </c>
      <c r="E252" s="64" t="s">
        <v>2538</v>
      </c>
      <c r="F252" s="64" t="s">
        <v>2281</v>
      </c>
      <c r="G252" s="64" t="s">
        <v>2537</v>
      </c>
      <c r="H252" s="73" t="s">
        <v>503</v>
      </c>
      <c r="K252" s="32"/>
    </row>
    <row r="253" spans="1:11">
      <c r="A253" s="13" t="s">
        <v>492</v>
      </c>
      <c r="B253" s="79" t="s">
        <v>1848</v>
      </c>
      <c r="C253" s="64">
        <v>140301</v>
      </c>
      <c r="D253" s="64">
        <v>140500</v>
      </c>
      <c r="E253" s="64" t="s">
        <v>2539</v>
      </c>
      <c r="F253" s="64" t="s">
        <v>2155</v>
      </c>
      <c r="G253" s="64" t="s">
        <v>2540</v>
      </c>
      <c r="H253" s="73" t="s">
        <v>493</v>
      </c>
      <c r="K253" s="32"/>
    </row>
    <row r="254" spans="1:11">
      <c r="A254" s="13" t="s">
        <v>71</v>
      </c>
      <c r="B254" s="79" t="s">
        <v>2032</v>
      </c>
      <c r="C254" s="64">
        <v>227001</v>
      </c>
      <c r="D254" s="64">
        <v>227200</v>
      </c>
      <c r="E254" s="64" t="s">
        <v>2541</v>
      </c>
      <c r="F254" s="64" t="s">
        <v>2295</v>
      </c>
      <c r="G254" s="64" t="s">
        <v>2542</v>
      </c>
      <c r="H254" s="72" t="s">
        <v>72</v>
      </c>
      <c r="K254" s="32"/>
    </row>
    <row r="255" spans="1:11">
      <c r="A255" s="13" t="s">
        <v>523</v>
      </c>
      <c r="B255" s="79" t="s">
        <v>2145</v>
      </c>
      <c r="C255" s="64">
        <v>1898401</v>
      </c>
      <c r="D255" s="64">
        <v>1898600</v>
      </c>
      <c r="E255" s="64" t="s">
        <v>2543</v>
      </c>
      <c r="F255" s="64" t="s">
        <v>1898</v>
      </c>
      <c r="G255" s="64" t="s">
        <v>2544</v>
      </c>
      <c r="H255" s="72" t="s">
        <v>524</v>
      </c>
      <c r="K255" s="32"/>
    </row>
    <row r="256" spans="1:11">
      <c r="A256" s="13" t="s">
        <v>484</v>
      </c>
      <c r="B256" s="79" t="s">
        <v>1949</v>
      </c>
      <c r="C256" s="64">
        <v>253101</v>
      </c>
      <c r="D256" s="64">
        <v>253300</v>
      </c>
      <c r="E256" s="64" t="s">
        <v>2545</v>
      </c>
      <c r="F256" s="64" t="s">
        <v>2229</v>
      </c>
      <c r="G256" s="64" t="s">
        <v>2546</v>
      </c>
      <c r="H256" s="73" t="s">
        <v>485</v>
      </c>
      <c r="K256" s="32"/>
    </row>
    <row r="257" spans="1:11">
      <c r="A257" s="13" t="s">
        <v>41</v>
      </c>
      <c r="B257" s="79" t="s">
        <v>1900</v>
      </c>
      <c r="C257" s="64">
        <v>196601</v>
      </c>
      <c r="D257" s="64">
        <v>196800</v>
      </c>
      <c r="E257" s="64" t="s">
        <v>2547</v>
      </c>
      <c r="F257" s="64" t="s">
        <v>2103</v>
      </c>
      <c r="G257" s="64" t="s">
        <v>2548</v>
      </c>
      <c r="H257" s="73"/>
      <c r="K257" s="32"/>
    </row>
    <row r="258" spans="1:11">
      <c r="A258" s="13" t="s">
        <v>212</v>
      </c>
      <c r="B258" s="79" t="s">
        <v>2074</v>
      </c>
      <c r="C258" s="64">
        <v>522401</v>
      </c>
      <c r="D258" s="64">
        <v>522600</v>
      </c>
      <c r="E258" s="64" t="s">
        <v>2549</v>
      </c>
      <c r="F258" s="64" t="s">
        <v>2076</v>
      </c>
      <c r="G258" s="64" t="s">
        <v>2550</v>
      </c>
      <c r="H258" s="72" t="s">
        <v>214</v>
      </c>
      <c r="K258" s="32"/>
    </row>
    <row r="259" spans="1:11">
      <c r="A259" s="13" t="s">
        <v>248</v>
      </c>
      <c r="B259" s="79" t="s">
        <v>2159</v>
      </c>
      <c r="C259" s="64">
        <v>7401</v>
      </c>
      <c r="D259" s="64">
        <v>7600</v>
      </c>
      <c r="E259" s="64" t="s">
        <v>2551</v>
      </c>
      <c r="F259" s="64" t="s">
        <v>2041</v>
      </c>
      <c r="G259" s="64" t="s">
        <v>2550</v>
      </c>
      <c r="H259" s="72" t="s">
        <v>249</v>
      </c>
      <c r="K259" s="32"/>
    </row>
    <row r="260" spans="1:11">
      <c r="A260" s="13" t="s">
        <v>496</v>
      </c>
      <c r="B260" s="79" t="s">
        <v>2552</v>
      </c>
      <c r="C260" s="64">
        <v>63601</v>
      </c>
      <c r="D260" s="64">
        <v>63800</v>
      </c>
      <c r="E260" s="64" t="s">
        <v>2553</v>
      </c>
      <c r="F260" s="64" t="s">
        <v>2487</v>
      </c>
      <c r="G260" s="64" t="s">
        <v>2554</v>
      </c>
      <c r="H260" s="73" t="s">
        <v>497</v>
      </c>
      <c r="K260" s="32"/>
    </row>
    <row r="261" spans="1:11">
      <c r="A261" s="13" t="s">
        <v>300</v>
      </c>
      <c r="B261" s="79" t="s">
        <v>2293</v>
      </c>
      <c r="C261" s="64">
        <v>380701</v>
      </c>
      <c r="D261" s="64">
        <v>380900</v>
      </c>
      <c r="E261" s="64" t="s">
        <v>2555</v>
      </c>
      <c r="F261" s="64" t="s">
        <v>2089</v>
      </c>
      <c r="G261" s="64" t="s">
        <v>2556</v>
      </c>
      <c r="H261" s="72" t="s">
        <v>301</v>
      </c>
      <c r="K261" s="32"/>
    </row>
    <row r="262" spans="1:11">
      <c r="A262" s="13" t="s">
        <v>408</v>
      </c>
      <c r="B262" s="79" t="s">
        <v>2335</v>
      </c>
      <c r="C262" s="64">
        <v>464901</v>
      </c>
      <c r="D262" s="64">
        <v>465100</v>
      </c>
      <c r="E262" s="64" t="s">
        <v>2557</v>
      </c>
      <c r="F262" s="64" t="s">
        <v>2244</v>
      </c>
      <c r="G262" s="64" t="s">
        <v>2558</v>
      </c>
      <c r="H262" s="72" t="s">
        <v>409</v>
      </c>
      <c r="K262" s="32"/>
    </row>
    <row r="263" spans="1:11">
      <c r="A263" s="13" t="s">
        <v>11</v>
      </c>
      <c r="B263" s="79" t="s">
        <v>2460</v>
      </c>
      <c r="C263" s="64">
        <v>469401</v>
      </c>
      <c r="D263" s="64">
        <v>469600</v>
      </c>
      <c r="E263" s="64" t="s">
        <v>2559</v>
      </c>
      <c r="F263" s="64" t="s">
        <v>2560</v>
      </c>
      <c r="G263" s="64" t="s">
        <v>2561</v>
      </c>
      <c r="H263" s="73" t="s">
        <v>48</v>
      </c>
      <c r="K263" s="32"/>
    </row>
    <row r="264" spans="1:11">
      <c r="A264" s="13" t="s">
        <v>292</v>
      </c>
      <c r="B264" s="79" t="s">
        <v>2515</v>
      </c>
      <c r="C264" s="64">
        <v>13801</v>
      </c>
      <c r="D264" s="64">
        <v>14000</v>
      </c>
      <c r="E264" s="64" t="s">
        <v>2562</v>
      </c>
      <c r="F264" s="64" t="s">
        <v>2563</v>
      </c>
      <c r="G264" s="64" t="s">
        <v>2564</v>
      </c>
      <c r="H264" s="73" t="s">
        <v>293</v>
      </c>
      <c r="K264" s="32"/>
    </row>
    <row r="265" spans="1:11">
      <c r="A265" s="13" t="s">
        <v>77</v>
      </c>
      <c r="B265" s="79" t="s">
        <v>2032</v>
      </c>
      <c r="C265" s="64">
        <v>698301</v>
      </c>
      <c r="D265" s="64">
        <v>698500</v>
      </c>
      <c r="E265" s="64" t="s">
        <v>2565</v>
      </c>
      <c r="F265" s="64" t="s">
        <v>2566</v>
      </c>
      <c r="G265" s="64" t="s">
        <v>2567</v>
      </c>
      <c r="H265" s="73" t="s">
        <v>78</v>
      </c>
      <c r="K265" s="32"/>
    </row>
    <row r="266" spans="1:11">
      <c r="A266" s="13" t="s">
        <v>423</v>
      </c>
      <c r="B266" s="79" t="s">
        <v>2105</v>
      </c>
      <c r="C266" s="64">
        <v>679301</v>
      </c>
      <c r="D266" s="64">
        <v>679500</v>
      </c>
      <c r="E266" s="64" t="s">
        <v>2568</v>
      </c>
      <c r="F266" s="64" t="s">
        <v>2569</v>
      </c>
      <c r="G266" s="64" t="s">
        <v>2567</v>
      </c>
      <c r="H266" s="73" t="s">
        <v>424</v>
      </c>
      <c r="K266" s="32"/>
    </row>
    <row r="267" spans="1:11">
      <c r="A267" s="13" t="s">
        <v>365</v>
      </c>
      <c r="B267" s="79" t="s">
        <v>2570</v>
      </c>
      <c r="C267" s="64">
        <v>1419401</v>
      </c>
      <c r="D267" s="64">
        <v>1419600</v>
      </c>
      <c r="E267" s="64" t="s">
        <v>2571</v>
      </c>
      <c r="F267" s="64" t="s">
        <v>2103</v>
      </c>
      <c r="G267" s="64" t="s">
        <v>2572</v>
      </c>
      <c r="H267" s="72" t="s">
        <v>366</v>
      </c>
      <c r="K267" s="32"/>
    </row>
    <row r="268" spans="1:11">
      <c r="A268" s="13" t="s">
        <v>55</v>
      </c>
      <c r="B268" s="79" t="s">
        <v>1986</v>
      </c>
      <c r="C268" s="64">
        <v>79401</v>
      </c>
      <c r="D268" s="64">
        <v>79600</v>
      </c>
      <c r="E268" s="64" t="s">
        <v>2573</v>
      </c>
      <c r="F268" s="64" t="s">
        <v>2574</v>
      </c>
      <c r="G268" s="64" t="s">
        <v>2575</v>
      </c>
      <c r="H268" s="73"/>
      <c r="K268" s="32"/>
    </row>
    <row r="269" spans="1:11">
      <c r="A269" s="13" t="s">
        <v>431</v>
      </c>
      <c r="B269" s="79" t="s">
        <v>2016</v>
      </c>
      <c r="C269" s="64">
        <v>955701</v>
      </c>
      <c r="D269" s="64">
        <v>955900</v>
      </c>
      <c r="E269" s="64" t="s">
        <v>2576</v>
      </c>
      <c r="F269" s="64" t="s">
        <v>2577</v>
      </c>
      <c r="G269" s="64" t="s">
        <v>2575</v>
      </c>
      <c r="H269" s="72"/>
      <c r="K269" s="32"/>
    </row>
    <row r="270" spans="1:11">
      <c r="A270" s="13" t="s">
        <v>488</v>
      </c>
      <c r="B270" s="79" t="s">
        <v>2578</v>
      </c>
      <c r="C270" s="64">
        <v>52601</v>
      </c>
      <c r="D270" s="64">
        <v>52800</v>
      </c>
      <c r="E270" s="64" t="s">
        <v>2579</v>
      </c>
      <c r="F270" s="64" t="s">
        <v>1991</v>
      </c>
      <c r="G270" s="64" t="s">
        <v>2580</v>
      </c>
      <c r="H270" s="73" t="s">
        <v>489</v>
      </c>
      <c r="K270" s="32"/>
    </row>
    <row r="271" spans="1:11">
      <c r="A271" s="13" t="s">
        <v>537</v>
      </c>
      <c r="B271" s="80">
        <v>17131</v>
      </c>
      <c r="C271" s="64">
        <v>57601</v>
      </c>
      <c r="D271" s="64">
        <v>57800</v>
      </c>
      <c r="E271" s="64" t="s">
        <v>2581</v>
      </c>
      <c r="F271" s="64" t="s">
        <v>2260</v>
      </c>
      <c r="G271" s="64" t="s">
        <v>2580</v>
      </c>
      <c r="H271" s="73"/>
      <c r="K271" s="32"/>
    </row>
    <row r="272" spans="1:11">
      <c r="A272" s="13" t="s">
        <v>233</v>
      </c>
      <c r="B272" s="79" t="s">
        <v>2457</v>
      </c>
      <c r="C272" s="64">
        <v>366301</v>
      </c>
      <c r="D272" s="64">
        <v>366500</v>
      </c>
      <c r="E272" s="64" t="s">
        <v>2582</v>
      </c>
      <c r="F272" s="64" t="s">
        <v>1932</v>
      </c>
      <c r="G272" s="64" t="s">
        <v>2583</v>
      </c>
      <c r="H272" s="72" t="s">
        <v>234</v>
      </c>
      <c r="K272" s="32"/>
    </row>
    <row r="273" spans="1:11">
      <c r="A273" s="13" t="s">
        <v>41</v>
      </c>
      <c r="B273" s="79" t="s">
        <v>1900</v>
      </c>
      <c r="C273" s="64">
        <v>196701</v>
      </c>
      <c r="D273" s="64">
        <v>196900</v>
      </c>
      <c r="E273" s="64" t="s">
        <v>2584</v>
      </c>
      <c r="F273" s="64" t="s">
        <v>2585</v>
      </c>
      <c r="G273" s="64" t="s">
        <v>2586</v>
      </c>
      <c r="H273" s="73"/>
      <c r="K273" s="32"/>
    </row>
    <row r="274" spans="1:11">
      <c r="A274" s="13" t="s">
        <v>266</v>
      </c>
      <c r="B274" s="79" t="s">
        <v>2587</v>
      </c>
      <c r="C274" s="64">
        <v>577801</v>
      </c>
      <c r="D274" s="64">
        <v>578000</v>
      </c>
      <c r="E274" s="64" t="s">
        <v>2588</v>
      </c>
      <c r="F274" s="64" t="s">
        <v>2416</v>
      </c>
      <c r="G274" s="64" t="s">
        <v>2586</v>
      </c>
      <c r="H274" s="73" t="s">
        <v>267</v>
      </c>
      <c r="K274" s="32"/>
    </row>
    <row r="275" spans="1:11">
      <c r="A275" s="13" t="s">
        <v>537</v>
      </c>
      <c r="B275" s="79" t="s">
        <v>2589</v>
      </c>
      <c r="C275" s="64">
        <v>71501</v>
      </c>
      <c r="D275" s="64">
        <v>71700</v>
      </c>
      <c r="E275" s="64" t="s">
        <v>2590</v>
      </c>
      <c r="F275" s="64" t="s">
        <v>1991</v>
      </c>
      <c r="G275" s="64" t="s">
        <v>2591</v>
      </c>
      <c r="H275" s="72"/>
      <c r="K275" s="32"/>
    </row>
    <row r="276" spans="1:11">
      <c r="A276" s="13" t="s">
        <v>537</v>
      </c>
      <c r="B276" s="79" t="s">
        <v>2592</v>
      </c>
      <c r="C276" s="64">
        <v>24901</v>
      </c>
      <c r="D276" s="64">
        <v>25100</v>
      </c>
      <c r="E276" s="64" t="s">
        <v>2593</v>
      </c>
      <c r="F276" s="64" t="s">
        <v>2370</v>
      </c>
      <c r="G276" s="64" t="s">
        <v>2594</v>
      </c>
      <c r="H276" s="73"/>
      <c r="K276" s="32"/>
    </row>
    <row r="277" spans="1:11">
      <c r="A277" s="13" t="s">
        <v>199</v>
      </c>
      <c r="B277" s="79" t="s">
        <v>1852</v>
      </c>
      <c r="C277" s="64">
        <v>4477901</v>
      </c>
      <c r="D277" s="64">
        <v>4478100</v>
      </c>
      <c r="E277" s="64" t="s">
        <v>2595</v>
      </c>
      <c r="F277" s="64" t="s">
        <v>2596</v>
      </c>
      <c r="G277" s="64" t="s">
        <v>2597</v>
      </c>
      <c r="H277" s="72" t="s">
        <v>200</v>
      </c>
      <c r="K277" s="32"/>
    </row>
    <row r="278" spans="1:11">
      <c r="A278" s="13" t="s">
        <v>469</v>
      </c>
      <c r="B278" s="79" t="s">
        <v>2522</v>
      </c>
      <c r="C278" s="64">
        <v>1431201</v>
      </c>
      <c r="D278" s="64">
        <v>1431400</v>
      </c>
      <c r="E278" s="64" t="s">
        <v>2120</v>
      </c>
      <c r="F278" s="64" t="s">
        <v>2121</v>
      </c>
      <c r="G278" s="64" t="s">
        <v>2597</v>
      </c>
      <c r="H278" s="72" t="s">
        <v>470</v>
      </c>
      <c r="K278" s="32"/>
    </row>
    <row r="279" spans="1:11">
      <c r="A279" s="13" t="s">
        <v>475</v>
      </c>
      <c r="B279" s="79" t="s">
        <v>1904</v>
      </c>
      <c r="C279" s="64">
        <v>523101</v>
      </c>
      <c r="D279" s="64">
        <v>523300</v>
      </c>
      <c r="E279" s="64" t="s">
        <v>2598</v>
      </c>
      <c r="F279" s="64" t="s">
        <v>2076</v>
      </c>
      <c r="G279" s="64" t="s">
        <v>2599</v>
      </c>
      <c r="H279" s="72" t="s">
        <v>476</v>
      </c>
      <c r="K279" s="32"/>
    </row>
    <row r="280" spans="1:11">
      <c r="A280" s="13" t="s">
        <v>467</v>
      </c>
      <c r="B280" s="79" t="s">
        <v>2522</v>
      </c>
      <c r="C280" s="64">
        <v>1240901</v>
      </c>
      <c r="D280" s="64">
        <v>1241100</v>
      </c>
      <c r="E280" s="64" t="s">
        <v>2600</v>
      </c>
      <c r="F280" s="64" t="s">
        <v>2601</v>
      </c>
      <c r="G280" s="64" t="s">
        <v>2602</v>
      </c>
      <c r="H280" s="72" t="s">
        <v>468</v>
      </c>
      <c r="K280" s="32"/>
    </row>
    <row r="281" spans="1:11">
      <c r="A281" s="13" t="s">
        <v>381</v>
      </c>
      <c r="B281" s="79" t="s">
        <v>2012</v>
      </c>
      <c r="C281" s="64">
        <v>37001</v>
      </c>
      <c r="D281" s="64">
        <v>37200</v>
      </c>
      <c r="E281" s="64" t="s">
        <v>2603</v>
      </c>
      <c r="F281" s="64" t="s">
        <v>2192</v>
      </c>
      <c r="G281" s="64" t="s">
        <v>2604</v>
      </c>
      <c r="H281" s="73" t="s">
        <v>2809</v>
      </c>
      <c r="K281" s="32"/>
    </row>
    <row r="282" spans="1:11">
      <c r="A282" s="13" t="s">
        <v>231</v>
      </c>
      <c r="B282" s="79" t="s">
        <v>2457</v>
      </c>
      <c r="C282" s="64">
        <v>363401</v>
      </c>
      <c r="D282" s="64">
        <v>363600</v>
      </c>
      <c r="E282" s="64" t="s">
        <v>2605</v>
      </c>
      <c r="F282" s="64" t="s">
        <v>2606</v>
      </c>
      <c r="G282" s="64" t="s">
        <v>2607</v>
      </c>
      <c r="H282" s="73" t="s">
        <v>232</v>
      </c>
      <c r="K282" s="32"/>
    </row>
    <row r="283" spans="1:11">
      <c r="A283" s="13" t="s">
        <v>375</v>
      </c>
      <c r="B283" s="79" t="s">
        <v>2608</v>
      </c>
      <c r="C283" s="64">
        <v>135301</v>
      </c>
      <c r="D283" s="64">
        <v>135500</v>
      </c>
      <c r="E283" s="64" t="s">
        <v>2609</v>
      </c>
      <c r="F283" s="64" t="s">
        <v>2610</v>
      </c>
      <c r="G283" s="64" t="s">
        <v>2607</v>
      </c>
      <c r="H283" s="73" t="s">
        <v>376</v>
      </c>
      <c r="K283" s="32"/>
    </row>
    <row r="284" spans="1:11">
      <c r="A284" s="13" t="s">
        <v>444</v>
      </c>
      <c r="B284" s="79" t="s">
        <v>2611</v>
      </c>
      <c r="C284" s="64">
        <v>67601</v>
      </c>
      <c r="D284" s="64">
        <v>67800</v>
      </c>
      <c r="E284" s="64" t="s">
        <v>2612</v>
      </c>
      <c r="F284" s="64" t="s">
        <v>2613</v>
      </c>
      <c r="G284" s="64" t="s">
        <v>2614</v>
      </c>
      <c r="H284" s="73"/>
      <c r="K284" s="32"/>
    </row>
    <row r="285" spans="1:11">
      <c r="A285" s="13" t="s">
        <v>154</v>
      </c>
      <c r="B285" s="79" t="s">
        <v>1870</v>
      </c>
      <c r="C285" s="64">
        <v>17601</v>
      </c>
      <c r="D285" s="64">
        <v>17800</v>
      </c>
      <c r="E285" s="64" t="s">
        <v>2615</v>
      </c>
      <c r="F285" s="64" t="s">
        <v>2034</v>
      </c>
      <c r="G285" s="64" t="s">
        <v>2616</v>
      </c>
      <c r="H285" s="73" t="s">
        <v>155</v>
      </c>
      <c r="K285" s="32"/>
    </row>
    <row r="286" spans="1:11">
      <c r="A286" s="13" t="s">
        <v>288</v>
      </c>
      <c r="B286" s="79" t="s">
        <v>2401</v>
      </c>
      <c r="C286" s="64">
        <v>413701</v>
      </c>
      <c r="D286" s="64">
        <v>413900</v>
      </c>
      <c r="E286" s="64" t="s">
        <v>2617</v>
      </c>
      <c r="F286" s="64" t="s">
        <v>2585</v>
      </c>
      <c r="G286" s="64" t="s">
        <v>2618</v>
      </c>
      <c r="H286" s="72" t="s">
        <v>289</v>
      </c>
      <c r="K286" s="32"/>
    </row>
    <row r="287" spans="1:11">
      <c r="A287" s="13" t="s">
        <v>361</v>
      </c>
      <c r="B287" s="79" t="s">
        <v>2619</v>
      </c>
      <c r="C287" s="64">
        <v>333001</v>
      </c>
      <c r="D287" s="64">
        <v>333200</v>
      </c>
      <c r="E287" s="64" t="s">
        <v>2620</v>
      </c>
      <c r="F287" s="64" t="s">
        <v>2370</v>
      </c>
      <c r="G287" s="64" t="s">
        <v>2621</v>
      </c>
      <c r="H287" s="72" t="s">
        <v>362</v>
      </c>
      <c r="K287" s="32"/>
    </row>
    <row r="288" spans="1:11">
      <c r="A288" s="13" t="s">
        <v>35</v>
      </c>
      <c r="B288" s="79" t="s">
        <v>1900</v>
      </c>
      <c r="C288" s="64">
        <v>206201</v>
      </c>
      <c r="D288" s="64">
        <v>206400</v>
      </c>
      <c r="E288" s="64" t="s">
        <v>2622</v>
      </c>
      <c r="F288" s="64" t="s">
        <v>2623</v>
      </c>
      <c r="G288" s="64" t="s">
        <v>2624</v>
      </c>
      <c r="H288" s="73" t="s">
        <v>36</v>
      </c>
      <c r="K288" s="32"/>
    </row>
    <row r="289" spans="1:11">
      <c r="A289" s="13" t="s">
        <v>369</v>
      </c>
      <c r="B289" s="79" t="s">
        <v>2025</v>
      </c>
      <c r="C289" s="64">
        <v>1485201</v>
      </c>
      <c r="D289" s="64">
        <v>1485400</v>
      </c>
      <c r="E289" s="64" t="s">
        <v>2625</v>
      </c>
      <c r="F289" s="64" t="s">
        <v>2192</v>
      </c>
      <c r="G289" s="64" t="s">
        <v>2624</v>
      </c>
      <c r="H289" s="72" t="s">
        <v>370</v>
      </c>
      <c r="K289" s="32"/>
    </row>
    <row r="290" spans="1:11">
      <c r="A290" s="13" t="s">
        <v>521</v>
      </c>
      <c r="B290" s="79" t="s">
        <v>2145</v>
      </c>
      <c r="C290" s="64">
        <v>311001</v>
      </c>
      <c r="D290" s="64">
        <v>311200</v>
      </c>
      <c r="E290" s="64" t="s">
        <v>2626</v>
      </c>
      <c r="F290" s="64" t="s">
        <v>2481</v>
      </c>
      <c r="G290" s="64" t="s">
        <v>2627</v>
      </c>
      <c r="H290" s="72" t="s">
        <v>522</v>
      </c>
      <c r="K290" s="32"/>
    </row>
    <row r="291" spans="1:11">
      <c r="A291" s="13" t="s">
        <v>373</v>
      </c>
      <c r="B291" s="79" t="s">
        <v>2025</v>
      </c>
      <c r="C291" s="64">
        <v>1879401</v>
      </c>
      <c r="D291" s="64">
        <v>1879600</v>
      </c>
      <c r="E291" s="64" t="s">
        <v>2628</v>
      </c>
      <c r="F291" s="64" t="s">
        <v>2260</v>
      </c>
      <c r="G291" s="64" t="s">
        <v>2629</v>
      </c>
      <c r="H291" s="73" t="s">
        <v>374</v>
      </c>
      <c r="K291" s="32"/>
    </row>
    <row r="292" spans="1:11">
      <c r="A292" s="13" t="s">
        <v>537</v>
      </c>
      <c r="B292" s="79" t="s">
        <v>2592</v>
      </c>
      <c r="C292" s="64">
        <v>25001</v>
      </c>
      <c r="D292" s="64">
        <v>25200</v>
      </c>
      <c r="E292" s="64" t="s">
        <v>2630</v>
      </c>
      <c r="F292" s="64" t="s">
        <v>2631</v>
      </c>
      <c r="G292" s="64" t="s">
        <v>2632</v>
      </c>
      <c r="H292" s="73"/>
      <c r="K292" s="32"/>
    </row>
    <row r="293" spans="1:11">
      <c r="A293" s="13" t="s">
        <v>529</v>
      </c>
      <c r="B293" s="79" t="s">
        <v>2479</v>
      </c>
      <c r="C293" s="64">
        <v>109701</v>
      </c>
      <c r="D293" s="64">
        <v>109900</v>
      </c>
      <c r="E293" s="64" t="s">
        <v>2633</v>
      </c>
      <c r="F293" s="64" t="s">
        <v>2328</v>
      </c>
      <c r="G293" s="64" t="s">
        <v>2634</v>
      </c>
      <c r="H293" s="72" t="s">
        <v>530</v>
      </c>
      <c r="K293" s="32"/>
    </row>
    <row r="294" spans="1:11">
      <c r="A294" s="13" t="s">
        <v>136</v>
      </c>
      <c r="B294" s="79" t="s">
        <v>1926</v>
      </c>
      <c r="C294" s="64">
        <v>129701</v>
      </c>
      <c r="D294" s="64">
        <v>129900</v>
      </c>
      <c r="E294" s="64" t="s">
        <v>2635</v>
      </c>
      <c r="F294" s="64" t="s">
        <v>2636</v>
      </c>
      <c r="G294" s="64" t="s">
        <v>2637</v>
      </c>
      <c r="H294" s="73" t="s">
        <v>137</v>
      </c>
      <c r="K294" s="32"/>
    </row>
    <row r="295" spans="1:11">
      <c r="A295" s="13" t="s">
        <v>212</v>
      </c>
      <c r="B295" s="79" t="s">
        <v>2074</v>
      </c>
      <c r="C295" s="64">
        <v>522301</v>
      </c>
      <c r="D295" s="64">
        <v>522500</v>
      </c>
      <c r="E295" s="64" t="s">
        <v>2638</v>
      </c>
      <c r="F295" s="64" t="s">
        <v>2487</v>
      </c>
      <c r="G295" s="64" t="s">
        <v>2639</v>
      </c>
      <c r="H295" s="73" t="s">
        <v>213</v>
      </c>
      <c r="K295" s="32"/>
    </row>
    <row r="296" spans="1:11">
      <c r="A296" s="13" t="s">
        <v>110</v>
      </c>
      <c r="B296" s="79" t="s">
        <v>1976</v>
      </c>
      <c r="C296" s="64">
        <v>1520701</v>
      </c>
      <c r="D296" s="64">
        <v>1520900</v>
      </c>
      <c r="E296" s="64" t="s">
        <v>2640</v>
      </c>
      <c r="F296" s="64" t="s">
        <v>2018</v>
      </c>
      <c r="G296" s="64" t="s">
        <v>2641</v>
      </c>
      <c r="H296" s="73" t="s">
        <v>111</v>
      </c>
      <c r="K296" s="32"/>
    </row>
    <row r="297" spans="1:11">
      <c r="A297" s="13" t="s">
        <v>210</v>
      </c>
      <c r="B297" s="79" t="s">
        <v>2409</v>
      </c>
      <c r="C297" s="64">
        <v>425401</v>
      </c>
      <c r="D297" s="64">
        <v>425600</v>
      </c>
      <c r="E297" s="64" t="s">
        <v>2642</v>
      </c>
      <c r="F297" s="64" t="s">
        <v>2440</v>
      </c>
      <c r="G297" s="64" t="s">
        <v>2643</v>
      </c>
      <c r="H297" s="72" t="s">
        <v>211</v>
      </c>
      <c r="K297" s="32"/>
    </row>
    <row r="298" spans="1:11">
      <c r="A298" s="13" t="s">
        <v>536</v>
      </c>
      <c r="B298" s="79" t="s">
        <v>2644</v>
      </c>
      <c r="C298" s="64">
        <v>1125601</v>
      </c>
      <c r="D298" s="64">
        <v>1125800</v>
      </c>
      <c r="E298" s="64" t="s">
        <v>2645</v>
      </c>
      <c r="F298" s="64" t="s">
        <v>2199</v>
      </c>
      <c r="G298" s="64" t="s">
        <v>2646</v>
      </c>
      <c r="H298" s="73"/>
      <c r="K298" s="32"/>
    </row>
    <row r="299" spans="1:11">
      <c r="A299" s="13" t="s">
        <v>260</v>
      </c>
      <c r="B299" s="79" t="s">
        <v>2647</v>
      </c>
      <c r="C299" s="64">
        <v>676901</v>
      </c>
      <c r="D299" s="64">
        <v>677100</v>
      </c>
      <c r="E299" s="64" t="s">
        <v>2648</v>
      </c>
      <c r="F299" s="64" t="s">
        <v>2440</v>
      </c>
      <c r="G299" s="64" t="s">
        <v>2649</v>
      </c>
      <c r="H299" s="72" t="s">
        <v>261</v>
      </c>
      <c r="K299" s="32"/>
    </row>
    <row r="300" spans="1:11">
      <c r="A300" s="13" t="s">
        <v>490</v>
      </c>
      <c r="B300" s="79" t="s">
        <v>1848</v>
      </c>
      <c r="C300" s="64">
        <v>197001</v>
      </c>
      <c r="D300" s="64">
        <v>197200</v>
      </c>
      <c r="E300" s="64" t="s">
        <v>2650</v>
      </c>
      <c r="F300" s="64" t="s">
        <v>2651</v>
      </c>
      <c r="G300" s="64" t="s">
        <v>2649</v>
      </c>
      <c r="H300" s="73" t="s">
        <v>491</v>
      </c>
      <c r="K300" s="32"/>
    </row>
    <row r="301" spans="1:11">
      <c r="A301" s="13" t="s">
        <v>165</v>
      </c>
      <c r="B301" s="79" t="s">
        <v>1856</v>
      </c>
      <c r="C301" s="64">
        <v>1273801</v>
      </c>
      <c r="D301" s="64">
        <v>1274000</v>
      </c>
      <c r="E301" s="64" t="s">
        <v>2652</v>
      </c>
      <c r="F301" s="64" t="s">
        <v>2497</v>
      </c>
      <c r="G301" s="64" t="s">
        <v>2653</v>
      </c>
      <c r="H301" s="73" t="s">
        <v>166</v>
      </c>
      <c r="K301" s="32"/>
    </row>
    <row r="302" spans="1:11">
      <c r="A302" s="13" t="s">
        <v>60</v>
      </c>
      <c r="B302" s="79" t="s">
        <v>2171</v>
      </c>
      <c r="C302" s="64">
        <v>124301</v>
      </c>
      <c r="D302" s="64">
        <v>124500</v>
      </c>
      <c r="E302" s="64" t="s">
        <v>2654</v>
      </c>
      <c r="F302" s="64" t="s">
        <v>2423</v>
      </c>
      <c r="G302" s="64" t="s">
        <v>2655</v>
      </c>
      <c r="H302" s="73" t="s">
        <v>61</v>
      </c>
      <c r="K302" s="32"/>
    </row>
    <row r="303" spans="1:11">
      <c r="A303" s="13" t="s">
        <v>215</v>
      </c>
      <c r="B303" s="79" t="s">
        <v>2074</v>
      </c>
      <c r="C303" s="64">
        <v>513201</v>
      </c>
      <c r="D303" s="64">
        <v>513400</v>
      </c>
      <c r="E303" s="64" t="s">
        <v>2429</v>
      </c>
      <c r="F303" s="64" t="s">
        <v>2430</v>
      </c>
      <c r="G303" s="64" t="s">
        <v>2656</v>
      </c>
      <c r="H303" s="72" t="s">
        <v>216</v>
      </c>
      <c r="K303" s="32"/>
    </row>
    <row r="304" spans="1:11">
      <c r="A304" s="13" t="s">
        <v>171</v>
      </c>
      <c r="B304" s="79" t="s">
        <v>2063</v>
      </c>
      <c r="C304" s="64">
        <v>675001</v>
      </c>
      <c r="D304" s="64">
        <v>675200</v>
      </c>
      <c r="E304" s="64" t="s">
        <v>2657</v>
      </c>
      <c r="F304" s="64" t="s">
        <v>2658</v>
      </c>
      <c r="G304" s="64" t="s">
        <v>2656</v>
      </c>
      <c r="H304" s="72" t="s">
        <v>172</v>
      </c>
      <c r="K304" s="32"/>
    </row>
    <row r="305" spans="1:11">
      <c r="A305" s="13" t="s">
        <v>35</v>
      </c>
      <c r="B305" s="79" t="s">
        <v>1900</v>
      </c>
      <c r="C305" s="64">
        <v>206101</v>
      </c>
      <c r="D305" s="64">
        <v>206300</v>
      </c>
      <c r="E305" s="64" t="s">
        <v>2659</v>
      </c>
      <c r="F305" s="64" t="s">
        <v>2660</v>
      </c>
      <c r="G305" s="64" t="s">
        <v>2661</v>
      </c>
      <c r="H305" s="73" t="s">
        <v>36</v>
      </c>
      <c r="K305" s="32"/>
    </row>
    <row r="306" spans="1:11">
      <c r="A306" s="13" t="s">
        <v>386</v>
      </c>
      <c r="B306" s="79" t="s">
        <v>2339</v>
      </c>
      <c r="C306" s="64">
        <v>193801</v>
      </c>
      <c r="D306" s="64">
        <v>194000</v>
      </c>
      <c r="E306" s="64" t="s">
        <v>2662</v>
      </c>
      <c r="F306" s="64" t="s">
        <v>1894</v>
      </c>
      <c r="G306" s="64" t="s">
        <v>2663</v>
      </c>
      <c r="H306" s="73" t="s">
        <v>387</v>
      </c>
      <c r="K306" s="32"/>
    </row>
    <row r="307" spans="1:11">
      <c r="A307" s="13" t="s">
        <v>459</v>
      </c>
      <c r="B307" s="79" t="s">
        <v>1996</v>
      </c>
      <c r="C307" s="64">
        <v>798801</v>
      </c>
      <c r="D307" s="64">
        <v>799000</v>
      </c>
      <c r="E307" s="64" t="s">
        <v>2664</v>
      </c>
      <c r="F307" s="64" t="s">
        <v>2497</v>
      </c>
      <c r="G307" s="64" t="s">
        <v>2665</v>
      </c>
      <c r="H307" s="72" t="s">
        <v>460</v>
      </c>
      <c r="K307" s="32"/>
    </row>
    <row r="308" spans="1:11">
      <c r="A308" s="13" t="s">
        <v>173</v>
      </c>
      <c r="B308" s="79" t="s">
        <v>2644</v>
      </c>
      <c r="C308" s="64">
        <v>27701</v>
      </c>
      <c r="D308" s="64">
        <v>27900</v>
      </c>
      <c r="E308" s="64" t="s">
        <v>2666</v>
      </c>
      <c r="F308" s="64" t="s">
        <v>2667</v>
      </c>
      <c r="G308" s="64" t="s">
        <v>2668</v>
      </c>
      <c r="H308" s="72" t="s">
        <v>174</v>
      </c>
      <c r="K308" s="32"/>
    </row>
    <row r="309" spans="1:11">
      <c r="A309" s="13" t="s">
        <v>282</v>
      </c>
      <c r="B309" s="79" t="s">
        <v>1877</v>
      </c>
      <c r="C309" s="64">
        <v>1267501</v>
      </c>
      <c r="D309" s="64">
        <v>1267700</v>
      </c>
      <c r="E309" s="64" t="s">
        <v>2669</v>
      </c>
      <c r="F309" s="64" t="s">
        <v>2328</v>
      </c>
      <c r="G309" s="64" t="s">
        <v>2670</v>
      </c>
      <c r="H309" s="73" t="s">
        <v>283</v>
      </c>
      <c r="K309" s="32"/>
    </row>
    <row r="310" spans="1:11">
      <c r="A310" s="13" t="s">
        <v>250</v>
      </c>
      <c r="B310" s="79" t="s">
        <v>2117</v>
      </c>
      <c r="C310" s="64">
        <v>1064501</v>
      </c>
      <c r="D310" s="64">
        <v>1064700</v>
      </c>
      <c r="E310" s="64" t="s">
        <v>2671</v>
      </c>
      <c r="F310" s="64" t="s">
        <v>2192</v>
      </c>
      <c r="G310" s="64" t="s">
        <v>2672</v>
      </c>
      <c r="H310" s="73" t="s">
        <v>251</v>
      </c>
      <c r="K310" s="32"/>
    </row>
    <row r="311" spans="1:11">
      <c r="A311" s="13" t="s">
        <v>355</v>
      </c>
      <c r="B311" s="79" t="s">
        <v>1892</v>
      </c>
      <c r="C311" s="64">
        <v>3772401</v>
      </c>
      <c r="D311" s="64">
        <v>3772600</v>
      </c>
      <c r="E311" s="64" t="s">
        <v>2673</v>
      </c>
      <c r="F311" s="64" t="s">
        <v>2127</v>
      </c>
      <c r="G311" s="64" t="s">
        <v>2674</v>
      </c>
      <c r="H311" s="73" t="s">
        <v>356</v>
      </c>
      <c r="K311" s="32"/>
    </row>
    <row r="312" spans="1:11">
      <c r="A312" s="13" t="s">
        <v>262</v>
      </c>
      <c r="B312" s="79" t="s">
        <v>2675</v>
      </c>
      <c r="C312" s="64">
        <v>739901</v>
      </c>
      <c r="D312" s="64">
        <v>740100</v>
      </c>
      <c r="E312" s="64" t="s">
        <v>2676</v>
      </c>
      <c r="F312" s="64" t="s">
        <v>2127</v>
      </c>
      <c r="G312" s="64" t="s">
        <v>2677</v>
      </c>
      <c r="H312" s="72" t="s">
        <v>263</v>
      </c>
      <c r="K312" s="32"/>
    </row>
    <row r="313" spans="1:11">
      <c r="A313" s="13" t="s">
        <v>35</v>
      </c>
      <c r="B313" s="79" t="s">
        <v>1900</v>
      </c>
      <c r="C313" s="64">
        <v>206001</v>
      </c>
      <c r="D313" s="64">
        <v>206200</v>
      </c>
      <c r="E313" s="64" t="s">
        <v>2678</v>
      </c>
      <c r="F313" s="64" t="s">
        <v>2651</v>
      </c>
      <c r="G313" s="64" t="s">
        <v>2679</v>
      </c>
      <c r="H313" s="72" t="s">
        <v>36</v>
      </c>
      <c r="K313" s="32"/>
    </row>
    <row r="314" spans="1:11">
      <c r="A314" s="13" t="s">
        <v>427</v>
      </c>
      <c r="B314" s="79" t="s">
        <v>2105</v>
      </c>
      <c r="C314" s="64">
        <v>830601</v>
      </c>
      <c r="D314" s="64">
        <v>830800</v>
      </c>
      <c r="E314" s="64" t="s">
        <v>2680</v>
      </c>
      <c r="F314" s="64" t="s">
        <v>2681</v>
      </c>
      <c r="G314" s="64" t="s">
        <v>2682</v>
      </c>
      <c r="H314" s="72" t="s">
        <v>428</v>
      </c>
      <c r="K314" s="32"/>
    </row>
    <row r="315" spans="1:11">
      <c r="A315" s="13" t="s">
        <v>44</v>
      </c>
      <c r="B315" s="79" t="s">
        <v>2322</v>
      </c>
      <c r="C315" s="64">
        <v>567101</v>
      </c>
      <c r="D315" s="64">
        <v>567300</v>
      </c>
      <c r="E315" s="64" t="s">
        <v>2683</v>
      </c>
      <c r="F315" s="64" t="s">
        <v>2370</v>
      </c>
      <c r="G315" s="64" t="s">
        <v>2684</v>
      </c>
      <c r="H315" s="72" t="s">
        <v>45</v>
      </c>
      <c r="K315" s="32"/>
    </row>
    <row r="316" spans="1:11">
      <c r="A316" s="13" t="s">
        <v>134</v>
      </c>
      <c r="B316" s="79" t="s">
        <v>1926</v>
      </c>
      <c r="C316" s="64">
        <v>29001</v>
      </c>
      <c r="D316" s="64">
        <v>29200</v>
      </c>
      <c r="E316" s="64" t="s">
        <v>2685</v>
      </c>
      <c r="F316" s="64" t="s">
        <v>2202</v>
      </c>
      <c r="G316" s="64" t="s">
        <v>2686</v>
      </c>
      <c r="H316" s="73" t="s">
        <v>135</v>
      </c>
      <c r="K316" s="32"/>
    </row>
    <row r="317" spans="1:11">
      <c r="A317" s="13" t="s">
        <v>453</v>
      </c>
      <c r="B317" s="79" t="s">
        <v>2468</v>
      </c>
      <c r="C317" s="64">
        <v>1107901</v>
      </c>
      <c r="D317" s="64">
        <v>1108100</v>
      </c>
      <c r="E317" s="64" t="s">
        <v>2687</v>
      </c>
      <c r="F317" s="64" t="s">
        <v>2379</v>
      </c>
      <c r="G317" s="64" t="s">
        <v>2688</v>
      </c>
      <c r="H317" s="73" t="s">
        <v>454</v>
      </c>
      <c r="K317" s="32"/>
    </row>
    <row r="318" spans="1:11">
      <c r="A318" s="13" t="s">
        <v>146</v>
      </c>
      <c r="B318" s="79" t="s">
        <v>2689</v>
      </c>
      <c r="C318" s="64">
        <v>441601</v>
      </c>
      <c r="D318" s="64">
        <v>441800</v>
      </c>
      <c r="E318" s="64" t="s">
        <v>2690</v>
      </c>
      <c r="F318" s="64" t="s">
        <v>2691</v>
      </c>
      <c r="G318" s="64" t="s">
        <v>2692</v>
      </c>
      <c r="H318" s="73" t="s">
        <v>147</v>
      </c>
      <c r="K318" s="32"/>
    </row>
    <row r="319" spans="1:11">
      <c r="A319" s="13" t="s">
        <v>124</v>
      </c>
      <c r="B319" s="79" t="s">
        <v>2693</v>
      </c>
      <c r="C319" s="64">
        <v>800501</v>
      </c>
      <c r="D319" s="64">
        <v>800700</v>
      </c>
      <c r="E319" s="64" t="s">
        <v>2102</v>
      </c>
      <c r="F319" s="64" t="s">
        <v>2103</v>
      </c>
      <c r="G319" s="64" t="s">
        <v>2694</v>
      </c>
      <c r="H319" s="72" t="s">
        <v>125</v>
      </c>
      <c r="K319" s="32"/>
    </row>
    <row r="320" spans="1:11">
      <c r="A320" s="13" t="s">
        <v>506</v>
      </c>
      <c r="B320" s="79" t="s">
        <v>2695</v>
      </c>
      <c r="C320" s="64">
        <v>1174301</v>
      </c>
      <c r="D320" s="64">
        <v>1174500</v>
      </c>
      <c r="E320" s="64" t="s">
        <v>2696</v>
      </c>
      <c r="F320" s="64" t="s">
        <v>2247</v>
      </c>
      <c r="G320" s="64" t="s">
        <v>2697</v>
      </c>
      <c r="H320" s="72" t="s">
        <v>507</v>
      </c>
      <c r="K320" s="32"/>
    </row>
    <row r="321" spans="1:11">
      <c r="A321" s="13" t="s">
        <v>258</v>
      </c>
      <c r="B321" s="79" t="s">
        <v>2698</v>
      </c>
      <c r="C321" s="64">
        <v>231401</v>
      </c>
      <c r="D321" s="64">
        <v>231600</v>
      </c>
      <c r="E321" s="64" t="s">
        <v>2699</v>
      </c>
      <c r="F321" s="64" t="s">
        <v>1936</v>
      </c>
      <c r="G321" s="64" t="s">
        <v>2700</v>
      </c>
      <c r="H321" s="73" t="s">
        <v>259</v>
      </c>
      <c r="K321" s="32"/>
    </row>
    <row r="322" spans="1:11">
      <c r="A322" s="13" t="s">
        <v>373</v>
      </c>
      <c r="B322" s="79" t="s">
        <v>2025</v>
      </c>
      <c r="C322" s="64">
        <v>1879501</v>
      </c>
      <c r="D322" s="64">
        <v>1879700</v>
      </c>
      <c r="E322" s="64" t="s">
        <v>2162</v>
      </c>
      <c r="F322" s="64" t="s">
        <v>2072</v>
      </c>
      <c r="G322" s="64" t="s">
        <v>2701</v>
      </c>
      <c r="H322" s="72" t="s">
        <v>374</v>
      </c>
      <c r="K322" s="32"/>
    </row>
    <row r="323" spans="1:11">
      <c r="A323" s="13" t="s">
        <v>328</v>
      </c>
      <c r="B323" s="79" t="s">
        <v>2230</v>
      </c>
      <c r="C323" s="64">
        <v>392101</v>
      </c>
      <c r="D323" s="64">
        <v>392300</v>
      </c>
      <c r="E323" s="64" t="s">
        <v>2702</v>
      </c>
      <c r="F323" s="64" t="s">
        <v>2374</v>
      </c>
      <c r="G323" s="64" t="s">
        <v>2703</v>
      </c>
      <c r="H323" s="72" t="s">
        <v>329</v>
      </c>
      <c r="K323" s="32"/>
    </row>
    <row r="324" spans="1:11">
      <c r="A324" s="13" t="s">
        <v>138</v>
      </c>
      <c r="B324" s="79" t="s">
        <v>2704</v>
      </c>
      <c r="C324" s="64">
        <v>103401</v>
      </c>
      <c r="D324" s="64">
        <v>103600</v>
      </c>
      <c r="E324" s="64" t="s">
        <v>2705</v>
      </c>
      <c r="F324" s="64" t="s">
        <v>2083</v>
      </c>
      <c r="G324" s="64" t="s">
        <v>2706</v>
      </c>
      <c r="H324" s="72" t="s">
        <v>139</v>
      </c>
      <c r="K324" s="32"/>
    </row>
    <row r="325" spans="1:11">
      <c r="A325" s="13" t="s">
        <v>150</v>
      </c>
      <c r="B325" s="79" t="s">
        <v>1870</v>
      </c>
      <c r="C325" s="64">
        <v>202001</v>
      </c>
      <c r="D325" s="64">
        <v>202200</v>
      </c>
      <c r="E325" s="64" t="s">
        <v>2707</v>
      </c>
      <c r="F325" s="64" t="s">
        <v>2574</v>
      </c>
      <c r="G325" s="64" t="s">
        <v>2708</v>
      </c>
      <c r="H325" s="72" t="s">
        <v>151</v>
      </c>
      <c r="K325" s="32"/>
    </row>
    <row r="326" spans="1:11">
      <c r="A326" s="13" t="s">
        <v>93</v>
      </c>
      <c r="B326" s="79" t="s">
        <v>1930</v>
      </c>
      <c r="C326" s="64">
        <v>43201</v>
      </c>
      <c r="D326" s="64">
        <v>43400</v>
      </c>
      <c r="E326" s="64" t="s">
        <v>2709</v>
      </c>
      <c r="F326" s="64" t="s">
        <v>1961</v>
      </c>
      <c r="G326" s="64" t="s">
        <v>2710</v>
      </c>
      <c r="H326" s="73" t="s">
        <v>94</v>
      </c>
      <c r="K326" s="32"/>
    </row>
    <row r="327" spans="1:11">
      <c r="A327" s="13" t="s">
        <v>81</v>
      </c>
      <c r="B327" s="79" t="s">
        <v>1930</v>
      </c>
      <c r="C327" s="64">
        <v>1384701</v>
      </c>
      <c r="D327" s="64">
        <v>1384900</v>
      </c>
      <c r="E327" s="64" t="s">
        <v>2711</v>
      </c>
      <c r="F327" s="64" t="s">
        <v>2268</v>
      </c>
      <c r="G327" s="64" t="s">
        <v>2712</v>
      </c>
      <c r="H327" s="73" t="s">
        <v>82</v>
      </c>
      <c r="K327" s="32"/>
    </row>
    <row r="328" spans="1:11">
      <c r="A328" s="13" t="s">
        <v>160</v>
      </c>
      <c r="B328" s="79" t="s">
        <v>1856</v>
      </c>
      <c r="C328" s="64">
        <v>32901</v>
      </c>
      <c r="D328" s="64">
        <v>33100</v>
      </c>
      <c r="E328" s="64" t="s">
        <v>2713</v>
      </c>
      <c r="F328" s="64" t="s">
        <v>2266</v>
      </c>
      <c r="G328" s="64" t="s">
        <v>2714</v>
      </c>
      <c r="H328" s="72" t="s">
        <v>161</v>
      </c>
      <c r="K328" s="32"/>
    </row>
    <row r="329" spans="1:11">
      <c r="A329" s="13" t="s">
        <v>302</v>
      </c>
      <c r="B329" s="79" t="s">
        <v>2293</v>
      </c>
      <c r="C329" s="64">
        <v>468101</v>
      </c>
      <c r="D329" s="64">
        <v>468300</v>
      </c>
      <c r="E329" s="64" t="s">
        <v>2715</v>
      </c>
      <c r="F329" s="64" t="s">
        <v>2309</v>
      </c>
      <c r="G329" s="64" t="s">
        <v>2716</v>
      </c>
      <c r="H329" s="73" t="s">
        <v>303</v>
      </c>
      <c r="K329" s="32"/>
    </row>
    <row r="330" spans="1:11">
      <c r="A330" s="13" t="s">
        <v>195</v>
      </c>
      <c r="B330" s="79" t="s">
        <v>1852</v>
      </c>
      <c r="C330" s="64">
        <v>4271501</v>
      </c>
      <c r="D330" s="64">
        <v>4271700</v>
      </c>
      <c r="E330" s="64" t="s">
        <v>2717</v>
      </c>
      <c r="F330" s="64" t="s">
        <v>2276</v>
      </c>
      <c r="G330" s="64" t="s">
        <v>2718</v>
      </c>
      <c r="H330" s="73" t="s">
        <v>196</v>
      </c>
      <c r="K330" s="32"/>
    </row>
    <row r="331" spans="1:11">
      <c r="A331" s="13" t="s">
        <v>537</v>
      </c>
      <c r="B331" s="79" t="s">
        <v>2719</v>
      </c>
      <c r="C331" s="64">
        <v>86501</v>
      </c>
      <c r="D331" s="64">
        <v>86700</v>
      </c>
      <c r="E331" s="64" t="s">
        <v>2720</v>
      </c>
      <c r="F331" s="64" t="s">
        <v>2079</v>
      </c>
      <c r="G331" s="64" t="s">
        <v>2721</v>
      </c>
      <c r="H331" s="72"/>
      <c r="K331" s="32"/>
    </row>
    <row r="332" spans="1:11">
      <c r="A332" s="13" t="s">
        <v>114</v>
      </c>
      <c r="B332" s="79" t="s">
        <v>1908</v>
      </c>
      <c r="C332" s="64">
        <v>652001</v>
      </c>
      <c r="D332" s="64">
        <v>652200</v>
      </c>
      <c r="E332" s="64" t="s">
        <v>2722</v>
      </c>
      <c r="F332" s="64" t="s">
        <v>2181</v>
      </c>
      <c r="G332" s="64" t="s">
        <v>2723</v>
      </c>
      <c r="H332" s="72" t="s">
        <v>115</v>
      </c>
      <c r="K332" s="32"/>
    </row>
    <row r="333" spans="1:11">
      <c r="A333" s="13" t="s">
        <v>445</v>
      </c>
      <c r="B333" s="79" t="s">
        <v>2611</v>
      </c>
      <c r="C333" s="64">
        <v>67501</v>
      </c>
      <c r="D333" s="64">
        <v>67700</v>
      </c>
      <c r="E333" s="64" t="s">
        <v>2724</v>
      </c>
      <c r="F333" s="64" t="s">
        <v>2725</v>
      </c>
      <c r="G333" s="64" t="s">
        <v>2726</v>
      </c>
      <c r="H333" s="73" t="s">
        <v>446</v>
      </c>
      <c r="K333" s="32"/>
    </row>
    <row r="334" spans="1:11">
      <c r="A334" s="13" t="s">
        <v>97</v>
      </c>
      <c r="B334" s="79" t="s">
        <v>2389</v>
      </c>
      <c r="C334" s="64">
        <v>718401</v>
      </c>
      <c r="D334" s="64">
        <v>718600</v>
      </c>
      <c r="E334" s="64" t="s">
        <v>2727</v>
      </c>
      <c r="F334" s="64" t="s">
        <v>2466</v>
      </c>
      <c r="G334" s="64" t="s">
        <v>2728</v>
      </c>
      <c r="H334" s="72" t="s">
        <v>98</v>
      </c>
      <c r="K334" s="32"/>
    </row>
    <row r="335" spans="1:11">
      <c r="A335" s="13" t="s">
        <v>177</v>
      </c>
      <c r="B335" s="79" t="s">
        <v>1965</v>
      </c>
      <c r="C335" s="64">
        <v>205601</v>
      </c>
      <c r="D335" s="64">
        <v>205800</v>
      </c>
      <c r="E335" s="64" t="s">
        <v>2729</v>
      </c>
      <c r="F335" s="64" t="s">
        <v>2730</v>
      </c>
      <c r="G335" s="64" t="s">
        <v>2731</v>
      </c>
      <c r="H335" s="72" t="s">
        <v>178</v>
      </c>
      <c r="K335" s="32"/>
    </row>
    <row r="336" spans="1:11">
      <c r="A336" s="13" t="s">
        <v>345</v>
      </c>
      <c r="B336" s="79" t="s">
        <v>1892</v>
      </c>
      <c r="C336" s="64">
        <v>2034401</v>
      </c>
      <c r="D336" s="64">
        <v>2034600</v>
      </c>
      <c r="E336" s="64" t="s">
        <v>2732</v>
      </c>
      <c r="F336" s="64" t="s">
        <v>2733</v>
      </c>
      <c r="G336" s="64" t="s">
        <v>2734</v>
      </c>
      <c r="H336" s="73" t="s">
        <v>346</v>
      </c>
      <c r="K336" s="32"/>
    </row>
    <row r="337" spans="1:11">
      <c r="A337" s="13" t="s">
        <v>181</v>
      </c>
      <c r="B337" s="79" t="s">
        <v>1852</v>
      </c>
      <c r="C337" s="64">
        <v>4415001</v>
      </c>
      <c r="D337" s="64">
        <v>4415200</v>
      </c>
      <c r="E337" s="64" t="s">
        <v>2735</v>
      </c>
      <c r="F337" s="64" t="s">
        <v>2440</v>
      </c>
      <c r="G337" s="64" t="s">
        <v>2736</v>
      </c>
      <c r="H337" s="72" t="s">
        <v>182</v>
      </c>
      <c r="K337" s="32"/>
    </row>
    <row r="338" spans="1:11">
      <c r="A338" s="13" t="s">
        <v>304</v>
      </c>
      <c r="B338" s="79" t="s">
        <v>2084</v>
      </c>
      <c r="C338" s="64">
        <v>874901</v>
      </c>
      <c r="D338" s="64">
        <v>875100</v>
      </c>
      <c r="E338" s="64" t="s">
        <v>2737</v>
      </c>
      <c r="F338" s="64" t="s">
        <v>1898</v>
      </c>
      <c r="G338" s="64" t="s">
        <v>2738</v>
      </c>
      <c r="H338" s="72" t="s">
        <v>305</v>
      </c>
      <c r="K338" s="32"/>
    </row>
    <row r="339" spans="1:11">
      <c r="A339" s="13" t="s">
        <v>77</v>
      </c>
      <c r="B339" s="79" t="s">
        <v>2032</v>
      </c>
      <c r="C339" s="64">
        <v>698201</v>
      </c>
      <c r="D339" s="64">
        <v>698400</v>
      </c>
      <c r="E339" s="64" t="s">
        <v>2739</v>
      </c>
      <c r="F339" s="64" t="s">
        <v>2056</v>
      </c>
      <c r="G339" s="64" t="s">
        <v>2740</v>
      </c>
      <c r="H339" s="73" t="s">
        <v>78</v>
      </c>
      <c r="K339" s="32"/>
    </row>
    <row r="340" spans="1:11">
      <c r="A340" s="13" t="s">
        <v>386</v>
      </c>
      <c r="B340" s="79" t="s">
        <v>2339</v>
      </c>
      <c r="C340" s="64">
        <v>193701</v>
      </c>
      <c r="D340" s="64">
        <v>193900</v>
      </c>
      <c r="E340" s="64" t="s">
        <v>2741</v>
      </c>
      <c r="F340" s="64" t="s">
        <v>2742</v>
      </c>
      <c r="G340" s="64" t="s">
        <v>2743</v>
      </c>
      <c r="H340" s="72" t="s">
        <v>387</v>
      </c>
      <c r="K340" s="32"/>
    </row>
    <row r="341" spans="1:11">
      <c r="A341" s="13" t="s">
        <v>256</v>
      </c>
      <c r="B341" s="79" t="s">
        <v>2698</v>
      </c>
      <c r="C341" s="64">
        <v>191601</v>
      </c>
      <c r="D341" s="64">
        <v>191800</v>
      </c>
      <c r="E341" s="64" t="s">
        <v>2744</v>
      </c>
      <c r="F341" s="64" t="s">
        <v>2364</v>
      </c>
      <c r="G341" s="64" t="s">
        <v>2745</v>
      </c>
      <c r="H341" s="73" t="s">
        <v>257</v>
      </c>
      <c r="K341" s="32"/>
    </row>
    <row r="342" spans="1:11">
      <c r="A342" s="13" t="s">
        <v>453</v>
      </c>
      <c r="B342" s="79" t="s">
        <v>2468</v>
      </c>
      <c r="C342" s="64">
        <v>1107801</v>
      </c>
      <c r="D342" s="64">
        <v>1108000</v>
      </c>
      <c r="E342" s="64" t="s">
        <v>2239</v>
      </c>
      <c r="F342" s="64" t="s">
        <v>2240</v>
      </c>
      <c r="G342" s="64" t="s">
        <v>2746</v>
      </c>
      <c r="H342" s="73" t="s">
        <v>454</v>
      </c>
      <c r="K342" s="32"/>
    </row>
    <row r="343" spans="1:11">
      <c r="A343" s="13" t="s">
        <v>326</v>
      </c>
      <c r="B343" s="79" t="s">
        <v>2230</v>
      </c>
      <c r="C343" s="64">
        <v>947801</v>
      </c>
      <c r="D343" s="64">
        <v>948000</v>
      </c>
      <c r="E343" s="64" t="s">
        <v>2747</v>
      </c>
      <c r="F343" s="64" t="s">
        <v>2748</v>
      </c>
      <c r="G343" s="64" t="s">
        <v>2749</v>
      </c>
      <c r="H343" s="72" t="s">
        <v>327</v>
      </c>
      <c r="K343" s="32"/>
    </row>
    <row r="344" spans="1:11">
      <c r="A344" s="13" t="s">
        <v>201</v>
      </c>
      <c r="B344" s="79" t="s">
        <v>2109</v>
      </c>
      <c r="C344" s="64">
        <v>155301</v>
      </c>
      <c r="D344" s="64">
        <v>155500</v>
      </c>
      <c r="E344" s="64" t="s">
        <v>2750</v>
      </c>
      <c r="F344" s="64" t="s">
        <v>2751</v>
      </c>
      <c r="G344" s="64" t="s">
        <v>2752</v>
      </c>
      <c r="H344" s="73" t="s">
        <v>202</v>
      </c>
      <c r="K344" s="32"/>
    </row>
    <row r="345" spans="1:11">
      <c r="A345" s="13" t="s">
        <v>336</v>
      </c>
      <c r="B345" s="79" t="s">
        <v>2753</v>
      </c>
      <c r="C345" s="64">
        <v>215401</v>
      </c>
      <c r="D345" s="64">
        <v>215600</v>
      </c>
      <c r="E345" s="64" t="s">
        <v>2754</v>
      </c>
      <c r="F345" s="64" t="s">
        <v>2631</v>
      </c>
      <c r="G345" s="64" t="s">
        <v>2755</v>
      </c>
      <c r="H345" s="73" t="s">
        <v>337</v>
      </c>
      <c r="K345" s="32"/>
    </row>
    <row r="346" spans="1:11">
      <c r="A346" s="13" t="s">
        <v>114</v>
      </c>
      <c r="B346" s="79" t="s">
        <v>1908</v>
      </c>
      <c r="C346" s="64">
        <v>652801</v>
      </c>
      <c r="D346" s="64">
        <v>653000</v>
      </c>
      <c r="E346" s="64" t="s">
        <v>2756</v>
      </c>
      <c r="F346" s="64" t="s">
        <v>2384</v>
      </c>
      <c r="G346" s="64" t="s">
        <v>2757</v>
      </c>
      <c r="H346" s="72" t="s">
        <v>115</v>
      </c>
      <c r="K346" s="32"/>
    </row>
    <row r="347" spans="1:11">
      <c r="A347" s="13" t="s">
        <v>537</v>
      </c>
      <c r="B347" s="80">
        <v>17264</v>
      </c>
      <c r="C347" s="64">
        <v>10101</v>
      </c>
      <c r="D347" s="64">
        <v>10300</v>
      </c>
      <c r="E347" s="64" t="s">
        <v>2758</v>
      </c>
      <c r="F347" s="64" t="s">
        <v>2130</v>
      </c>
      <c r="G347" s="64" t="s">
        <v>2759</v>
      </c>
      <c r="H347" s="72"/>
      <c r="K347" s="32"/>
    </row>
    <row r="348" spans="1:11">
      <c r="A348" s="13" t="s">
        <v>417</v>
      </c>
      <c r="B348" s="79" t="s">
        <v>2760</v>
      </c>
      <c r="C348" s="64">
        <v>219001</v>
      </c>
      <c r="D348" s="64">
        <v>219200</v>
      </c>
      <c r="E348" s="64" t="s">
        <v>2761</v>
      </c>
      <c r="F348" s="64" t="s">
        <v>2223</v>
      </c>
      <c r="G348" s="64" t="s">
        <v>2762</v>
      </c>
      <c r="H348" s="72" t="s">
        <v>418</v>
      </c>
      <c r="K348" s="32"/>
    </row>
    <row r="349" spans="1:11">
      <c r="A349" s="13" t="s">
        <v>35</v>
      </c>
      <c r="B349" s="79" t="s">
        <v>1900</v>
      </c>
      <c r="C349" s="64">
        <v>205501</v>
      </c>
      <c r="D349" s="64">
        <v>205700</v>
      </c>
      <c r="E349" s="64" t="s">
        <v>2650</v>
      </c>
      <c r="F349" s="64" t="s">
        <v>2651</v>
      </c>
      <c r="G349" s="64" t="s">
        <v>2763</v>
      </c>
      <c r="H349" s="72" t="s">
        <v>36</v>
      </c>
      <c r="K349" s="32"/>
    </row>
    <row r="350" spans="1:11">
      <c r="A350" s="13" t="s">
        <v>278</v>
      </c>
      <c r="B350" s="79" t="s">
        <v>2764</v>
      </c>
      <c r="C350" s="64">
        <v>213801</v>
      </c>
      <c r="D350" s="64">
        <v>214000</v>
      </c>
      <c r="E350" s="64" t="s">
        <v>2765</v>
      </c>
      <c r="F350" s="64" t="s">
        <v>2430</v>
      </c>
      <c r="G350" s="64" t="s">
        <v>2766</v>
      </c>
      <c r="H350" s="72" t="s">
        <v>279</v>
      </c>
      <c r="K350" s="32"/>
    </row>
    <row r="351" spans="1:11">
      <c r="A351" s="13" t="s">
        <v>334</v>
      </c>
      <c r="B351" s="79" t="s">
        <v>2767</v>
      </c>
      <c r="C351" s="64">
        <v>13501</v>
      </c>
      <c r="D351" s="64">
        <v>13700</v>
      </c>
      <c r="E351" s="64" t="s">
        <v>2768</v>
      </c>
      <c r="F351" s="64" t="s">
        <v>2420</v>
      </c>
      <c r="G351" s="64" t="s">
        <v>2769</v>
      </c>
      <c r="H351" s="73" t="s">
        <v>335</v>
      </c>
      <c r="K351" s="32"/>
    </row>
    <row r="352" spans="1:11">
      <c r="A352" s="13" t="s">
        <v>320</v>
      </c>
      <c r="B352" s="79" t="s">
        <v>2770</v>
      </c>
      <c r="C352" s="64">
        <v>51401</v>
      </c>
      <c r="D352" s="64">
        <v>51600</v>
      </c>
      <c r="E352" s="64" t="s">
        <v>2771</v>
      </c>
      <c r="F352" s="64" t="s">
        <v>2772</v>
      </c>
      <c r="G352" s="64" t="s">
        <v>2773</v>
      </c>
      <c r="H352" s="72" t="s">
        <v>321</v>
      </c>
      <c r="K352" s="32"/>
    </row>
    <row r="353" spans="1:11">
      <c r="A353" s="13" t="s">
        <v>286</v>
      </c>
      <c r="B353" s="79" t="s">
        <v>2774</v>
      </c>
      <c r="C353" s="64">
        <v>326401</v>
      </c>
      <c r="D353" s="64">
        <v>326600</v>
      </c>
      <c r="E353" s="64" t="s">
        <v>2775</v>
      </c>
      <c r="F353" s="64" t="s">
        <v>1939</v>
      </c>
      <c r="G353" s="64" t="s">
        <v>2776</v>
      </c>
      <c r="H353" s="73" t="s">
        <v>287</v>
      </c>
      <c r="K353" s="32"/>
    </row>
    <row r="354" spans="1:11">
      <c r="A354" s="13" t="s">
        <v>258</v>
      </c>
      <c r="B354" s="79" t="s">
        <v>2698</v>
      </c>
      <c r="C354" s="64">
        <v>231301</v>
      </c>
      <c r="D354" s="64">
        <v>231500</v>
      </c>
      <c r="E354" s="64" t="s">
        <v>2777</v>
      </c>
      <c r="F354" s="64" t="s">
        <v>2778</v>
      </c>
      <c r="G354" s="64" t="s">
        <v>2779</v>
      </c>
      <c r="H354" s="72" t="s">
        <v>259</v>
      </c>
      <c r="K354" s="32"/>
    </row>
    <row r="355" spans="1:11">
      <c r="A355" s="13" t="s">
        <v>438</v>
      </c>
      <c r="B355" s="79" t="s">
        <v>2164</v>
      </c>
      <c r="C355" s="64">
        <v>879001</v>
      </c>
      <c r="D355" s="64">
        <v>879200</v>
      </c>
      <c r="E355" s="64" t="s">
        <v>2780</v>
      </c>
      <c r="F355" s="64" t="s">
        <v>2056</v>
      </c>
      <c r="G355" s="64" t="s">
        <v>2781</v>
      </c>
      <c r="H355" s="73" t="s">
        <v>439</v>
      </c>
      <c r="K355" s="32"/>
    </row>
    <row r="356" spans="1:11">
      <c r="A356" s="13" t="s">
        <v>44</v>
      </c>
      <c r="B356" s="79" t="s">
        <v>2322</v>
      </c>
      <c r="C356" s="64">
        <v>567001</v>
      </c>
      <c r="D356" s="64">
        <v>567200</v>
      </c>
      <c r="E356" s="64" t="s">
        <v>2782</v>
      </c>
      <c r="F356" s="64" t="s">
        <v>1898</v>
      </c>
      <c r="G356" s="64" t="s">
        <v>2783</v>
      </c>
      <c r="H356" s="72" t="s">
        <v>45</v>
      </c>
      <c r="K356" s="32"/>
    </row>
    <row r="357" spans="1:11">
      <c r="A357" s="13" t="s">
        <v>314</v>
      </c>
      <c r="B357" s="79" t="s">
        <v>2285</v>
      </c>
      <c r="C357" s="64">
        <v>314601</v>
      </c>
      <c r="D357" s="64">
        <v>314800</v>
      </c>
      <c r="E357" s="64" t="s">
        <v>2455</v>
      </c>
      <c r="F357" s="64" t="s">
        <v>2456</v>
      </c>
      <c r="G357" s="64" t="s">
        <v>2784</v>
      </c>
      <c r="H357" s="73" t="s">
        <v>315</v>
      </c>
      <c r="K357" s="32"/>
    </row>
    <row r="358" spans="1:11">
      <c r="A358" s="13" t="s">
        <v>432</v>
      </c>
      <c r="B358" s="79" t="s">
        <v>2016</v>
      </c>
      <c r="C358" s="64">
        <v>919401</v>
      </c>
      <c r="D358" s="64">
        <v>919600</v>
      </c>
      <c r="E358" s="64" t="s">
        <v>2785</v>
      </c>
      <c r="F358" s="64" t="s">
        <v>2196</v>
      </c>
      <c r="G358" s="64" t="s">
        <v>2786</v>
      </c>
      <c r="H358" s="73" t="s">
        <v>433</v>
      </c>
      <c r="K358" s="32"/>
    </row>
    <row r="359" spans="1:11">
      <c r="A359" s="13" t="s">
        <v>406</v>
      </c>
      <c r="B359" s="79" t="s">
        <v>2787</v>
      </c>
      <c r="C359" s="64">
        <v>1579101</v>
      </c>
      <c r="D359" s="64">
        <v>1579300</v>
      </c>
      <c r="E359" s="64" t="s">
        <v>2788</v>
      </c>
      <c r="F359" s="64" t="s">
        <v>2789</v>
      </c>
      <c r="G359" s="64" t="s">
        <v>2790</v>
      </c>
      <c r="H359" s="72" t="s">
        <v>407</v>
      </c>
      <c r="K359" s="32"/>
    </row>
    <row r="360" spans="1:11">
      <c r="A360" s="13" t="s">
        <v>451</v>
      </c>
      <c r="B360" s="79" t="s">
        <v>2468</v>
      </c>
      <c r="C360" s="64">
        <v>1112201</v>
      </c>
      <c r="D360" s="64">
        <v>1112400</v>
      </c>
      <c r="E360" s="64" t="s">
        <v>2791</v>
      </c>
      <c r="F360" s="64" t="s">
        <v>1974</v>
      </c>
      <c r="G360" s="64" t="s">
        <v>2792</v>
      </c>
      <c r="H360" s="73" t="s">
        <v>452</v>
      </c>
      <c r="K360" s="32"/>
    </row>
    <row r="361" spans="1:11">
      <c r="A361" s="13" t="s">
        <v>310</v>
      </c>
      <c r="B361" s="79" t="s">
        <v>2125</v>
      </c>
      <c r="C361" s="64">
        <v>131401</v>
      </c>
      <c r="D361" s="64">
        <v>131600</v>
      </c>
      <c r="E361" s="64" t="s">
        <v>2793</v>
      </c>
      <c r="F361" s="64" t="s">
        <v>2376</v>
      </c>
      <c r="G361" s="64" t="s">
        <v>2794</v>
      </c>
      <c r="H361" s="73" t="s">
        <v>311</v>
      </c>
      <c r="K361" s="32"/>
    </row>
    <row r="362" spans="1:11">
      <c r="A362" s="13" t="s">
        <v>264</v>
      </c>
      <c r="B362" s="79" t="s">
        <v>2675</v>
      </c>
      <c r="C362" s="64">
        <v>353301</v>
      </c>
      <c r="D362" s="64">
        <v>353500</v>
      </c>
      <c r="E362" s="64" t="s">
        <v>2795</v>
      </c>
      <c r="F362" s="64" t="s">
        <v>2796</v>
      </c>
      <c r="G362" s="64" t="s">
        <v>2797</v>
      </c>
      <c r="H362" s="73" t="s">
        <v>265</v>
      </c>
      <c r="K362" s="32"/>
    </row>
    <row r="363" spans="1:11">
      <c r="A363" s="13" t="s">
        <v>481</v>
      </c>
      <c r="B363" s="79" t="s">
        <v>1993</v>
      </c>
      <c r="C363" s="64">
        <v>574901</v>
      </c>
      <c r="D363" s="64">
        <v>575100</v>
      </c>
      <c r="E363" s="64" t="s">
        <v>2798</v>
      </c>
      <c r="F363" s="64" t="s">
        <v>1910</v>
      </c>
      <c r="G363" s="64" t="s">
        <v>2799</v>
      </c>
      <c r="H363" s="72" t="s">
        <v>482</v>
      </c>
      <c r="K363" s="32"/>
    </row>
    <row r="364" spans="1:11">
      <c r="A364" s="13" t="s">
        <v>419</v>
      </c>
      <c r="B364" s="79" t="s">
        <v>2105</v>
      </c>
      <c r="C364" s="64">
        <v>712501</v>
      </c>
      <c r="D364" s="64">
        <v>712700</v>
      </c>
      <c r="E364" s="64" t="s">
        <v>2800</v>
      </c>
      <c r="F364" s="64" t="s">
        <v>2801</v>
      </c>
      <c r="G364" s="64" t="s">
        <v>2802</v>
      </c>
      <c r="H364" s="73" t="s">
        <v>420</v>
      </c>
      <c r="K364" s="32"/>
    </row>
    <row r="365" spans="1:11">
      <c r="A365" s="13" t="s">
        <v>286</v>
      </c>
      <c r="B365" s="79" t="s">
        <v>2774</v>
      </c>
      <c r="C365" s="64">
        <v>326501</v>
      </c>
      <c r="D365" s="64">
        <v>326700</v>
      </c>
      <c r="E365" s="64" t="s">
        <v>2803</v>
      </c>
      <c r="F365" s="64" t="s">
        <v>2804</v>
      </c>
      <c r="G365" s="64" t="s">
        <v>2805</v>
      </c>
      <c r="H365" s="72" t="s">
        <v>287</v>
      </c>
      <c r="K365" s="32"/>
    </row>
    <row r="366" spans="1:11">
      <c r="A366" s="13" t="s">
        <v>382</v>
      </c>
      <c r="B366" s="79" t="s">
        <v>2339</v>
      </c>
      <c r="C366" s="64">
        <v>1480601</v>
      </c>
      <c r="D366" s="64">
        <v>1480800</v>
      </c>
      <c r="E366" s="64" t="s">
        <v>2806</v>
      </c>
      <c r="F366" s="64" t="s">
        <v>2807</v>
      </c>
      <c r="G366" s="64" t="s">
        <v>2808</v>
      </c>
      <c r="H366" s="73" t="s">
        <v>383</v>
      </c>
      <c r="K366" s="32"/>
    </row>
    <row r="367" spans="1:11" s="65" customFormat="1">
      <c r="A367" s="69"/>
      <c r="B367" s="69"/>
      <c r="C367" s="69"/>
      <c r="D367" s="69"/>
      <c r="E367" s="70"/>
      <c r="F367" s="70"/>
      <c r="G367" s="69"/>
      <c r="H367" s="74"/>
      <c r="K367" s="69"/>
    </row>
    <row r="368" spans="1:11" s="65" customFormat="1">
      <c r="A368" s="69"/>
      <c r="B368" s="69"/>
      <c r="C368" s="69"/>
      <c r="D368" s="69"/>
      <c r="E368" s="70"/>
      <c r="F368" s="70"/>
      <c r="G368" s="69"/>
      <c r="H368" s="74"/>
      <c r="K368" s="69"/>
    </row>
    <row r="369" spans="1:11" s="65" customFormat="1">
      <c r="A369" s="69"/>
      <c r="B369" s="69"/>
      <c r="C369" s="69"/>
      <c r="D369" s="69"/>
      <c r="E369" s="70"/>
      <c r="F369" s="70"/>
      <c r="G369" s="69"/>
      <c r="H369" s="75"/>
      <c r="K369" s="69"/>
    </row>
    <row r="370" spans="1:11" s="65" customFormat="1">
      <c r="A370" s="69"/>
      <c r="B370" s="69"/>
      <c r="C370" s="69"/>
      <c r="D370" s="69"/>
      <c r="E370" s="70"/>
      <c r="F370" s="70"/>
      <c r="G370" s="69"/>
      <c r="H370" s="75"/>
      <c r="K370" s="69"/>
    </row>
    <row r="371" spans="1:11" s="65" customFormat="1">
      <c r="A371" s="69"/>
      <c r="B371" s="69"/>
      <c r="C371" s="69"/>
      <c r="D371" s="69"/>
      <c r="E371" s="70"/>
      <c r="F371" s="70"/>
      <c r="G371" s="69"/>
      <c r="H371" s="75"/>
      <c r="K371" s="69"/>
    </row>
    <row r="372" spans="1:11" s="65" customFormat="1">
      <c r="A372" s="69"/>
      <c r="B372" s="69"/>
      <c r="C372" s="69"/>
      <c r="D372" s="69"/>
      <c r="E372" s="70"/>
      <c r="F372" s="70"/>
      <c r="G372" s="69"/>
      <c r="H372" s="75"/>
      <c r="K372" s="69"/>
    </row>
    <row r="373" spans="1:11" s="65" customFormat="1">
      <c r="A373" s="69"/>
      <c r="B373" s="69"/>
      <c r="C373" s="69"/>
      <c r="D373" s="69"/>
      <c r="E373" s="70"/>
      <c r="F373" s="70"/>
      <c r="G373" s="69"/>
      <c r="H373" s="75"/>
      <c r="K373" s="69"/>
    </row>
    <row r="374" spans="1:11" s="65" customFormat="1">
      <c r="A374" s="69"/>
      <c r="B374" s="69"/>
      <c r="C374" s="69"/>
      <c r="D374" s="69"/>
      <c r="E374" s="70"/>
      <c r="F374" s="70"/>
      <c r="G374" s="69"/>
      <c r="H374" s="75"/>
      <c r="K374" s="69"/>
    </row>
    <row r="375" spans="1:11" s="65" customFormat="1">
      <c r="A375" s="69"/>
      <c r="B375" s="69"/>
      <c r="C375" s="69"/>
      <c r="D375" s="69"/>
      <c r="E375" s="70"/>
      <c r="F375" s="70"/>
      <c r="G375" s="69"/>
      <c r="H375" s="74"/>
      <c r="K375" s="69"/>
    </row>
    <row r="376" spans="1:11" s="65" customFormat="1">
      <c r="A376" s="69"/>
      <c r="B376" s="69"/>
      <c r="C376" s="69"/>
      <c r="D376" s="69"/>
      <c r="E376" s="70"/>
      <c r="F376" s="70"/>
      <c r="G376" s="69"/>
      <c r="H376" s="74"/>
      <c r="K376" s="69"/>
    </row>
    <row r="377" spans="1:11" s="65" customFormat="1">
      <c r="A377" s="69"/>
      <c r="B377" s="69"/>
      <c r="C377" s="69"/>
      <c r="D377" s="69"/>
      <c r="E377" s="70"/>
      <c r="F377" s="70"/>
      <c r="G377" s="69"/>
      <c r="H377" s="74"/>
      <c r="K377" s="69"/>
    </row>
    <row r="378" spans="1:11" s="65" customFormat="1">
      <c r="A378" s="69"/>
      <c r="B378" s="69"/>
      <c r="C378" s="69"/>
      <c r="D378" s="69"/>
      <c r="E378" s="70"/>
      <c r="F378" s="70"/>
      <c r="G378" s="69"/>
      <c r="H378" s="74"/>
      <c r="K378" s="69"/>
    </row>
  </sheetData>
  <sortState xmlns:xlrd2="http://schemas.microsoft.com/office/spreadsheetml/2017/richdata2" ref="B2:K379">
    <sortCondition descending="1" ref="G2"/>
  </sortState>
  <mergeCells count="1">
    <mergeCell ref="A1:H1"/>
  </mergeCells>
  <conditionalFormatting sqref="E2:F2 E379:F1048576">
    <cfRule type="duplicateValues" dxfId="0" priority="1"/>
  </conditionalFormatting>
  <pageMargins left="0.7" right="0.7" top="0.75" bottom="0.75" header="0.3" footer="0.3"/>
  <pageSetup paperSize="9" scale="72" fitToHeight="10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11842C-AE0C-4D4C-BB18-BCD8DAE6F6DE}">
  <dimension ref="A1:AF70"/>
  <sheetViews>
    <sheetView zoomScaleNormal="100" workbookViewId="0">
      <selection sqref="A1:XFD1048576"/>
    </sheetView>
  </sheetViews>
  <sheetFormatPr defaultColWidth="10.875" defaultRowHeight="15.75"/>
  <cols>
    <col min="1" max="1" width="10.875" style="49"/>
    <col min="2" max="2" width="22.125" style="49" bestFit="1" customWidth="1"/>
    <col min="3" max="3" width="13.625" style="49" bestFit="1" customWidth="1"/>
    <col min="4" max="4" width="10.875" style="49" bestFit="1" customWidth="1"/>
    <col min="5" max="28" width="11.125" style="49" customWidth="1"/>
    <col min="29" max="16384" width="10.875" style="49"/>
  </cols>
  <sheetData>
    <row r="1" spans="1:28" ht="30.95" customHeight="1" thickBot="1">
      <c r="A1" s="197" t="s">
        <v>4805</v>
      </c>
      <c r="B1" s="197"/>
      <c r="C1" s="197"/>
      <c r="D1" s="197"/>
      <c r="E1" s="197"/>
      <c r="F1" s="197"/>
      <c r="G1" s="197"/>
      <c r="H1" s="197"/>
      <c r="I1" s="197"/>
      <c r="J1" s="197"/>
      <c r="K1" s="197"/>
      <c r="L1" s="197"/>
      <c r="M1" s="197"/>
      <c r="N1" s="197"/>
      <c r="O1" s="197"/>
      <c r="P1" s="197"/>
      <c r="Q1" s="197"/>
      <c r="R1" s="197"/>
      <c r="S1" s="197"/>
      <c r="T1" s="197"/>
      <c r="U1" s="197"/>
      <c r="V1" s="197"/>
      <c r="W1" s="197"/>
      <c r="X1" s="197"/>
      <c r="Y1" s="197"/>
      <c r="Z1" s="197"/>
      <c r="AA1" s="197"/>
      <c r="AB1" s="197"/>
    </row>
    <row r="2" spans="1:28" ht="39.950000000000003" customHeight="1" thickBot="1">
      <c r="A2" s="180" t="s">
        <v>4800</v>
      </c>
      <c r="B2" s="181"/>
      <c r="C2" s="182"/>
      <c r="D2" s="48" t="s">
        <v>28</v>
      </c>
      <c r="E2" s="177" t="s">
        <v>1459</v>
      </c>
      <c r="F2" s="178"/>
      <c r="G2" s="178"/>
      <c r="H2" s="179"/>
      <c r="I2" s="177" t="s">
        <v>1460</v>
      </c>
      <c r="J2" s="178"/>
      <c r="K2" s="178"/>
      <c r="L2" s="179"/>
      <c r="M2" s="177" t="s">
        <v>1461</v>
      </c>
      <c r="N2" s="178"/>
      <c r="O2" s="178"/>
      <c r="P2" s="179"/>
      <c r="Q2" s="177" t="s">
        <v>1502</v>
      </c>
      <c r="R2" s="178"/>
      <c r="S2" s="178"/>
      <c r="T2" s="179"/>
      <c r="U2" s="177" t="s">
        <v>1503</v>
      </c>
      <c r="V2" s="178"/>
      <c r="W2" s="178"/>
      <c r="X2" s="179"/>
      <c r="Y2" s="177" t="s">
        <v>1504</v>
      </c>
      <c r="Z2" s="178"/>
      <c r="AA2" s="178"/>
      <c r="AB2" s="179"/>
    </row>
    <row r="3" spans="1:28" ht="57.95" customHeight="1">
      <c r="A3" s="50" t="s">
        <v>1506</v>
      </c>
      <c r="B3" s="28" t="s">
        <v>1513</v>
      </c>
      <c r="C3" s="28" t="s">
        <v>1505</v>
      </c>
      <c r="D3" s="60" t="s">
        <v>1462</v>
      </c>
      <c r="E3" s="30" t="s">
        <v>1463</v>
      </c>
      <c r="F3" s="30" t="s">
        <v>1464</v>
      </c>
      <c r="G3" s="30" t="s">
        <v>1465</v>
      </c>
      <c r="H3" s="30" t="s">
        <v>1466</v>
      </c>
      <c r="I3" s="30" t="s">
        <v>1463</v>
      </c>
      <c r="J3" s="30" t="s">
        <v>1464</v>
      </c>
      <c r="K3" s="30" t="s">
        <v>1465</v>
      </c>
      <c r="L3" s="30" t="s">
        <v>1466</v>
      </c>
      <c r="M3" s="30" t="s">
        <v>1463</v>
      </c>
      <c r="N3" s="30" t="s">
        <v>1464</v>
      </c>
      <c r="O3" s="30" t="s">
        <v>1465</v>
      </c>
      <c r="P3" s="30" t="s">
        <v>1466</v>
      </c>
      <c r="Q3" s="30" t="s">
        <v>1463</v>
      </c>
      <c r="R3" s="30" t="s">
        <v>1464</v>
      </c>
      <c r="S3" s="30" t="s">
        <v>1465</v>
      </c>
      <c r="T3" s="30" t="s">
        <v>1466</v>
      </c>
      <c r="U3" s="30" t="s">
        <v>1463</v>
      </c>
      <c r="V3" s="30" t="s">
        <v>1464</v>
      </c>
      <c r="W3" s="30" t="s">
        <v>1465</v>
      </c>
      <c r="X3" s="30" t="s">
        <v>1466</v>
      </c>
      <c r="Y3" s="30" t="s">
        <v>1463</v>
      </c>
      <c r="Z3" s="30" t="s">
        <v>1464</v>
      </c>
      <c r="AA3" s="30" t="s">
        <v>1465</v>
      </c>
      <c r="AB3" s="30" t="s">
        <v>1466</v>
      </c>
    </row>
    <row r="4" spans="1:28" ht="8.1" customHeight="1">
      <c r="A4" s="51"/>
      <c r="B4" s="52"/>
      <c r="C4" s="52"/>
      <c r="D4" s="62"/>
      <c r="E4" s="62"/>
      <c r="F4" s="62"/>
      <c r="G4" s="62"/>
      <c r="H4" s="62"/>
      <c r="I4" s="62"/>
      <c r="J4" s="62"/>
      <c r="K4" s="62"/>
      <c r="L4" s="62"/>
      <c r="M4" s="62"/>
      <c r="N4" s="62"/>
      <c r="O4" s="62"/>
      <c r="P4" s="62"/>
      <c r="Q4" s="62"/>
      <c r="R4" s="62"/>
      <c r="S4" s="62"/>
      <c r="T4" s="62"/>
      <c r="U4" s="62"/>
      <c r="V4" s="62"/>
      <c r="W4" s="62"/>
      <c r="X4" s="62"/>
      <c r="Y4" s="62"/>
      <c r="Z4" s="62"/>
      <c r="AA4" s="62"/>
      <c r="AB4" s="62"/>
    </row>
    <row r="5" spans="1:28">
      <c r="A5" s="53" t="s">
        <v>16</v>
      </c>
      <c r="B5" s="54" t="s">
        <v>1514</v>
      </c>
      <c r="C5" s="54">
        <v>5</v>
      </c>
      <c r="D5" s="55" t="s">
        <v>1507</v>
      </c>
      <c r="E5" s="97" t="s">
        <v>1630</v>
      </c>
      <c r="F5" s="97" t="s">
        <v>1631</v>
      </c>
      <c r="G5" s="97" t="s">
        <v>1632</v>
      </c>
      <c r="H5" s="97" t="s">
        <v>1633</v>
      </c>
      <c r="I5" s="97" t="s">
        <v>1634</v>
      </c>
      <c r="J5" s="97" t="s">
        <v>1635</v>
      </c>
      <c r="K5" s="97" t="s">
        <v>1636</v>
      </c>
      <c r="L5" s="97" t="s">
        <v>1637</v>
      </c>
      <c r="M5" s="97" t="s">
        <v>1638</v>
      </c>
      <c r="N5" s="97" t="s">
        <v>1639</v>
      </c>
      <c r="O5" s="97" t="s">
        <v>1640</v>
      </c>
      <c r="P5" s="97" t="s">
        <v>1641</v>
      </c>
      <c r="Q5" s="97" t="s">
        <v>1642</v>
      </c>
      <c r="R5" s="97" t="s">
        <v>1643</v>
      </c>
      <c r="S5" s="97" t="s">
        <v>1644</v>
      </c>
      <c r="T5" s="97" t="s">
        <v>1645</v>
      </c>
      <c r="U5" s="97" t="s">
        <v>1646</v>
      </c>
      <c r="V5" s="97" t="s">
        <v>1647</v>
      </c>
      <c r="W5" s="97" t="s">
        <v>1648</v>
      </c>
      <c r="X5" s="97" t="s">
        <v>1649</v>
      </c>
      <c r="Y5" s="97" t="s">
        <v>1650</v>
      </c>
      <c r="Z5" s="97" t="s">
        <v>1651</v>
      </c>
      <c r="AA5" s="97" t="s">
        <v>1652</v>
      </c>
      <c r="AB5" s="97" t="s">
        <v>1653</v>
      </c>
    </row>
    <row r="6" spans="1:28">
      <c r="A6" s="56" t="s">
        <v>17</v>
      </c>
      <c r="B6" s="56" t="s">
        <v>1515</v>
      </c>
      <c r="C6" s="56">
        <v>7</v>
      </c>
      <c r="D6" s="55" t="s">
        <v>1507</v>
      </c>
      <c r="E6" s="97" t="s">
        <v>1654</v>
      </c>
      <c r="F6" s="97" t="s">
        <v>1654</v>
      </c>
      <c r="G6" s="97" t="s">
        <v>1654</v>
      </c>
      <c r="H6" s="97" t="s">
        <v>1654</v>
      </c>
      <c r="I6" s="97" t="s">
        <v>1654</v>
      </c>
      <c r="J6" s="97" t="s">
        <v>1654</v>
      </c>
      <c r="K6" s="97" t="s">
        <v>1654</v>
      </c>
      <c r="L6" s="97" t="s">
        <v>1654</v>
      </c>
      <c r="M6" s="97" t="s">
        <v>1655</v>
      </c>
      <c r="N6" s="97" t="s">
        <v>1656</v>
      </c>
      <c r="O6" s="97" t="s">
        <v>1657</v>
      </c>
      <c r="P6" s="97" t="s">
        <v>1658</v>
      </c>
      <c r="Q6" s="97" t="s">
        <v>1625</v>
      </c>
      <c r="R6" s="97" t="s">
        <v>1659</v>
      </c>
      <c r="S6" s="97" t="s">
        <v>1660</v>
      </c>
      <c r="T6" s="97" t="s">
        <v>1661</v>
      </c>
      <c r="U6" s="97" t="s">
        <v>1662</v>
      </c>
      <c r="V6" s="97" t="s">
        <v>1663</v>
      </c>
      <c r="W6" s="97" t="s">
        <v>1664</v>
      </c>
      <c r="X6" s="97" t="s">
        <v>1665</v>
      </c>
      <c r="Y6" s="97" t="s">
        <v>1666</v>
      </c>
      <c r="Z6" s="97" t="s">
        <v>1667</v>
      </c>
      <c r="AA6" s="97" t="s">
        <v>1668</v>
      </c>
      <c r="AB6" s="97" t="s">
        <v>1669</v>
      </c>
    </row>
    <row r="7" spans="1:28">
      <c r="A7" s="56" t="s">
        <v>10</v>
      </c>
      <c r="B7" s="56" t="s">
        <v>1516</v>
      </c>
      <c r="C7" s="56">
        <v>5</v>
      </c>
      <c r="D7" s="55" t="s">
        <v>1507</v>
      </c>
      <c r="E7" s="97" t="s">
        <v>1670</v>
      </c>
      <c r="F7" s="97" t="s">
        <v>1671</v>
      </c>
      <c r="G7" s="97" t="s">
        <v>1672</v>
      </c>
      <c r="H7" s="97" t="s">
        <v>1673</v>
      </c>
      <c r="I7" s="97" t="s">
        <v>1674</v>
      </c>
      <c r="J7" s="97" t="s">
        <v>1675</v>
      </c>
      <c r="K7" s="97" t="s">
        <v>1676</v>
      </c>
      <c r="L7" s="97" t="s">
        <v>1677</v>
      </c>
      <c r="M7" s="97" t="s">
        <v>1678</v>
      </c>
      <c r="N7" s="97" t="s">
        <v>1679</v>
      </c>
      <c r="O7" s="97" t="s">
        <v>1680</v>
      </c>
      <c r="P7" s="97" t="s">
        <v>1681</v>
      </c>
      <c r="Q7" s="97" t="s">
        <v>1682</v>
      </c>
      <c r="R7" s="97" t="s">
        <v>1683</v>
      </c>
      <c r="S7" s="97" t="s">
        <v>1684</v>
      </c>
      <c r="T7" s="97" t="s">
        <v>1685</v>
      </c>
      <c r="U7" s="97" t="s">
        <v>1686</v>
      </c>
      <c r="V7" s="97" t="s">
        <v>1687</v>
      </c>
      <c r="W7" s="97" t="s">
        <v>1688</v>
      </c>
      <c r="X7" s="97" t="s">
        <v>1689</v>
      </c>
      <c r="Y7" s="97" t="s">
        <v>1690</v>
      </c>
      <c r="Z7" s="97" t="s">
        <v>1691</v>
      </c>
      <c r="AA7" s="97" t="s">
        <v>1692</v>
      </c>
      <c r="AB7" s="97" t="s">
        <v>1693</v>
      </c>
    </row>
    <row r="8" spans="1:28">
      <c r="A8" s="56" t="s">
        <v>12</v>
      </c>
      <c r="B8" s="56" t="s">
        <v>1517</v>
      </c>
      <c r="C8" s="56">
        <v>6</v>
      </c>
      <c r="D8" s="55" t="s">
        <v>1507</v>
      </c>
      <c r="E8" s="97" t="s">
        <v>1694</v>
      </c>
      <c r="F8" s="97" t="s">
        <v>1695</v>
      </c>
      <c r="G8" s="97" t="s">
        <v>1696</v>
      </c>
      <c r="H8" s="97" t="s">
        <v>1697</v>
      </c>
      <c r="I8" s="97" t="s">
        <v>1654</v>
      </c>
      <c r="J8" s="97" t="s">
        <v>1654</v>
      </c>
      <c r="K8" s="97" t="s">
        <v>1654</v>
      </c>
      <c r="L8" s="97" t="s">
        <v>1654</v>
      </c>
      <c r="M8" s="97" t="s">
        <v>1698</v>
      </c>
      <c r="N8" s="97" t="s">
        <v>1699</v>
      </c>
      <c r="O8" s="97" t="s">
        <v>1700</v>
      </c>
      <c r="P8" s="97" t="s">
        <v>1701</v>
      </c>
      <c r="Q8" s="97" t="s">
        <v>1702</v>
      </c>
      <c r="R8" s="97" t="s">
        <v>1703</v>
      </c>
      <c r="S8" s="97" t="s">
        <v>1704</v>
      </c>
      <c r="T8" s="97" t="s">
        <v>1705</v>
      </c>
      <c r="U8" s="97" t="s">
        <v>1654</v>
      </c>
      <c r="V8" s="97" t="s">
        <v>1654</v>
      </c>
      <c r="W8" s="97" t="s">
        <v>1654</v>
      </c>
      <c r="X8" s="97" t="s">
        <v>1654</v>
      </c>
      <c r="Y8" s="97" t="s">
        <v>1706</v>
      </c>
      <c r="Z8" s="97" t="s">
        <v>1707</v>
      </c>
      <c r="AA8" s="97" t="s">
        <v>1708</v>
      </c>
      <c r="AB8" s="97" t="s">
        <v>1709</v>
      </c>
    </row>
    <row r="9" spans="1:28">
      <c r="A9" s="56" t="s">
        <v>1372</v>
      </c>
      <c r="B9" s="63" t="s">
        <v>1518</v>
      </c>
      <c r="C9" s="56">
        <v>3</v>
      </c>
      <c r="D9" s="55" t="s">
        <v>1507</v>
      </c>
      <c r="E9" s="97" t="s">
        <v>1710</v>
      </c>
      <c r="F9" s="97" t="s">
        <v>1711</v>
      </c>
      <c r="G9" s="97" t="s">
        <v>1712</v>
      </c>
      <c r="H9" s="97" t="s">
        <v>1713</v>
      </c>
      <c r="I9" s="97" t="s">
        <v>1714</v>
      </c>
      <c r="J9" s="97" t="s">
        <v>1715</v>
      </c>
      <c r="K9" s="97" t="s">
        <v>1716</v>
      </c>
      <c r="L9" s="97" t="s">
        <v>1716</v>
      </c>
      <c r="M9" s="97" t="s">
        <v>1717</v>
      </c>
      <c r="N9" s="97" t="s">
        <v>1718</v>
      </c>
      <c r="O9" s="97" t="s">
        <v>1719</v>
      </c>
      <c r="P9" s="97" t="s">
        <v>1720</v>
      </c>
      <c r="Q9" s="97" t="s">
        <v>1721</v>
      </c>
      <c r="R9" s="97" t="s">
        <v>1722</v>
      </c>
      <c r="S9" s="97" t="s">
        <v>1723</v>
      </c>
      <c r="T9" s="97" t="s">
        <v>1724</v>
      </c>
      <c r="U9" s="97" t="s">
        <v>1725</v>
      </c>
      <c r="V9" s="97" t="s">
        <v>1726</v>
      </c>
      <c r="W9" s="97" t="s">
        <v>1727</v>
      </c>
      <c r="X9" s="97" t="s">
        <v>1728</v>
      </c>
      <c r="Y9" s="97" t="s">
        <v>1729</v>
      </c>
      <c r="Z9" s="97" t="s">
        <v>1730</v>
      </c>
      <c r="AA9" s="97" t="s">
        <v>1731</v>
      </c>
      <c r="AB9" s="97" t="s">
        <v>1732</v>
      </c>
    </row>
    <row r="10" spans="1:28">
      <c r="A10" s="56" t="s">
        <v>15</v>
      </c>
      <c r="B10" s="56" t="s">
        <v>1519</v>
      </c>
      <c r="C10" s="56">
        <v>8</v>
      </c>
      <c r="D10" s="55" t="s">
        <v>1507</v>
      </c>
      <c r="E10" s="97" t="s">
        <v>1733</v>
      </c>
      <c r="F10" s="97" t="s">
        <v>1734</v>
      </c>
      <c r="G10" s="97" t="s">
        <v>1735</v>
      </c>
      <c r="H10" s="97" t="s">
        <v>1736</v>
      </c>
      <c r="I10" s="97" t="s">
        <v>1654</v>
      </c>
      <c r="J10" s="97" t="s">
        <v>1654</v>
      </c>
      <c r="K10" s="97" t="s">
        <v>1654</v>
      </c>
      <c r="L10" s="97" t="s">
        <v>1654</v>
      </c>
      <c r="M10" s="97" t="s">
        <v>1644</v>
      </c>
      <c r="N10" s="97" t="s">
        <v>1737</v>
      </c>
      <c r="O10" s="97" t="s">
        <v>1738</v>
      </c>
      <c r="P10" s="97" t="s">
        <v>1739</v>
      </c>
      <c r="Q10" s="97" t="s">
        <v>1740</v>
      </c>
      <c r="R10" s="97" t="s">
        <v>1741</v>
      </c>
      <c r="S10" s="97" t="s">
        <v>1742</v>
      </c>
      <c r="T10" s="97" t="s">
        <v>1743</v>
      </c>
      <c r="U10" s="97" t="s">
        <v>1744</v>
      </c>
      <c r="V10" s="97" t="s">
        <v>1745</v>
      </c>
      <c r="W10" s="97" t="s">
        <v>1746</v>
      </c>
      <c r="X10" s="97" t="s">
        <v>1747</v>
      </c>
      <c r="Y10" s="97" t="s">
        <v>1748</v>
      </c>
      <c r="Z10" s="97" t="s">
        <v>1749</v>
      </c>
      <c r="AA10" s="97" t="s">
        <v>1750</v>
      </c>
      <c r="AB10" s="97" t="s">
        <v>1751</v>
      </c>
    </row>
    <row r="11" spans="1:28">
      <c r="A11" s="56" t="s">
        <v>357</v>
      </c>
      <c r="B11" s="56" t="s">
        <v>1520</v>
      </c>
      <c r="C11" s="56">
        <v>5</v>
      </c>
      <c r="D11" s="55" t="s">
        <v>1507</v>
      </c>
      <c r="E11" s="97" t="s">
        <v>1654</v>
      </c>
      <c r="F11" s="97" t="s">
        <v>1654</v>
      </c>
      <c r="G11" s="97" t="s">
        <v>1654</v>
      </c>
      <c r="H11" s="97" t="s">
        <v>1654</v>
      </c>
      <c r="I11" s="97" t="s">
        <v>1654</v>
      </c>
      <c r="J11" s="97" t="s">
        <v>1654</v>
      </c>
      <c r="K11" s="97" t="s">
        <v>1654</v>
      </c>
      <c r="L11" s="97" t="s">
        <v>1654</v>
      </c>
      <c r="M11" s="97" t="s">
        <v>1752</v>
      </c>
      <c r="N11" s="97" t="s">
        <v>1753</v>
      </c>
      <c r="O11" s="97" t="s">
        <v>1754</v>
      </c>
      <c r="P11" s="97" t="s">
        <v>1755</v>
      </c>
      <c r="Q11" s="97" t="s">
        <v>1756</v>
      </c>
      <c r="R11" s="97" t="s">
        <v>1757</v>
      </c>
      <c r="S11" s="97" t="s">
        <v>1758</v>
      </c>
      <c r="T11" s="97" t="s">
        <v>1759</v>
      </c>
      <c r="U11" s="97" t="s">
        <v>1760</v>
      </c>
      <c r="V11" s="97" t="s">
        <v>1761</v>
      </c>
      <c r="W11" s="97" t="s">
        <v>1762</v>
      </c>
      <c r="X11" s="97" t="s">
        <v>1763</v>
      </c>
      <c r="Y11" s="97" t="s">
        <v>1764</v>
      </c>
      <c r="Z11" s="97" t="s">
        <v>1765</v>
      </c>
      <c r="AA11" s="97" t="s">
        <v>1766</v>
      </c>
      <c r="AB11" s="97" t="s">
        <v>1767</v>
      </c>
    </row>
    <row r="12" spans="1:28">
      <c r="A12" s="56" t="s">
        <v>1373</v>
      </c>
      <c r="B12" s="56" t="s">
        <v>1521</v>
      </c>
      <c r="C12" s="56">
        <v>3</v>
      </c>
      <c r="D12" s="55" t="s">
        <v>1507</v>
      </c>
      <c r="E12" s="97" t="s">
        <v>1768</v>
      </c>
      <c r="F12" s="97" t="s">
        <v>1769</v>
      </c>
      <c r="G12" s="97" t="s">
        <v>1770</v>
      </c>
      <c r="H12" s="97" t="s">
        <v>1771</v>
      </c>
      <c r="I12" s="97" t="s">
        <v>1772</v>
      </c>
      <c r="J12" s="97" t="s">
        <v>1773</v>
      </c>
      <c r="K12" s="97" t="s">
        <v>1774</v>
      </c>
      <c r="L12" s="97" t="s">
        <v>1775</v>
      </c>
      <c r="M12" s="97" t="s">
        <v>1654</v>
      </c>
      <c r="N12" s="97" t="s">
        <v>1654</v>
      </c>
      <c r="O12" s="97" t="s">
        <v>1654</v>
      </c>
      <c r="P12" s="97" t="s">
        <v>1654</v>
      </c>
      <c r="Q12" s="97" t="s">
        <v>1776</v>
      </c>
      <c r="R12" s="97" t="s">
        <v>1777</v>
      </c>
      <c r="S12" s="97" t="s">
        <v>1778</v>
      </c>
      <c r="T12" s="97" t="s">
        <v>1779</v>
      </c>
      <c r="U12" s="97" t="s">
        <v>1780</v>
      </c>
      <c r="V12" s="97" t="s">
        <v>1781</v>
      </c>
      <c r="W12" s="97" t="s">
        <v>1782</v>
      </c>
      <c r="X12" s="97" t="s">
        <v>1783</v>
      </c>
      <c r="Y12" s="97" t="s">
        <v>1654</v>
      </c>
      <c r="Z12" s="97" t="s">
        <v>1654</v>
      </c>
      <c r="AA12" s="97" t="s">
        <v>1654</v>
      </c>
      <c r="AB12" s="97" t="s">
        <v>1654</v>
      </c>
    </row>
    <row r="13" spans="1:28">
      <c r="A13" s="56" t="s">
        <v>14</v>
      </c>
      <c r="B13" s="56" t="s">
        <v>1522</v>
      </c>
      <c r="C13" s="56">
        <v>4</v>
      </c>
      <c r="D13" s="55" t="s">
        <v>1507</v>
      </c>
      <c r="E13" s="97" t="s">
        <v>1784</v>
      </c>
      <c r="F13" s="97" t="s">
        <v>1785</v>
      </c>
      <c r="G13" s="97" t="s">
        <v>1786</v>
      </c>
      <c r="H13" s="97" t="s">
        <v>1787</v>
      </c>
      <c r="I13" s="97" t="s">
        <v>1654</v>
      </c>
      <c r="J13" s="97" t="s">
        <v>1654</v>
      </c>
      <c r="K13" s="97" t="s">
        <v>1654</v>
      </c>
      <c r="L13" s="97" t="s">
        <v>1654</v>
      </c>
      <c r="M13" s="97" t="s">
        <v>1788</v>
      </c>
      <c r="N13" s="97" t="s">
        <v>1789</v>
      </c>
      <c r="O13" s="97" t="s">
        <v>1790</v>
      </c>
      <c r="P13" s="97" t="s">
        <v>1791</v>
      </c>
      <c r="Q13" s="97" t="s">
        <v>1792</v>
      </c>
      <c r="R13" s="97" t="s">
        <v>1793</v>
      </c>
      <c r="S13" s="97" t="s">
        <v>1794</v>
      </c>
      <c r="T13" s="97" t="s">
        <v>1777</v>
      </c>
      <c r="U13" s="97" t="s">
        <v>1795</v>
      </c>
      <c r="V13" s="97" t="s">
        <v>1796</v>
      </c>
      <c r="W13" s="97" t="s">
        <v>1797</v>
      </c>
      <c r="X13" s="97" t="s">
        <v>1798</v>
      </c>
      <c r="Y13" s="97" t="s">
        <v>1799</v>
      </c>
      <c r="Z13" s="97" t="s">
        <v>1698</v>
      </c>
      <c r="AA13" s="97" t="s">
        <v>1800</v>
      </c>
      <c r="AB13" s="97" t="s">
        <v>1801</v>
      </c>
    </row>
    <row r="14" spans="1:28">
      <c r="A14" s="56" t="s">
        <v>13</v>
      </c>
      <c r="B14" s="56" t="s">
        <v>1523</v>
      </c>
      <c r="C14" s="56">
        <v>4</v>
      </c>
      <c r="D14" s="55" t="s">
        <v>1507</v>
      </c>
      <c r="E14" s="97" t="s">
        <v>1626</v>
      </c>
      <c r="F14" s="97" t="s">
        <v>1802</v>
      </c>
      <c r="G14" s="97" t="s">
        <v>1803</v>
      </c>
      <c r="H14" s="97" t="s">
        <v>1804</v>
      </c>
      <c r="I14" s="97" t="s">
        <v>1654</v>
      </c>
      <c r="J14" s="97" t="s">
        <v>1654</v>
      </c>
      <c r="K14" s="97" t="s">
        <v>1654</v>
      </c>
      <c r="L14" s="97" t="s">
        <v>1654</v>
      </c>
      <c r="M14" s="97" t="s">
        <v>1627</v>
      </c>
      <c r="N14" s="97" t="s">
        <v>1805</v>
      </c>
      <c r="O14" s="97" t="s">
        <v>1806</v>
      </c>
      <c r="P14" s="97" t="s">
        <v>1807</v>
      </c>
      <c r="Q14" s="97" t="s">
        <v>1628</v>
      </c>
      <c r="R14" s="97" t="s">
        <v>1808</v>
      </c>
      <c r="S14" s="97" t="s">
        <v>1809</v>
      </c>
      <c r="T14" s="97" t="s">
        <v>1810</v>
      </c>
      <c r="U14" s="97" t="s">
        <v>1654</v>
      </c>
      <c r="V14" s="97" t="s">
        <v>1654</v>
      </c>
      <c r="W14" s="97" t="s">
        <v>1654</v>
      </c>
      <c r="X14" s="97" t="s">
        <v>1654</v>
      </c>
      <c r="Y14" s="97" t="s">
        <v>1811</v>
      </c>
      <c r="Z14" s="97" t="s">
        <v>1629</v>
      </c>
      <c r="AA14" s="97" t="s">
        <v>1812</v>
      </c>
      <c r="AB14" s="97" t="s">
        <v>1813</v>
      </c>
    </row>
    <row r="15" spans="1:28">
      <c r="A15" s="55" t="s">
        <v>1374</v>
      </c>
      <c r="B15" s="55" t="s">
        <v>1524</v>
      </c>
      <c r="C15" s="57">
        <v>4</v>
      </c>
      <c r="D15" s="55"/>
      <c r="E15" s="97" t="s">
        <v>1814</v>
      </c>
      <c r="F15" s="97" t="s">
        <v>1815</v>
      </c>
      <c r="G15" s="97" t="s">
        <v>1816</v>
      </c>
      <c r="H15" s="97" t="s">
        <v>1817</v>
      </c>
      <c r="I15" s="97" t="s">
        <v>1818</v>
      </c>
      <c r="J15" s="97" t="s">
        <v>1819</v>
      </c>
      <c r="K15" s="97" t="s">
        <v>1820</v>
      </c>
      <c r="L15" s="97" t="s">
        <v>1821</v>
      </c>
      <c r="M15" s="97" t="s">
        <v>1822</v>
      </c>
      <c r="N15" s="97" t="s">
        <v>1823</v>
      </c>
      <c r="O15" s="97" t="s">
        <v>1824</v>
      </c>
      <c r="P15" s="97" t="s">
        <v>1825</v>
      </c>
      <c r="Q15" s="97" t="s">
        <v>1826</v>
      </c>
      <c r="R15" s="97" t="s">
        <v>1654</v>
      </c>
      <c r="S15" s="97" t="s">
        <v>1827</v>
      </c>
      <c r="T15" s="97" t="s">
        <v>1654</v>
      </c>
      <c r="U15" s="97" t="s">
        <v>1828</v>
      </c>
      <c r="V15" s="97" t="s">
        <v>1829</v>
      </c>
      <c r="W15" s="97" t="s">
        <v>1830</v>
      </c>
      <c r="X15" s="97" t="s">
        <v>1831</v>
      </c>
      <c r="Y15" s="97" t="s">
        <v>1832</v>
      </c>
      <c r="Z15" s="97" t="s">
        <v>1833</v>
      </c>
      <c r="AA15" s="97" t="s">
        <v>1834</v>
      </c>
      <c r="AB15" s="97" t="s">
        <v>1835</v>
      </c>
    </row>
    <row r="17" spans="1:32" ht="16.5" thickBot="1"/>
    <row r="18" spans="1:32" ht="39.950000000000003" customHeight="1" thickBot="1">
      <c r="A18" s="180" t="s">
        <v>4799</v>
      </c>
      <c r="B18" s="181"/>
      <c r="C18" s="182"/>
      <c r="D18" s="48" t="s">
        <v>28</v>
      </c>
      <c r="E18" s="186" t="s">
        <v>1459</v>
      </c>
      <c r="F18" s="186"/>
      <c r="G18" s="186"/>
      <c r="H18" s="186"/>
      <c r="I18" s="186" t="s">
        <v>1460</v>
      </c>
      <c r="J18" s="186"/>
      <c r="K18" s="186"/>
      <c r="L18" s="186"/>
      <c r="M18" s="186" t="s">
        <v>1461</v>
      </c>
      <c r="N18" s="186"/>
      <c r="O18" s="186"/>
      <c r="P18" s="186"/>
      <c r="Q18" s="186" t="s">
        <v>1502</v>
      </c>
      <c r="R18" s="186"/>
      <c r="S18" s="186"/>
      <c r="T18" s="186"/>
      <c r="U18" s="186" t="s">
        <v>1503</v>
      </c>
      <c r="V18" s="186"/>
      <c r="W18" s="186"/>
      <c r="X18" s="186"/>
      <c r="Y18" s="186" t="s">
        <v>1504</v>
      </c>
      <c r="Z18" s="186"/>
      <c r="AA18" s="186"/>
      <c r="AB18" s="186"/>
    </row>
    <row r="19" spans="1:32" ht="68.099999999999994" customHeight="1">
      <c r="A19" s="50" t="s">
        <v>1506</v>
      </c>
      <c r="B19" s="28" t="s">
        <v>1513</v>
      </c>
      <c r="C19" s="28" t="s">
        <v>1505</v>
      </c>
      <c r="D19" s="26" t="s">
        <v>1462</v>
      </c>
      <c r="E19" s="188" t="s">
        <v>1508</v>
      </c>
      <c r="F19" s="189"/>
      <c r="G19" s="189"/>
      <c r="H19" s="190"/>
      <c r="I19" s="188" t="s">
        <v>1508</v>
      </c>
      <c r="J19" s="189"/>
      <c r="K19" s="189"/>
      <c r="L19" s="190"/>
      <c r="M19" s="188" t="s">
        <v>1508</v>
      </c>
      <c r="N19" s="189"/>
      <c r="O19" s="189"/>
      <c r="P19" s="190"/>
      <c r="Q19" s="188" t="s">
        <v>1508</v>
      </c>
      <c r="R19" s="189"/>
      <c r="S19" s="189"/>
      <c r="T19" s="190"/>
      <c r="U19" s="188" t="s">
        <v>1508</v>
      </c>
      <c r="V19" s="189"/>
      <c r="W19" s="189"/>
      <c r="X19" s="190"/>
      <c r="Y19" s="187" t="s">
        <v>1508</v>
      </c>
      <c r="Z19" s="187"/>
      <c r="AA19" s="187"/>
      <c r="AB19" s="187"/>
      <c r="AC19" s="58"/>
      <c r="AD19" s="58"/>
      <c r="AE19" s="58"/>
      <c r="AF19" s="58"/>
    </row>
    <row r="20" spans="1:32" ht="8.1" customHeight="1">
      <c r="A20" s="51"/>
      <c r="B20" s="52"/>
      <c r="C20" s="52"/>
      <c r="D20" s="16"/>
      <c r="E20" s="191"/>
      <c r="F20" s="192"/>
      <c r="G20" s="192"/>
      <c r="H20" s="193"/>
      <c r="I20" s="191"/>
      <c r="J20" s="192"/>
      <c r="K20" s="192"/>
      <c r="L20" s="193"/>
      <c r="M20" s="191"/>
      <c r="N20" s="192"/>
      <c r="O20" s="192"/>
      <c r="P20" s="193"/>
      <c r="Q20" s="191"/>
      <c r="R20" s="192"/>
      <c r="S20" s="192"/>
      <c r="T20" s="193"/>
      <c r="U20" s="191"/>
      <c r="V20" s="192"/>
      <c r="W20" s="192"/>
      <c r="X20" s="193"/>
      <c r="Y20" s="200"/>
      <c r="Z20" s="200"/>
      <c r="AA20" s="200"/>
      <c r="AB20" s="200"/>
      <c r="AC20" s="201"/>
      <c r="AD20" s="201"/>
      <c r="AE20" s="201"/>
      <c r="AF20" s="201"/>
    </row>
    <row r="21" spans="1:32">
      <c r="A21" s="53" t="s">
        <v>19</v>
      </c>
      <c r="B21" s="54" t="s">
        <v>1525</v>
      </c>
      <c r="C21" s="54">
        <v>3</v>
      </c>
      <c r="D21" s="55" t="s">
        <v>1507</v>
      </c>
      <c r="E21" s="194" t="s">
        <v>1836</v>
      </c>
      <c r="F21" s="195"/>
      <c r="G21" s="195"/>
      <c r="H21" s="196"/>
      <c r="I21" s="194" t="s">
        <v>1838</v>
      </c>
      <c r="J21" s="195"/>
      <c r="K21" s="195"/>
      <c r="L21" s="196"/>
      <c r="M21" s="194" t="s">
        <v>1840</v>
      </c>
      <c r="N21" s="195"/>
      <c r="O21" s="195"/>
      <c r="P21" s="196"/>
      <c r="Q21" s="194" t="s">
        <v>1842</v>
      </c>
      <c r="R21" s="195"/>
      <c r="S21" s="195"/>
      <c r="T21" s="196"/>
      <c r="U21" s="194" t="s">
        <v>1844</v>
      </c>
      <c r="V21" s="195"/>
      <c r="W21" s="195"/>
      <c r="X21" s="196"/>
      <c r="Y21" s="198" t="s">
        <v>1847</v>
      </c>
      <c r="Z21" s="198"/>
      <c r="AA21" s="198"/>
      <c r="AB21" s="198"/>
      <c r="AC21" s="199"/>
      <c r="AD21" s="199"/>
      <c r="AE21" s="199"/>
      <c r="AF21" s="199"/>
    </row>
    <row r="22" spans="1:32">
      <c r="A22" s="56" t="s">
        <v>20</v>
      </c>
      <c r="B22" s="56" t="s">
        <v>1526</v>
      </c>
      <c r="C22" s="56">
        <v>7</v>
      </c>
      <c r="D22" s="55" t="s">
        <v>1507</v>
      </c>
      <c r="E22" s="194" t="s">
        <v>1837</v>
      </c>
      <c r="F22" s="195"/>
      <c r="G22" s="195"/>
      <c r="H22" s="196"/>
      <c r="I22" s="194" t="s">
        <v>1839</v>
      </c>
      <c r="J22" s="195"/>
      <c r="K22" s="195"/>
      <c r="L22" s="196"/>
      <c r="M22" s="194" t="s">
        <v>1841</v>
      </c>
      <c r="N22" s="195"/>
      <c r="O22" s="195"/>
      <c r="P22" s="196"/>
      <c r="Q22" s="194" t="s">
        <v>1843</v>
      </c>
      <c r="R22" s="195"/>
      <c r="S22" s="195"/>
      <c r="T22" s="196"/>
      <c r="U22" s="194" t="s">
        <v>1845</v>
      </c>
      <c r="V22" s="195"/>
      <c r="W22" s="195"/>
      <c r="X22" s="196"/>
      <c r="Y22" s="198" t="s">
        <v>1846</v>
      </c>
      <c r="Z22" s="198"/>
      <c r="AA22" s="198"/>
      <c r="AB22" s="198"/>
      <c r="AC22" s="199"/>
      <c r="AD22" s="199"/>
      <c r="AE22" s="199"/>
      <c r="AF22" s="199"/>
    </row>
    <row r="23" spans="1:32">
      <c r="AC23" s="58"/>
      <c r="AD23" s="58"/>
      <c r="AE23" s="58"/>
      <c r="AF23" s="58"/>
    </row>
    <row r="24" spans="1:32" ht="16.5" thickBot="1">
      <c r="AC24" s="58"/>
      <c r="AD24" s="58"/>
      <c r="AE24" s="58"/>
      <c r="AF24" s="58"/>
    </row>
    <row r="25" spans="1:32" ht="21" customHeight="1" thickBot="1">
      <c r="A25" s="183" t="s">
        <v>1512</v>
      </c>
      <c r="B25" s="184"/>
      <c r="C25" s="185"/>
      <c r="D25" s="48" t="s">
        <v>28</v>
      </c>
      <c r="E25" s="186" t="s">
        <v>1459</v>
      </c>
      <c r="F25" s="186"/>
      <c r="G25" s="186"/>
      <c r="H25" s="186"/>
      <c r="I25" s="186" t="s">
        <v>1460</v>
      </c>
      <c r="J25" s="186"/>
      <c r="K25" s="186"/>
      <c r="L25" s="186"/>
      <c r="M25" s="186" t="s">
        <v>1461</v>
      </c>
      <c r="N25" s="186"/>
      <c r="O25" s="186"/>
      <c r="P25" s="186"/>
      <c r="Q25" s="186" t="s">
        <v>1502</v>
      </c>
      <c r="R25" s="186"/>
      <c r="S25" s="186"/>
      <c r="T25" s="186"/>
      <c r="U25" s="186" t="s">
        <v>1503</v>
      </c>
      <c r="V25" s="186"/>
      <c r="W25" s="186"/>
      <c r="X25" s="186"/>
      <c r="Y25" s="186" t="s">
        <v>1504</v>
      </c>
      <c r="Z25" s="186"/>
      <c r="AA25" s="186"/>
      <c r="AB25" s="186"/>
      <c r="AC25" s="58"/>
      <c r="AD25" s="58"/>
      <c r="AE25" s="58"/>
      <c r="AF25" s="58"/>
    </row>
    <row r="26" spans="1:32" ht="47.25">
      <c r="A26" s="42" t="s">
        <v>1506</v>
      </c>
      <c r="B26" s="28" t="s">
        <v>1513</v>
      </c>
      <c r="C26" s="31" t="s">
        <v>1505</v>
      </c>
      <c r="D26" s="26" t="s">
        <v>1462</v>
      </c>
      <c r="E26" s="14" t="s">
        <v>1463</v>
      </c>
      <c r="F26" s="14" t="s">
        <v>1464</v>
      </c>
      <c r="G26" s="14" t="s">
        <v>1465</v>
      </c>
      <c r="H26" s="14" t="s">
        <v>1466</v>
      </c>
      <c r="I26" s="14" t="s">
        <v>1463</v>
      </c>
      <c r="J26" s="14" t="s">
        <v>1464</v>
      </c>
      <c r="K26" s="14" t="s">
        <v>1465</v>
      </c>
      <c r="L26" s="14" t="s">
        <v>1466</v>
      </c>
      <c r="M26" s="14" t="s">
        <v>1463</v>
      </c>
      <c r="N26" s="14" t="s">
        <v>1464</v>
      </c>
      <c r="O26" s="14" t="s">
        <v>1465</v>
      </c>
      <c r="P26" s="14" t="s">
        <v>1466</v>
      </c>
      <c r="Q26" s="14" t="s">
        <v>1463</v>
      </c>
      <c r="R26" s="14" t="s">
        <v>1464</v>
      </c>
      <c r="S26" s="14" t="s">
        <v>1465</v>
      </c>
      <c r="T26" s="14" t="s">
        <v>1466</v>
      </c>
      <c r="U26" s="14" t="s">
        <v>1463</v>
      </c>
      <c r="V26" s="14" t="s">
        <v>1464</v>
      </c>
      <c r="W26" s="14" t="s">
        <v>1465</v>
      </c>
      <c r="X26" s="14" t="s">
        <v>1466</v>
      </c>
      <c r="Y26" s="14" t="s">
        <v>1463</v>
      </c>
      <c r="Z26" s="14" t="s">
        <v>1464</v>
      </c>
      <c r="AA26" s="14" t="s">
        <v>1465</v>
      </c>
      <c r="AB26" s="14" t="s">
        <v>1466</v>
      </c>
      <c r="AC26" s="58"/>
      <c r="AD26" s="58"/>
      <c r="AE26" s="58"/>
      <c r="AF26" s="58"/>
    </row>
    <row r="27" spans="1:32">
      <c r="A27" s="59"/>
      <c r="B27" s="59"/>
      <c r="C27" s="59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</row>
    <row r="28" spans="1:32">
      <c r="A28" s="53" t="s">
        <v>16</v>
      </c>
      <c r="B28" s="54" t="s">
        <v>1514</v>
      </c>
      <c r="C28" s="54">
        <v>5</v>
      </c>
      <c r="D28" s="55" t="s">
        <v>1507</v>
      </c>
      <c r="E28" s="61">
        <v>2781</v>
      </c>
      <c r="F28" s="61">
        <v>3668</v>
      </c>
      <c r="G28" s="61">
        <v>4115</v>
      </c>
      <c r="H28" s="55">
        <v>6024</v>
      </c>
      <c r="I28" s="61">
        <v>1445</v>
      </c>
      <c r="J28" s="61">
        <v>6547</v>
      </c>
      <c r="K28" s="61">
        <v>4344</v>
      </c>
      <c r="L28" s="61">
        <v>3837</v>
      </c>
      <c r="M28" s="61">
        <v>5463</v>
      </c>
      <c r="N28" s="61">
        <v>4103</v>
      </c>
      <c r="O28" s="61">
        <v>3663</v>
      </c>
      <c r="P28" s="61">
        <v>5659</v>
      </c>
      <c r="Q28" s="61">
        <v>8625</v>
      </c>
      <c r="R28" s="61">
        <v>10226</v>
      </c>
      <c r="S28" s="61">
        <v>5203</v>
      </c>
      <c r="T28" s="55">
        <v>8614</v>
      </c>
      <c r="U28" s="61">
        <v>4961</v>
      </c>
      <c r="V28" s="61">
        <v>7303</v>
      </c>
      <c r="W28" s="61">
        <v>4632</v>
      </c>
      <c r="X28" s="61">
        <v>6089</v>
      </c>
      <c r="Y28" s="61">
        <v>8643</v>
      </c>
      <c r="Z28" s="61">
        <v>10366</v>
      </c>
      <c r="AA28" s="61">
        <v>2665</v>
      </c>
      <c r="AB28" s="61">
        <v>8465</v>
      </c>
    </row>
    <row r="29" spans="1:32">
      <c r="A29" s="56" t="s">
        <v>17</v>
      </c>
      <c r="B29" s="56" t="s">
        <v>1515</v>
      </c>
      <c r="C29" s="56">
        <v>7</v>
      </c>
      <c r="D29" s="55" t="s">
        <v>1507</v>
      </c>
      <c r="E29" s="29">
        <v>7615</v>
      </c>
      <c r="F29" s="29">
        <v>9630</v>
      </c>
      <c r="G29" s="29">
        <v>11807</v>
      </c>
      <c r="H29" s="29">
        <v>16317</v>
      </c>
      <c r="I29" s="29">
        <v>4147</v>
      </c>
      <c r="J29" s="29">
        <v>17807</v>
      </c>
      <c r="K29" s="29">
        <v>12604</v>
      </c>
      <c r="L29" s="29">
        <v>11788</v>
      </c>
      <c r="M29" s="29">
        <v>14472</v>
      </c>
      <c r="N29" s="29">
        <v>16319</v>
      </c>
      <c r="O29" s="29">
        <v>8797</v>
      </c>
      <c r="P29" s="29">
        <v>15567</v>
      </c>
      <c r="Q29" s="29">
        <v>14561</v>
      </c>
      <c r="R29" s="29">
        <v>12610</v>
      </c>
      <c r="S29" s="29">
        <v>11138</v>
      </c>
      <c r="T29" s="29">
        <v>13048</v>
      </c>
      <c r="U29" s="29">
        <v>9135</v>
      </c>
      <c r="V29" s="29">
        <v>7883</v>
      </c>
      <c r="W29" s="29">
        <v>10781</v>
      </c>
      <c r="X29" s="29">
        <v>11761</v>
      </c>
      <c r="Y29" s="29">
        <v>15651</v>
      </c>
      <c r="Z29" s="29">
        <v>16940</v>
      </c>
      <c r="AA29" s="29">
        <v>5427</v>
      </c>
      <c r="AB29" s="29">
        <v>14503</v>
      </c>
    </row>
    <row r="30" spans="1:32">
      <c r="A30" s="56" t="s">
        <v>10</v>
      </c>
      <c r="B30" s="56" t="s">
        <v>1516</v>
      </c>
      <c r="C30" s="56">
        <v>5</v>
      </c>
      <c r="D30" s="55" t="s">
        <v>1507</v>
      </c>
      <c r="E30" s="29">
        <v>1814</v>
      </c>
      <c r="F30" s="29">
        <v>2811</v>
      </c>
      <c r="G30" s="29">
        <v>3214</v>
      </c>
      <c r="H30" s="29">
        <v>5736</v>
      </c>
      <c r="I30" s="29">
        <v>2279</v>
      </c>
      <c r="J30" s="29">
        <v>8277</v>
      </c>
      <c r="K30" s="29">
        <v>6400</v>
      </c>
      <c r="L30" s="29">
        <v>1685</v>
      </c>
      <c r="M30" s="29">
        <v>7365</v>
      </c>
      <c r="N30" s="29">
        <v>4518</v>
      </c>
      <c r="O30" s="29">
        <v>3667</v>
      </c>
      <c r="P30" s="29">
        <v>8029</v>
      </c>
      <c r="Q30" s="29">
        <v>6064</v>
      </c>
      <c r="R30" s="29">
        <v>7000</v>
      </c>
      <c r="S30" s="29">
        <v>2483</v>
      </c>
      <c r="T30" s="29">
        <v>1896</v>
      </c>
      <c r="U30" s="29">
        <v>4886</v>
      </c>
      <c r="V30" s="29">
        <v>6010</v>
      </c>
      <c r="W30" s="29">
        <v>2042</v>
      </c>
      <c r="X30" s="29">
        <v>1754</v>
      </c>
      <c r="Y30" s="29">
        <v>2078</v>
      </c>
      <c r="Z30" s="29">
        <v>3624</v>
      </c>
      <c r="AA30" s="29">
        <v>672</v>
      </c>
      <c r="AB30" s="29">
        <v>2757</v>
      </c>
    </row>
    <row r="31" spans="1:32">
      <c r="A31" s="56" t="s">
        <v>12</v>
      </c>
      <c r="B31" s="56" t="s">
        <v>1517</v>
      </c>
      <c r="C31" s="56">
        <v>6</v>
      </c>
      <c r="D31" s="55" t="s">
        <v>1507</v>
      </c>
      <c r="E31" s="29">
        <v>5901</v>
      </c>
      <c r="F31" s="29">
        <v>6269</v>
      </c>
      <c r="G31" s="29">
        <v>7549</v>
      </c>
      <c r="H31" s="29">
        <v>11258</v>
      </c>
      <c r="I31" s="61">
        <v>2251</v>
      </c>
      <c r="J31" s="61">
        <v>12007</v>
      </c>
      <c r="K31" s="61">
        <v>7888</v>
      </c>
      <c r="L31" s="61">
        <v>7303</v>
      </c>
      <c r="M31" s="29">
        <v>9988</v>
      </c>
      <c r="N31" s="29">
        <v>8798</v>
      </c>
      <c r="O31" s="29">
        <v>5502</v>
      </c>
      <c r="P31" s="29">
        <v>10111</v>
      </c>
      <c r="Q31" s="29">
        <v>9721</v>
      </c>
      <c r="R31" s="29">
        <v>8587</v>
      </c>
      <c r="S31" s="29">
        <v>7523</v>
      </c>
      <c r="T31" s="29">
        <v>9063</v>
      </c>
      <c r="U31" s="61">
        <v>6300</v>
      </c>
      <c r="V31" s="61">
        <v>8386</v>
      </c>
      <c r="W31" s="61">
        <v>7182</v>
      </c>
      <c r="X31" s="61">
        <v>7668</v>
      </c>
      <c r="Y31" s="29">
        <v>10837</v>
      </c>
      <c r="Z31" s="29">
        <v>11504</v>
      </c>
      <c r="AA31" s="29">
        <v>4195</v>
      </c>
      <c r="AB31" s="29">
        <v>9560</v>
      </c>
    </row>
    <row r="32" spans="1:32">
      <c r="A32" s="56" t="s">
        <v>1372</v>
      </c>
      <c r="B32" s="63" t="s">
        <v>1518</v>
      </c>
      <c r="C32" s="56">
        <v>3</v>
      </c>
      <c r="D32" s="55" t="s">
        <v>1507</v>
      </c>
      <c r="E32" s="29">
        <v>5132</v>
      </c>
      <c r="F32" s="29">
        <v>5727</v>
      </c>
      <c r="G32" s="29">
        <v>7509</v>
      </c>
      <c r="H32" s="29">
        <v>11347</v>
      </c>
      <c r="I32" s="29">
        <v>3527</v>
      </c>
      <c r="J32" s="29">
        <v>10796</v>
      </c>
      <c r="K32" s="29">
        <v>8895</v>
      </c>
      <c r="L32" s="29">
        <v>6845</v>
      </c>
      <c r="M32" s="29">
        <v>10354</v>
      </c>
      <c r="N32" s="29">
        <v>6572</v>
      </c>
      <c r="O32" s="29">
        <v>4530</v>
      </c>
      <c r="P32" s="29">
        <v>8565</v>
      </c>
      <c r="Q32" s="29">
        <v>8909</v>
      </c>
      <c r="R32" s="29">
        <v>6473</v>
      </c>
      <c r="S32" s="29">
        <v>7386</v>
      </c>
      <c r="T32" s="29">
        <v>8164</v>
      </c>
      <c r="U32" s="29">
        <v>4606</v>
      </c>
      <c r="V32" s="29">
        <v>6052</v>
      </c>
      <c r="W32" s="29">
        <v>6955</v>
      </c>
      <c r="X32" s="29">
        <v>6094</v>
      </c>
      <c r="Y32" s="29">
        <v>7054</v>
      </c>
      <c r="Z32" s="29">
        <v>9150</v>
      </c>
      <c r="AA32" s="29">
        <v>4570</v>
      </c>
      <c r="AB32" s="29">
        <v>7962</v>
      </c>
    </row>
    <row r="33" spans="1:28">
      <c r="A33" s="56" t="s">
        <v>15</v>
      </c>
      <c r="B33" s="56" t="s">
        <v>1519</v>
      </c>
      <c r="C33" s="56">
        <v>8</v>
      </c>
      <c r="D33" s="55" t="s">
        <v>1507</v>
      </c>
      <c r="E33" s="29">
        <v>9959</v>
      </c>
      <c r="F33" s="29">
        <v>12702</v>
      </c>
      <c r="G33" s="29">
        <v>10292</v>
      </c>
      <c r="H33" s="29">
        <v>15930</v>
      </c>
      <c r="I33" s="29">
        <v>5212</v>
      </c>
      <c r="J33" s="29">
        <v>18531</v>
      </c>
      <c r="K33" s="29">
        <v>14931</v>
      </c>
      <c r="L33" s="29">
        <v>10950</v>
      </c>
      <c r="M33" s="29">
        <v>15907</v>
      </c>
      <c r="N33" s="29">
        <v>18925</v>
      </c>
      <c r="O33" s="29">
        <v>9032</v>
      </c>
      <c r="P33" s="29">
        <v>15171</v>
      </c>
      <c r="Q33" s="29">
        <v>13954</v>
      </c>
      <c r="R33" s="29">
        <v>12152</v>
      </c>
      <c r="S33" s="29">
        <v>10719</v>
      </c>
      <c r="T33" s="29">
        <v>13593</v>
      </c>
      <c r="U33" s="29">
        <v>8746</v>
      </c>
      <c r="V33" s="29">
        <v>12628</v>
      </c>
      <c r="W33" s="29">
        <v>10904</v>
      </c>
      <c r="X33" s="29">
        <v>10809</v>
      </c>
      <c r="Y33" s="29">
        <v>17045</v>
      </c>
      <c r="Z33" s="29">
        <v>15224</v>
      </c>
      <c r="AA33" s="29">
        <v>5931</v>
      </c>
      <c r="AB33" s="29">
        <v>14402</v>
      </c>
    </row>
    <row r="34" spans="1:28">
      <c r="A34" s="56" t="s">
        <v>357</v>
      </c>
      <c r="B34" s="56" t="s">
        <v>1520</v>
      </c>
      <c r="C34" s="56">
        <v>5</v>
      </c>
      <c r="D34" s="55" t="s">
        <v>1507</v>
      </c>
      <c r="E34" s="29">
        <v>5459</v>
      </c>
      <c r="F34" s="61">
        <v>4522</v>
      </c>
      <c r="G34" s="61">
        <v>7237</v>
      </c>
      <c r="H34" s="55">
        <v>7194</v>
      </c>
      <c r="I34" s="61">
        <v>3244</v>
      </c>
      <c r="J34" s="61">
        <v>11831</v>
      </c>
      <c r="K34" s="61">
        <v>5637</v>
      </c>
      <c r="L34" s="61">
        <v>5343</v>
      </c>
      <c r="M34" s="29">
        <v>10160</v>
      </c>
      <c r="N34" s="29">
        <v>7195</v>
      </c>
      <c r="O34" s="29">
        <v>3959</v>
      </c>
      <c r="P34" s="29">
        <v>6985</v>
      </c>
      <c r="Q34" s="29">
        <v>9700</v>
      </c>
      <c r="R34" s="29">
        <v>8411</v>
      </c>
      <c r="S34" s="29">
        <v>7135</v>
      </c>
      <c r="T34" s="29">
        <v>8956</v>
      </c>
      <c r="U34" s="29">
        <v>6155</v>
      </c>
      <c r="V34" s="29">
        <v>7502</v>
      </c>
      <c r="W34" s="29">
        <v>7297</v>
      </c>
      <c r="X34" s="29">
        <v>6500</v>
      </c>
      <c r="Y34" s="29">
        <v>11641</v>
      </c>
      <c r="Z34" s="29">
        <v>11267</v>
      </c>
      <c r="AA34" s="29">
        <v>3893</v>
      </c>
      <c r="AB34" s="29">
        <v>8272</v>
      </c>
    </row>
    <row r="35" spans="1:28">
      <c r="A35" s="56" t="s">
        <v>1373</v>
      </c>
      <c r="B35" s="56" t="s">
        <v>1521</v>
      </c>
      <c r="C35" s="56">
        <v>3</v>
      </c>
      <c r="D35" s="55" t="s">
        <v>1507</v>
      </c>
      <c r="E35" s="29">
        <v>11226</v>
      </c>
      <c r="F35" s="29">
        <v>13289</v>
      </c>
      <c r="G35" s="29">
        <v>12669</v>
      </c>
      <c r="H35" s="29">
        <v>16863</v>
      </c>
      <c r="I35" s="29">
        <v>5775</v>
      </c>
      <c r="J35" s="29">
        <v>23427</v>
      </c>
      <c r="K35" s="29">
        <v>15898</v>
      </c>
      <c r="L35" s="29">
        <v>14161</v>
      </c>
      <c r="M35" s="29">
        <v>17744</v>
      </c>
      <c r="N35" s="29">
        <v>16867</v>
      </c>
      <c r="O35" s="29">
        <v>11606</v>
      </c>
      <c r="P35" s="29">
        <v>19441</v>
      </c>
      <c r="Q35" s="29">
        <v>4145</v>
      </c>
      <c r="R35" s="29">
        <v>14830</v>
      </c>
      <c r="S35" s="29">
        <v>13237</v>
      </c>
      <c r="T35" s="29">
        <v>15897</v>
      </c>
      <c r="U35" s="29">
        <v>16967</v>
      </c>
      <c r="V35" s="29">
        <v>23846</v>
      </c>
      <c r="W35" s="29">
        <v>18604</v>
      </c>
      <c r="X35" s="29">
        <v>20847</v>
      </c>
      <c r="Y35" s="61">
        <v>21967</v>
      </c>
      <c r="Z35" s="61">
        <v>16394</v>
      </c>
      <c r="AA35" s="61">
        <v>6335</v>
      </c>
      <c r="AB35" s="61">
        <v>17034</v>
      </c>
    </row>
    <row r="36" spans="1:28">
      <c r="A36" s="56" t="s">
        <v>14</v>
      </c>
      <c r="B36" s="56" t="s">
        <v>1522</v>
      </c>
      <c r="C36" s="56">
        <v>4</v>
      </c>
      <c r="D36" s="55" t="s">
        <v>1507</v>
      </c>
      <c r="E36" s="29">
        <v>10128</v>
      </c>
      <c r="F36" s="29">
        <v>13583</v>
      </c>
      <c r="G36" s="29">
        <v>14928</v>
      </c>
      <c r="H36" s="29">
        <v>20548</v>
      </c>
      <c r="I36" s="29">
        <v>1875</v>
      </c>
      <c r="J36" s="29">
        <v>8661</v>
      </c>
      <c r="K36" s="29">
        <v>3932</v>
      </c>
      <c r="L36" s="29">
        <v>5800</v>
      </c>
      <c r="M36" s="29">
        <v>21676</v>
      </c>
      <c r="N36" s="29">
        <v>22559</v>
      </c>
      <c r="O36" s="29">
        <v>12951</v>
      </c>
      <c r="P36" s="29">
        <v>24024</v>
      </c>
      <c r="Q36" s="29">
        <v>20529</v>
      </c>
      <c r="R36" s="29">
        <v>19223</v>
      </c>
      <c r="S36" s="29">
        <v>16283</v>
      </c>
      <c r="T36" s="29">
        <v>17693</v>
      </c>
      <c r="U36" s="29">
        <v>13344</v>
      </c>
      <c r="V36" s="29">
        <v>15329</v>
      </c>
      <c r="W36" s="29">
        <v>15352</v>
      </c>
      <c r="X36" s="29">
        <v>16098</v>
      </c>
      <c r="Y36" s="29">
        <v>24836</v>
      </c>
      <c r="Z36" s="29">
        <v>24474</v>
      </c>
      <c r="AA36" s="29">
        <v>6619</v>
      </c>
      <c r="AB36" s="29">
        <v>18128</v>
      </c>
    </row>
    <row r="37" spans="1:28">
      <c r="A37" s="56" t="s">
        <v>13</v>
      </c>
      <c r="B37" s="56" t="s">
        <v>1523</v>
      </c>
      <c r="C37" s="56">
        <v>4</v>
      </c>
      <c r="D37" s="27" t="s">
        <v>1507</v>
      </c>
      <c r="E37" s="29">
        <v>3421</v>
      </c>
      <c r="F37" s="29">
        <v>5290</v>
      </c>
      <c r="G37" s="29">
        <v>3878</v>
      </c>
      <c r="H37" s="29">
        <v>7204</v>
      </c>
      <c r="I37" s="29">
        <v>2786</v>
      </c>
      <c r="J37" s="29">
        <v>7281</v>
      </c>
      <c r="K37" s="29">
        <v>4951</v>
      </c>
      <c r="L37" s="29">
        <v>3883</v>
      </c>
      <c r="M37" s="29">
        <v>6330</v>
      </c>
      <c r="N37" s="29">
        <v>4568</v>
      </c>
      <c r="O37" s="29">
        <v>2770</v>
      </c>
      <c r="P37" s="29">
        <v>5607</v>
      </c>
      <c r="Q37" s="29">
        <v>4294</v>
      </c>
      <c r="R37" s="29">
        <v>3805</v>
      </c>
      <c r="S37" s="29">
        <v>4266</v>
      </c>
      <c r="T37" s="29">
        <v>4571</v>
      </c>
      <c r="U37" s="29">
        <v>2465</v>
      </c>
      <c r="V37" s="29">
        <v>4587</v>
      </c>
      <c r="W37" s="29">
        <v>4234</v>
      </c>
      <c r="X37" s="29">
        <v>3589</v>
      </c>
      <c r="Y37" s="29">
        <v>3672</v>
      </c>
      <c r="Z37" s="29">
        <v>4644</v>
      </c>
      <c r="AA37" s="29">
        <v>2958</v>
      </c>
      <c r="AB37" s="29">
        <v>18128</v>
      </c>
    </row>
    <row r="38" spans="1:28">
      <c r="A38" s="55" t="s">
        <v>1374</v>
      </c>
      <c r="B38" s="55" t="s">
        <v>1524</v>
      </c>
      <c r="C38" s="57">
        <v>4</v>
      </c>
      <c r="D38" s="27" t="s">
        <v>1507</v>
      </c>
      <c r="E38" s="29">
        <v>8025</v>
      </c>
      <c r="F38" s="29">
        <v>11146</v>
      </c>
      <c r="G38" s="29">
        <v>10655</v>
      </c>
      <c r="H38" s="29">
        <v>15608</v>
      </c>
      <c r="I38" s="29">
        <v>3675</v>
      </c>
      <c r="J38" s="29">
        <v>16284</v>
      </c>
      <c r="K38" s="29">
        <v>15285</v>
      </c>
      <c r="L38" s="29">
        <v>11687</v>
      </c>
      <c r="M38" s="29">
        <v>14990</v>
      </c>
      <c r="N38" s="29">
        <v>21287</v>
      </c>
      <c r="O38" s="29">
        <v>8833</v>
      </c>
      <c r="P38" s="29">
        <v>15452</v>
      </c>
      <c r="Q38" s="29">
        <v>7815</v>
      </c>
      <c r="R38" s="29">
        <v>14163</v>
      </c>
      <c r="S38" s="29">
        <v>6012</v>
      </c>
      <c r="T38" s="29">
        <v>13695</v>
      </c>
      <c r="U38" s="29">
        <v>8787</v>
      </c>
      <c r="V38" s="29">
        <v>13065</v>
      </c>
      <c r="W38" s="29">
        <v>10612</v>
      </c>
      <c r="X38" s="29">
        <v>11078</v>
      </c>
      <c r="Y38" s="29">
        <v>17155</v>
      </c>
      <c r="Z38" s="29">
        <v>17765</v>
      </c>
      <c r="AA38" s="29">
        <v>5414</v>
      </c>
      <c r="AB38" s="29">
        <v>13885</v>
      </c>
    </row>
    <row r="39" spans="1:28">
      <c r="A39" s="53" t="s">
        <v>19</v>
      </c>
      <c r="B39" s="54" t="s">
        <v>1525</v>
      </c>
      <c r="C39" s="56">
        <v>3</v>
      </c>
      <c r="D39" s="27" t="s">
        <v>1507</v>
      </c>
      <c r="E39" s="29">
        <v>5508</v>
      </c>
      <c r="F39" s="29">
        <v>6140</v>
      </c>
      <c r="G39" s="29">
        <v>8515</v>
      </c>
      <c r="H39" s="29">
        <v>10753</v>
      </c>
      <c r="I39" s="29">
        <v>2385</v>
      </c>
      <c r="J39" s="29">
        <v>13653</v>
      </c>
      <c r="K39" s="29">
        <v>8703</v>
      </c>
      <c r="L39" s="29">
        <v>6444</v>
      </c>
      <c r="M39" s="29">
        <v>11314</v>
      </c>
      <c r="N39" s="29">
        <v>9135</v>
      </c>
      <c r="O39" s="29">
        <v>4923</v>
      </c>
      <c r="P39" s="29">
        <v>11344</v>
      </c>
      <c r="Q39" s="29">
        <v>10470</v>
      </c>
      <c r="R39" s="29">
        <v>8457</v>
      </c>
      <c r="S39" s="29">
        <v>8945</v>
      </c>
      <c r="T39" s="29">
        <v>10678</v>
      </c>
      <c r="U39" s="29">
        <v>6427</v>
      </c>
      <c r="V39" s="29">
        <v>9437</v>
      </c>
      <c r="W39" s="29">
        <v>8040</v>
      </c>
      <c r="X39" s="29">
        <v>9147</v>
      </c>
      <c r="Y39" s="29">
        <v>11802</v>
      </c>
      <c r="Z39" s="29">
        <v>12905</v>
      </c>
      <c r="AA39" s="29">
        <v>4413</v>
      </c>
      <c r="AB39" s="29">
        <v>10126</v>
      </c>
    </row>
    <row r="40" spans="1:28">
      <c r="A40" s="56" t="s">
        <v>20</v>
      </c>
      <c r="B40" s="56" t="s">
        <v>1526</v>
      </c>
      <c r="C40" s="56">
        <v>7</v>
      </c>
      <c r="D40" s="27" t="s">
        <v>1507</v>
      </c>
      <c r="E40" s="29">
        <v>10231</v>
      </c>
      <c r="F40" s="29">
        <v>10143</v>
      </c>
      <c r="G40" s="29">
        <v>17488</v>
      </c>
      <c r="H40" s="29">
        <v>21889</v>
      </c>
      <c r="I40" s="29">
        <v>8749</v>
      </c>
      <c r="J40" s="29">
        <v>30823</v>
      </c>
      <c r="K40" s="29">
        <v>20681</v>
      </c>
      <c r="L40" s="29">
        <v>11605</v>
      </c>
      <c r="M40" s="29">
        <v>23917</v>
      </c>
      <c r="N40" s="29">
        <v>25184</v>
      </c>
      <c r="O40" s="29">
        <v>9862</v>
      </c>
      <c r="P40" s="29">
        <v>22528</v>
      </c>
      <c r="Q40" s="29">
        <v>17076</v>
      </c>
      <c r="R40" s="29">
        <v>14633</v>
      </c>
      <c r="S40" s="29">
        <v>13684</v>
      </c>
      <c r="T40" s="29">
        <v>24034</v>
      </c>
      <c r="U40" s="29">
        <v>11221</v>
      </c>
      <c r="V40" s="29">
        <v>18062</v>
      </c>
      <c r="W40" s="29">
        <v>17697</v>
      </c>
      <c r="X40" s="29">
        <v>17592</v>
      </c>
      <c r="Y40" s="29">
        <v>28211</v>
      </c>
      <c r="Z40" s="29">
        <v>20411</v>
      </c>
      <c r="AA40" s="29">
        <v>8200</v>
      </c>
      <c r="AB40" s="29">
        <v>21980</v>
      </c>
    </row>
    <row r="41" spans="1:28">
      <c r="E41"/>
    </row>
    <row r="42" spans="1:28">
      <c r="E42"/>
      <c r="G42"/>
      <c r="I42"/>
      <c r="K42"/>
      <c r="M42"/>
      <c r="O42"/>
      <c r="Q42"/>
      <c r="S42"/>
      <c r="U42"/>
      <c r="W42"/>
      <c r="Y42"/>
      <c r="AA42"/>
    </row>
    <row r="43" spans="1:28">
      <c r="E43"/>
      <c r="G43"/>
      <c r="I43"/>
      <c r="K43"/>
      <c r="M43"/>
      <c r="O43"/>
      <c r="Q43"/>
      <c r="S43"/>
      <c r="U43"/>
      <c r="W43"/>
      <c r="Y43"/>
      <c r="AA43"/>
    </row>
    <row r="44" spans="1:28">
      <c r="E44"/>
      <c r="G44"/>
      <c r="I44"/>
      <c r="K44"/>
      <c r="M44"/>
      <c r="O44"/>
      <c r="Q44"/>
      <c r="S44"/>
      <c r="U44"/>
      <c r="W44"/>
      <c r="Y44"/>
      <c r="AA44"/>
    </row>
    <row r="45" spans="1:28">
      <c r="E45"/>
      <c r="G45"/>
      <c r="I45"/>
      <c r="K45"/>
      <c r="M45"/>
      <c r="O45"/>
      <c r="Q45"/>
      <c r="S45"/>
      <c r="U45"/>
      <c r="W45"/>
      <c r="Y45"/>
      <c r="AA45"/>
    </row>
    <row r="46" spans="1:28">
      <c r="E46"/>
      <c r="G46"/>
      <c r="I46"/>
      <c r="K46"/>
      <c r="M46"/>
      <c r="O46"/>
      <c r="Q46"/>
      <c r="S46"/>
      <c r="U46"/>
      <c r="W46"/>
      <c r="Y46"/>
      <c r="AA46"/>
    </row>
    <row r="47" spans="1:28">
      <c r="E47"/>
      <c r="G47"/>
      <c r="I47"/>
      <c r="K47"/>
      <c r="M47"/>
      <c r="O47"/>
      <c r="Q47"/>
      <c r="S47"/>
      <c r="U47"/>
      <c r="W47"/>
      <c r="Y47"/>
      <c r="AA47"/>
    </row>
    <row r="48" spans="1:28">
      <c r="E48"/>
      <c r="G48"/>
      <c r="I48"/>
      <c r="K48"/>
      <c r="M48"/>
      <c r="O48"/>
      <c r="Q48"/>
      <c r="S48"/>
      <c r="U48"/>
      <c r="W48"/>
      <c r="Y48"/>
      <c r="AA48"/>
    </row>
    <row r="49" spans="5:27">
      <c r="E49"/>
      <c r="G49"/>
      <c r="I49"/>
      <c r="K49"/>
      <c r="M49"/>
      <c r="O49"/>
      <c r="Q49"/>
      <c r="S49"/>
      <c r="U49"/>
      <c r="W49"/>
      <c r="Y49"/>
      <c r="AA49"/>
    </row>
    <row r="50" spans="5:27">
      <c r="E50"/>
      <c r="G50"/>
      <c r="I50"/>
      <c r="K50"/>
      <c r="M50"/>
      <c r="O50"/>
      <c r="Q50"/>
      <c r="S50"/>
      <c r="U50"/>
      <c r="W50"/>
      <c r="Y50"/>
      <c r="AA50"/>
    </row>
    <row r="51" spans="5:27">
      <c r="E51"/>
      <c r="G51"/>
      <c r="I51"/>
      <c r="K51"/>
      <c r="M51"/>
      <c r="O51"/>
      <c r="Q51"/>
      <c r="S51"/>
      <c r="U51"/>
      <c r="W51"/>
      <c r="Y51"/>
      <c r="AA51"/>
    </row>
    <row r="52" spans="5:27">
      <c r="E52"/>
      <c r="G52"/>
      <c r="I52"/>
      <c r="K52"/>
      <c r="M52"/>
      <c r="O52"/>
      <c r="Q52"/>
      <c r="S52"/>
      <c r="U52"/>
      <c r="W52"/>
      <c r="Y52"/>
      <c r="AA52"/>
    </row>
    <row r="53" spans="5:27">
      <c r="E53"/>
      <c r="G53"/>
      <c r="I53"/>
      <c r="K53"/>
      <c r="M53"/>
      <c r="O53"/>
      <c r="Q53"/>
      <c r="S53"/>
      <c r="U53"/>
      <c r="W53"/>
      <c r="Y53"/>
      <c r="AA53"/>
    </row>
    <row r="54" spans="5:27">
      <c r="E54"/>
      <c r="G54"/>
      <c r="I54"/>
      <c r="K54"/>
      <c r="M54"/>
      <c r="O54"/>
      <c r="Q54"/>
      <c r="S54"/>
      <c r="U54"/>
      <c r="W54"/>
      <c r="Y54"/>
      <c r="AA54"/>
    </row>
    <row r="55" spans="5:27">
      <c r="E55"/>
      <c r="G55"/>
      <c r="I55"/>
      <c r="K55"/>
      <c r="M55"/>
      <c r="O55"/>
      <c r="Q55"/>
      <c r="S55"/>
      <c r="U55"/>
      <c r="W55"/>
      <c r="Y55"/>
      <c r="AA55"/>
    </row>
    <row r="56" spans="5:27">
      <c r="E56"/>
      <c r="G56"/>
      <c r="I56"/>
      <c r="K56"/>
      <c r="M56"/>
      <c r="O56"/>
      <c r="Q56"/>
      <c r="S56"/>
      <c r="U56"/>
      <c r="W56"/>
      <c r="Y56"/>
      <c r="AA56"/>
    </row>
    <row r="57" spans="5:27">
      <c r="E57"/>
      <c r="G57"/>
      <c r="I57"/>
      <c r="K57"/>
      <c r="M57"/>
      <c r="O57"/>
      <c r="Q57"/>
      <c r="S57"/>
      <c r="U57"/>
      <c r="W57"/>
      <c r="Y57"/>
      <c r="AA57"/>
    </row>
    <row r="58" spans="5:27">
      <c r="E58"/>
      <c r="G58"/>
      <c r="I58"/>
      <c r="K58"/>
      <c r="M58"/>
      <c r="O58"/>
      <c r="Q58"/>
      <c r="S58"/>
      <c r="U58"/>
      <c r="W58"/>
      <c r="Y58"/>
      <c r="AA58"/>
    </row>
    <row r="59" spans="5:27">
      <c r="E59"/>
      <c r="G59"/>
      <c r="I59"/>
      <c r="K59"/>
      <c r="M59"/>
      <c r="O59"/>
      <c r="Q59"/>
      <c r="S59"/>
      <c r="U59"/>
      <c r="W59"/>
      <c r="Y59"/>
      <c r="AA59"/>
    </row>
    <row r="60" spans="5:27">
      <c r="E60"/>
      <c r="G60"/>
      <c r="I60"/>
      <c r="K60"/>
      <c r="M60"/>
      <c r="O60"/>
      <c r="Q60"/>
      <c r="S60"/>
      <c r="U60"/>
      <c r="W60"/>
      <c r="Y60"/>
      <c r="AA60"/>
    </row>
    <row r="61" spans="5:27">
      <c r="E61"/>
      <c r="G61"/>
      <c r="I61"/>
      <c r="K61"/>
      <c r="M61"/>
      <c r="O61"/>
      <c r="Q61"/>
      <c r="S61"/>
      <c r="U61"/>
      <c r="W61"/>
      <c r="Y61"/>
      <c r="AA61"/>
    </row>
    <row r="62" spans="5:27">
      <c r="E62"/>
      <c r="G62"/>
      <c r="I62"/>
      <c r="K62"/>
      <c r="M62"/>
      <c r="O62"/>
      <c r="Q62"/>
      <c r="S62"/>
      <c r="U62"/>
      <c r="W62"/>
      <c r="Y62"/>
      <c r="AA62"/>
    </row>
    <row r="63" spans="5:27">
      <c r="E63"/>
      <c r="G63"/>
      <c r="I63"/>
      <c r="K63"/>
      <c r="M63"/>
      <c r="O63"/>
      <c r="Q63"/>
      <c r="S63"/>
      <c r="U63"/>
      <c r="W63"/>
      <c r="Y63"/>
      <c r="AA63"/>
    </row>
    <row r="64" spans="5:27">
      <c r="E64"/>
      <c r="G64"/>
      <c r="I64"/>
      <c r="K64"/>
      <c r="M64"/>
      <c r="O64"/>
      <c r="Q64"/>
      <c r="S64"/>
      <c r="U64"/>
      <c r="W64"/>
      <c r="Y64"/>
      <c r="AA64"/>
    </row>
    <row r="65" spans="5:27">
      <c r="E65"/>
      <c r="G65"/>
      <c r="I65"/>
      <c r="K65"/>
      <c r="M65"/>
      <c r="O65"/>
      <c r="Q65"/>
      <c r="S65"/>
      <c r="U65"/>
      <c r="W65"/>
      <c r="Y65"/>
      <c r="AA65"/>
    </row>
    <row r="66" spans="5:27">
      <c r="E66"/>
      <c r="G66"/>
      <c r="I66"/>
      <c r="K66"/>
      <c r="M66"/>
      <c r="O66"/>
      <c r="Q66"/>
      <c r="S66"/>
      <c r="U66"/>
      <c r="W66"/>
      <c r="Y66"/>
      <c r="AA66"/>
    </row>
    <row r="67" spans="5:27">
      <c r="E67"/>
      <c r="G67"/>
      <c r="I67"/>
      <c r="K67"/>
      <c r="M67"/>
      <c r="O67"/>
      <c r="Q67"/>
      <c r="S67"/>
      <c r="U67"/>
      <c r="W67"/>
      <c r="Y67"/>
      <c r="AA67"/>
    </row>
    <row r="68" spans="5:27">
      <c r="E68"/>
      <c r="G68"/>
      <c r="I68"/>
      <c r="K68"/>
      <c r="M68"/>
      <c r="O68"/>
      <c r="Q68"/>
      <c r="S68"/>
      <c r="U68"/>
      <c r="W68"/>
      <c r="Y68"/>
      <c r="AA68"/>
    </row>
    <row r="69" spans="5:27">
      <c r="E69"/>
      <c r="G69"/>
      <c r="I69"/>
      <c r="K69"/>
      <c r="M69"/>
      <c r="O69"/>
      <c r="Q69"/>
      <c r="S69"/>
      <c r="U69"/>
      <c r="W69"/>
      <c r="Y69"/>
      <c r="AA69"/>
    </row>
    <row r="70" spans="5:27">
      <c r="E70"/>
      <c r="G70"/>
      <c r="I70"/>
      <c r="K70"/>
      <c r="M70"/>
      <c r="O70"/>
      <c r="Q70"/>
      <c r="S70"/>
      <c r="U70"/>
      <c r="W70"/>
      <c r="Y70"/>
      <c r="AA70"/>
    </row>
  </sheetData>
  <mergeCells count="49">
    <mergeCell ref="A1:AB1"/>
    <mergeCell ref="U22:X22"/>
    <mergeCell ref="Y22:AB22"/>
    <mergeCell ref="AC22:AF22"/>
    <mergeCell ref="U20:X20"/>
    <mergeCell ref="Y20:AB20"/>
    <mergeCell ref="AC20:AF20"/>
    <mergeCell ref="U21:X21"/>
    <mergeCell ref="Y21:AB21"/>
    <mergeCell ref="AC21:AF21"/>
    <mergeCell ref="M20:P20"/>
    <mergeCell ref="M21:P21"/>
    <mergeCell ref="M22:P22"/>
    <mergeCell ref="Q20:T20"/>
    <mergeCell ref="Q21:T21"/>
    <mergeCell ref="Q22:T22"/>
    <mergeCell ref="E20:H20"/>
    <mergeCell ref="E21:H21"/>
    <mergeCell ref="E22:H22"/>
    <mergeCell ref="I20:L20"/>
    <mergeCell ref="I21:L21"/>
    <mergeCell ref="I22:L22"/>
    <mergeCell ref="E19:H19"/>
    <mergeCell ref="I19:L19"/>
    <mergeCell ref="M19:P19"/>
    <mergeCell ref="Q19:T19"/>
    <mergeCell ref="U19:X19"/>
    <mergeCell ref="Y18:AB18"/>
    <mergeCell ref="A18:C18"/>
    <mergeCell ref="E18:H18"/>
    <mergeCell ref="I18:L18"/>
    <mergeCell ref="M18:P18"/>
    <mergeCell ref="Q18:T18"/>
    <mergeCell ref="Y2:AB2"/>
    <mergeCell ref="A2:C2"/>
    <mergeCell ref="A25:C25"/>
    <mergeCell ref="E25:H25"/>
    <mergeCell ref="I25:L25"/>
    <mergeCell ref="M25:P25"/>
    <mergeCell ref="Q25:T25"/>
    <mergeCell ref="U25:X25"/>
    <mergeCell ref="Y25:AB25"/>
    <mergeCell ref="E2:H2"/>
    <mergeCell ref="I2:L2"/>
    <mergeCell ref="M2:P2"/>
    <mergeCell ref="Q2:T2"/>
    <mergeCell ref="U2:X2"/>
    <mergeCell ref="Y19:AB19"/>
    <mergeCell ref="U18:X1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F389C-B7C7-BF4B-8B2F-2DD7321D08D6}">
  <dimension ref="A1:G23"/>
  <sheetViews>
    <sheetView zoomScale="125" workbookViewId="0">
      <selection sqref="A1:XFD1048576"/>
    </sheetView>
  </sheetViews>
  <sheetFormatPr defaultColWidth="10.875" defaultRowHeight="15.75"/>
  <cols>
    <col min="1" max="2" width="10.875" style="1"/>
    <col min="3" max="3" width="21" style="1" bestFit="1" customWidth="1"/>
    <col min="4" max="4" width="21.875" style="1" bestFit="1" customWidth="1"/>
    <col min="5" max="5" width="20" style="1" bestFit="1" customWidth="1"/>
    <col min="6" max="6" width="16" style="1" customWidth="1"/>
    <col min="7" max="7" width="14.625" style="1" customWidth="1"/>
    <col min="8" max="16384" width="10.875" style="1"/>
  </cols>
  <sheetData>
    <row r="1" spans="1:7" ht="48.95" customHeight="1" thickBot="1">
      <c r="A1" s="209" t="s">
        <v>4806</v>
      </c>
      <c r="B1" s="209"/>
      <c r="C1" s="209"/>
      <c r="D1" s="209"/>
      <c r="E1" s="209"/>
      <c r="F1" s="209"/>
      <c r="G1" s="209"/>
    </row>
    <row r="2" spans="1:7" ht="45" customHeight="1" thickBot="1">
      <c r="A2" s="207"/>
      <c r="B2" s="208"/>
      <c r="C2" s="202" t="s">
        <v>8</v>
      </c>
      <c r="D2" s="203"/>
      <c r="E2" s="204"/>
      <c r="F2" s="205" t="s">
        <v>4786</v>
      </c>
      <c r="G2" s="206"/>
    </row>
    <row r="3" spans="1:7" ht="21" thickBot="1">
      <c r="A3" s="155" t="s">
        <v>7</v>
      </c>
      <c r="B3" s="156" t="s">
        <v>9</v>
      </c>
      <c r="C3" s="156" t="s">
        <v>4</v>
      </c>
      <c r="D3" s="156" t="s">
        <v>5</v>
      </c>
      <c r="E3" s="156" t="s">
        <v>6</v>
      </c>
      <c r="F3" s="156" t="s">
        <v>22</v>
      </c>
      <c r="G3" s="157" t="s">
        <v>23</v>
      </c>
    </row>
    <row r="4" spans="1:7" ht="18.75">
      <c r="A4" s="34" t="s">
        <v>0</v>
      </c>
      <c r="B4" s="91" t="s">
        <v>24</v>
      </c>
      <c r="C4" s="93" t="s">
        <v>4717</v>
      </c>
      <c r="D4" s="93" t="s">
        <v>4729</v>
      </c>
      <c r="E4" s="94" t="s">
        <v>4744</v>
      </c>
      <c r="F4" s="93" t="s">
        <v>4716</v>
      </c>
      <c r="G4" s="94" t="s">
        <v>4635</v>
      </c>
    </row>
    <row r="5" spans="1:7" ht="18.75">
      <c r="A5" s="36" t="s">
        <v>1</v>
      </c>
      <c r="B5" s="92" t="s">
        <v>1458</v>
      </c>
      <c r="C5" s="83" t="s">
        <v>4718</v>
      </c>
      <c r="D5" s="83" t="s">
        <v>4730</v>
      </c>
      <c r="E5" s="83" t="s">
        <v>4745</v>
      </c>
      <c r="F5" s="83" t="s">
        <v>4632</v>
      </c>
      <c r="G5" s="85" t="s">
        <v>4628</v>
      </c>
    </row>
    <row r="6" spans="1:7" ht="18.75">
      <c r="A6" s="36" t="s">
        <v>2</v>
      </c>
      <c r="B6" s="92" t="s">
        <v>25</v>
      </c>
      <c r="C6" s="85" t="s">
        <v>4719</v>
      </c>
      <c r="D6" s="85" t="s">
        <v>4731</v>
      </c>
      <c r="E6" s="83" t="s">
        <v>4746</v>
      </c>
      <c r="F6" s="85" t="s">
        <v>4637</v>
      </c>
      <c r="G6" s="83" t="s">
        <v>4636</v>
      </c>
    </row>
    <row r="7" spans="1:7" ht="18.75">
      <c r="A7" s="104" t="s">
        <v>3</v>
      </c>
      <c r="B7" s="39" t="s">
        <v>26</v>
      </c>
      <c r="C7" s="83" t="s">
        <v>4708</v>
      </c>
      <c r="D7" s="85" t="s">
        <v>4732</v>
      </c>
      <c r="E7" s="83" t="s">
        <v>4747</v>
      </c>
      <c r="F7" s="83" t="s">
        <v>4709</v>
      </c>
      <c r="G7" s="83" t="s">
        <v>4710</v>
      </c>
    </row>
    <row r="8" spans="1:7" ht="18.75">
      <c r="A8" s="104" t="s">
        <v>10</v>
      </c>
      <c r="B8" s="33" t="s">
        <v>24</v>
      </c>
      <c r="C8" s="83" t="s">
        <v>4616</v>
      </c>
      <c r="D8" s="83" t="s">
        <v>4733</v>
      </c>
      <c r="E8" s="83" t="s">
        <v>4748</v>
      </c>
      <c r="F8" s="83" t="s">
        <v>4617</v>
      </c>
      <c r="G8" s="85" t="s">
        <v>1615</v>
      </c>
    </row>
    <row r="9" spans="1:7" ht="18.75">
      <c r="A9" s="104" t="s">
        <v>11</v>
      </c>
      <c r="B9" s="39" t="s">
        <v>24</v>
      </c>
      <c r="C9" s="83" t="s">
        <v>4625</v>
      </c>
      <c r="D9" s="83" t="s">
        <v>4734</v>
      </c>
      <c r="E9" s="83" t="s">
        <v>4749</v>
      </c>
      <c r="F9" s="83" t="s">
        <v>4620</v>
      </c>
      <c r="G9" s="85" t="s">
        <v>4711</v>
      </c>
    </row>
    <row r="10" spans="1:7" ht="18.75">
      <c r="A10" s="104" t="s">
        <v>12</v>
      </c>
      <c r="B10" s="39" t="s">
        <v>25</v>
      </c>
      <c r="C10" s="84" t="s">
        <v>4720</v>
      </c>
      <c r="D10" s="83" t="s">
        <v>4735</v>
      </c>
      <c r="E10" s="83" t="s">
        <v>4750</v>
      </c>
      <c r="F10" s="85" t="s">
        <v>4621</v>
      </c>
      <c r="G10" s="83" t="s">
        <v>4622</v>
      </c>
    </row>
    <row r="11" spans="1:7" ht="18.75">
      <c r="A11" s="104" t="s">
        <v>13</v>
      </c>
      <c r="B11" s="39" t="s">
        <v>24</v>
      </c>
      <c r="C11" s="83" t="s">
        <v>4721</v>
      </c>
      <c r="D11" s="83" t="s">
        <v>4736</v>
      </c>
      <c r="E11" s="83" t="s">
        <v>4751</v>
      </c>
      <c r="F11" s="83" t="s">
        <v>4618</v>
      </c>
      <c r="G11" s="83" t="s">
        <v>4619</v>
      </c>
    </row>
    <row r="12" spans="1:7" ht="18.75">
      <c r="A12" s="104" t="s">
        <v>14</v>
      </c>
      <c r="B12" s="39" t="s">
        <v>24</v>
      </c>
      <c r="C12" s="84" t="s">
        <v>4722</v>
      </c>
      <c r="D12" s="83" t="s">
        <v>4737</v>
      </c>
      <c r="E12" s="85" t="s">
        <v>4752</v>
      </c>
      <c r="F12" s="85" t="s">
        <v>4715</v>
      </c>
      <c r="G12" s="85" t="s">
        <v>4712</v>
      </c>
    </row>
    <row r="13" spans="1:7" ht="18.75">
      <c r="A13" s="104" t="s">
        <v>15</v>
      </c>
      <c r="B13" s="39" t="s">
        <v>24</v>
      </c>
      <c r="C13" s="84" t="s">
        <v>4723</v>
      </c>
      <c r="D13" s="83" t="s">
        <v>4738</v>
      </c>
      <c r="E13" s="83" t="s">
        <v>4753</v>
      </c>
      <c r="F13" s="85" t="s">
        <v>4624</v>
      </c>
      <c r="G13" s="86" t="s">
        <v>4623</v>
      </c>
    </row>
    <row r="14" spans="1:7" ht="18.75">
      <c r="A14" s="104" t="s">
        <v>17</v>
      </c>
      <c r="B14" s="39" t="s">
        <v>24</v>
      </c>
      <c r="C14" s="84" t="s">
        <v>4724</v>
      </c>
      <c r="D14" s="83" t="s">
        <v>4739</v>
      </c>
      <c r="E14" s="83" t="s">
        <v>4754</v>
      </c>
      <c r="F14" s="85" t="s">
        <v>4626</v>
      </c>
      <c r="G14" s="85" t="s">
        <v>4713</v>
      </c>
    </row>
    <row r="15" spans="1:7" ht="18.75">
      <c r="A15" s="108" t="s">
        <v>357</v>
      </c>
      <c r="B15" s="39" t="s">
        <v>24</v>
      </c>
      <c r="C15" s="84" t="s">
        <v>4761</v>
      </c>
      <c r="D15" s="83" t="s">
        <v>4762</v>
      </c>
      <c r="E15" s="85" t="s">
        <v>4763</v>
      </c>
      <c r="F15" s="85" t="s">
        <v>4759</v>
      </c>
      <c r="G15" s="85" t="s">
        <v>4760</v>
      </c>
    </row>
    <row r="16" spans="1:7" ht="18.75">
      <c r="A16" s="104" t="s">
        <v>18</v>
      </c>
      <c r="B16" s="39" t="s">
        <v>26</v>
      </c>
      <c r="C16" s="87" t="s">
        <v>4725</v>
      </c>
      <c r="D16" s="87" t="s">
        <v>4740</v>
      </c>
      <c r="E16" s="87" t="s">
        <v>4755</v>
      </c>
      <c r="F16" s="85" t="s">
        <v>4633</v>
      </c>
      <c r="G16" s="85" t="s">
        <v>4634</v>
      </c>
    </row>
    <row r="17" spans="1:7" ht="18.75">
      <c r="A17" s="104" t="s">
        <v>19</v>
      </c>
      <c r="B17" s="39" t="s">
        <v>24</v>
      </c>
      <c r="C17" s="87" t="s">
        <v>4726</v>
      </c>
      <c r="D17" s="88" t="s">
        <v>4741</v>
      </c>
      <c r="E17" s="88" t="s">
        <v>4756</v>
      </c>
      <c r="F17" s="85" t="s">
        <v>4629</v>
      </c>
      <c r="G17" s="83" t="s">
        <v>4630</v>
      </c>
    </row>
    <row r="18" spans="1:7" ht="18.75">
      <c r="A18" s="104" t="s">
        <v>20</v>
      </c>
      <c r="B18" s="39" t="s">
        <v>24</v>
      </c>
      <c r="C18" s="89" t="s">
        <v>4727</v>
      </c>
      <c r="D18" s="83" t="s">
        <v>4742</v>
      </c>
      <c r="E18" s="85" t="s">
        <v>4757</v>
      </c>
      <c r="F18" s="83" t="s">
        <v>4627</v>
      </c>
      <c r="G18" s="85" t="s">
        <v>4628</v>
      </c>
    </row>
    <row r="19" spans="1:7" ht="18.75">
      <c r="A19" s="41" t="s">
        <v>21</v>
      </c>
      <c r="B19" s="39" t="s">
        <v>24</v>
      </c>
      <c r="C19" s="89" t="s">
        <v>4728</v>
      </c>
      <c r="D19" s="89" t="s">
        <v>4743</v>
      </c>
      <c r="E19" s="83" t="s">
        <v>4758</v>
      </c>
      <c r="F19" s="83" t="s">
        <v>4631</v>
      </c>
      <c r="G19" s="85" t="s">
        <v>4714</v>
      </c>
    </row>
    <row r="23" spans="1:7">
      <c r="C23" s="40"/>
    </row>
  </sheetData>
  <mergeCells count="4">
    <mergeCell ref="C2:E2"/>
    <mergeCell ref="F2:G2"/>
    <mergeCell ref="A2:B2"/>
    <mergeCell ref="A1:G1"/>
  </mergeCells>
  <pageMargins left="0.7" right="0.7" top="0.75" bottom="0.75" header="0.3" footer="0.3"/>
  <pageSetup paperSize="9" orientation="landscape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13BF2-A22E-204D-86E7-B46E614E2D37}">
  <sheetPr>
    <pageSetUpPr fitToPage="1"/>
  </sheetPr>
  <dimension ref="A1:K19"/>
  <sheetViews>
    <sheetView tabSelected="1" zoomScale="113" zoomScaleNormal="95" workbookViewId="0">
      <selection sqref="A1:K1"/>
    </sheetView>
  </sheetViews>
  <sheetFormatPr defaultColWidth="10.875" defaultRowHeight="15.75"/>
  <cols>
    <col min="1" max="2" width="10.875" style="1"/>
    <col min="3" max="4" width="21.125" style="1" bestFit="1" customWidth="1"/>
    <col min="5" max="5" width="22.125" style="1" bestFit="1" customWidth="1"/>
    <col min="6" max="7" width="27" style="1" bestFit="1" customWidth="1"/>
    <col min="8" max="8" width="26.875" style="1" bestFit="1" customWidth="1"/>
    <col min="9" max="10" width="27" style="1" bestFit="1" customWidth="1"/>
    <col min="11" max="11" width="26.875" style="1" bestFit="1" customWidth="1"/>
    <col min="12" max="16384" width="10.875" style="1"/>
  </cols>
  <sheetData>
    <row r="1" spans="1:11" ht="26.1" customHeight="1">
      <c r="A1" s="217" t="s">
        <v>4808</v>
      </c>
      <c r="B1" s="217"/>
      <c r="C1" s="217"/>
      <c r="D1" s="217"/>
      <c r="E1" s="217"/>
      <c r="F1" s="217"/>
      <c r="G1" s="217"/>
      <c r="H1" s="217"/>
      <c r="I1" s="217"/>
      <c r="J1" s="217"/>
      <c r="K1" s="217"/>
    </row>
    <row r="2" spans="1:11" ht="21" thickBot="1">
      <c r="A2" s="215"/>
      <c r="B2" s="216"/>
      <c r="C2" s="210" t="s">
        <v>8</v>
      </c>
      <c r="D2" s="211"/>
      <c r="E2" s="212"/>
      <c r="F2" s="210" t="s">
        <v>4787</v>
      </c>
      <c r="G2" s="211"/>
      <c r="H2" s="213"/>
      <c r="I2" s="214" t="s">
        <v>4788</v>
      </c>
      <c r="J2" s="211"/>
      <c r="K2" s="213"/>
    </row>
    <row r="3" spans="1:11" ht="21" thickBot="1">
      <c r="A3" s="155" t="s">
        <v>7</v>
      </c>
      <c r="B3" s="156" t="s">
        <v>9</v>
      </c>
      <c r="C3" s="158" t="s">
        <v>28</v>
      </c>
      <c r="D3" s="158" t="s">
        <v>5</v>
      </c>
      <c r="E3" s="158" t="s">
        <v>6</v>
      </c>
      <c r="F3" s="158" t="s">
        <v>1509</v>
      </c>
      <c r="G3" s="158" t="s">
        <v>1510</v>
      </c>
      <c r="H3" s="158" t="s">
        <v>1511</v>
      </c>
      <c r="I3" s="158" t="s">
        <v>1509</v>
      </c>
      <c r="J3" s="158" t="s">
        <v>1510</v>
      </c>
      <c r="K3" s="158" t="s">
        <v>1511</v>
      </c>
    </row>
    <row r="4" spans="1:11" ht="18.75">
      <c r="A4" s="103" t="str">
        <f>[1]Sheet1!B2</f>
        <v>GB42836</v>
      </c>
      <c r="B4" s="42" t="s">
        <v>24</v>
      </c>
      <c r="C4" s="43" t="s">
        <v>4672</v>
      </c>
      <c r="D4" s="43" t="s">
        <v>4684</v>
      </c>
      <c r="E4" s="42" t="s">
        <v>4696</v>
      </c>
      <c r="F4" s="35" t="s">
        <v>4651</v>
      </c>
      <c r="G4" s="24" t="s">
        <v>4652</v>
      </c>
      <c r="H4" s="43" t="s">
        <v>4653</v>
      </c>
      <c r="I4" s="43" t="s">
        <v>4654</v>
      </c>
      <c r="J4" s="42" t="s">
        <v>4655</v>
      </c>
      <c r="K4" s="42" t="s">
        <v>4656</v>
      </c>
    </row>
    <row r="5" spans="1:11" s="2" customFormat="1" ht="18.75">
      <c r="A5" s="106" t="str">
        <f>[1]Sheet1!B3</f>
        <v>GB40816</v>
      </c>
      <c r="B5" s="102" t="s">
        <v>24</v>
      </c>
      <c r="C5" s="107" t="s">
        <v>4673</v>
      </c>
      <c r="D5" s="38" t="s">
        <v>4685</v>
      </c>
      <c r="E5" s="102" t="s">
        <v>4697</v>
      </c>
      <c r="F5" s="102" t="s">
        <v>27</v>
      </c>
      <c r="G5" s="102" t="s">
        <v>27</v>
      </c>
      <c r="H5" s="102" t="s">
        <v>27</v>
      </c>
      <c r="I5" s="102" t="s">
        <v>27</v>
      </c>
      <c r="J5" s="102" t="s">
        <v>27</v>
      </c>
      <c r="K5" s="102" t="s">
        <v>27</v>
      </c>
    </row>
    <row r="6" spans="1:11" ht="18.75">
      <c r="A6" s="104" t="str">
        <f>[1]Sheet1!B4</f>
        <v>GB46253</v>
      </c>
      <c r="B6" s="25" t="s">
        <v>26</v>
      </c>
      <c r="C6" s="38" t="s">
        <v>4674</v>
      </c>
      <c r="D6" s="37" t="s">
        <v>4686</v>
      </c>
      <c r="E6" s="37" t="s">
        <v>4698</v>
      </c>
      <c r="F6" s="25" t="s">
        <v>4657</v>
      </c>
      <c r="G6" s="37" t="s">
        <v>4658</v>
      </c>
      <c r="H6" s="37" t="s">
        <v>4659</v>
      </c>
      <c r="I6" s="37" t="s">
        <v>4650</v>
      </c>
      <c r="J6" s="25" t="s">
        <v>4660</v>
      </c>
      <c r="K6" s="37" t="s">
        <v>4661</v>
      </c>
    </row>
    <row r="7" spans="1:11" ht="18.75">
      <c r="A7" s="104" t="str">
        <f>[1]Sheet1!B5</f>
        <v>GB47879</v>
      </c>
      <c r="B7" s="27" t="s">
        <v>24</v>
      </c>
      <c r="C7" s="90" t="s">
        <v>4675</v>
      </c>
      <c r="D7" s="44" t="s">
        <v>4687</v>
      </c>
      <c r="E7" s="90" t="s">
        <v>4699</v>
      </c>
      <c r="F7" s="27" t="s">
        <v>27</v>
      </c>
      <c r="G7" s="27" t="s">
        <v>27</v>
      </c>
      <c r="H7" s="27" t="s">
        <v>27</v>
      </c>
      <c r="I7" s="27" t="s">
        <v>27</v>
      </c>
      <c r="J7" s="27" t="s">
        <v>27</v>
      </c>
      <c r="K7" s="27" t="s">
        <v>27</v>
      </c>
    </row>
    <row r="8" spans="1:11" ht="18.75">
      <c r="A8" s="104" t="str">
        <f>[1]Sheet1!B6</f>
        <v>GB54664</v>
      </c>
      <c r="B8" s="27" t="s">
        <v>24</v>
      </c>
      <c r="C8" s="90" t="s">
        <v>4676</v>
      </c>
      <c r="D8" s="90" t="s">
        <v>4688</v>
      </c>
      <c r="E8" s="90" t="s">
        <v>4700</v>
      </c>
      <c r="F8" s="27" t="s">
        <v>27</v>
      </c>
      <c r="G8" s="27" t="s">
        <v>27</v>
      </c>
      <c r="H8" s="27" t="s">
        <v>27</v>
      </c>
      <c r="I8" s="27" t="s">
        <v>27</v>
      </c>
      <c r="J8" s="27" t="s">
        <v>27</v>
      </c>
      <c r="K8" s="27" t="s">
        <v>27</v>
      </c>
    </row>
    <row r="9" spans="1:11" ht="18.75">
      <c r="A9" s="104" t="str">
        <f>[1]Sheet1!B7</f>
        <v>GB54425</v>
      </c>
      <c r="B9" s="27" t="s">
        <v>24</v>
      </c>
      <c r="C9" s="45" t="s">
        <v>4677</v>
      </c>
      <c r="D9" s="44" t="s">
        <v>4689</v>
      </c>
      <c r="E9" s="90" t="s">
        <v>4701</v>
      </c>
      <c r="F9" s="37" t="s">
        <v>4662</v>
      </c>
      <c r="G9" s="25" t="s">
        <v>4663</v>
      </c>
      <c r="H9" s="27" t="s">
        <v>4663</v>
      </c>
      <c r="I9" s="44" t="s">
        <v>4664</v>
      </c>
      <c r="J9" s="44">
        <v>1</v>
      </c>
      <c r="K9" s="44" t="s">
        <v>4665</v>
      </c>
    </row>
    <row r="10" spans="1:11" ht="18.75">
      <c r="A10" s="104" t="str">
        <f>[1]Sheet1!B8</f>
        <v>GB49839</v>
      </c>
      <c r="B10" s="27" t="s">
        <v>24</v>
      </c>
      <c r="C10" s="46" t="s">
        <v>4678</v>
      </c>
      <c r="D10" s="47" t="s">
        <v>4690</v>
      </c>
      <c r="E10" s="46" t="s">
        <v>4702</v>
      </c>
      <c r="F10" s="67" t="s">
        <v>4647</v>
      </c>
      <c r="G10" s="37" t="s">
        <v>4639</v>
      </c>
      <c r="H10" s="27" t="s">
        <v>4648</v>
      </c>
      <c r="I10" s="44" t="s">
        <v>4649</v>
      </c>
      <c r="J10" s="44" t="s">
        <v>4650</v>
      </c>
      <c r="K10" s="44" t="s">
        <v>4638</v>
      </c>
    </row>
    <row r="11" spans="1:11" ht="18.75">
      <c r="A11" s="104" t="str">
        <f>[1]Sheet1!B10</f>
        <v>GB50283</v>
      </c>
      <c r="B11" s="27" t="s">
        <v>24</v>
      </c>
      <c r="C11" s="44" t="s">
        <v>4679</v>
      </c>
      <c r="D11" s="44" t="s">
        <v>4691</v>
      </c>
      <c r="E11" s="45" t="s">
        <v>4703</v>
      </c>
      <c r="F11" s="37" t="s">
        <v>4619</v>
      </c>
      <c r="G11" s="37" t="s">
        <v>4670</v>
      </c>
      <c r="H11" s="44" t="s">
        <v>4670</v>
      </c>
      <c r="I11" s="44" t="s">
        <v>4671</v>
      </c>
      <c r="J11" s="44" t="s">
        <v>4670</v>
      </c>
      <c r="K11" s="44" t="s">
        <v>4670</v>
      </c>
    </row>
    <row r="12" spans="1:11" ht="18.75">
      <c r="A12" s="104" t="str">
        <f>[1]Sheet1!B11</f>
        <v>GB41852</v>
      </c>
      <c r="B12" s="27" t="s">
        <v>24</v>
      </c>
      <c r="C12" s="44" t="s">
        <v>4680</v>
      </c>
      <c r="D12" s="44" t="s">
        <v>4692</v>
      </c>
      <c r="E12" s="44" t="s">
        <v>4704</v>
      </c>
      <c r="F12" s="37" t="s">
        <v>4666</v>
      </c>
      <c r="G12" s="25" t="s">
        <v>4667</v>
      </c>
      <c r="H12" s="27" t="s">
        <v>4668</v>
      </c>
      <c r="I12" s="27" t="s">
        <v>4669</v>
      </c>
      <c r="J12" s="27" t="s">
        <v>1616</v>
      </c>
      <c r="K12" s="27" t="s">
        <v>1617</v>
      </c>
    </row>
    <row r="13" spans="1:11" ht="18.75">
      <c r="A13" s="104" t="str">
        <f>[1]Sheet1!B12</f>
        <v>GB42770</v>
      </c>
      <c r="B13" s="27" t="s">
        <v>26</v>
      </c>
      <c r="C13" s="44" t="s">
        <v>4681</v>
      </c>
      <c r="D13" s="44" t="s">
        <v>4693</v>
      </c>
      <c r="E13" s="90" t="s">
        <v>4705</v>
      </c>
      <c r="F13" s="37" t="s">
        <v>4619</v>
      </c>
      <c r="G13" s="25" t="s">
        <v>4640</v>
      </c>
      <c r="H13" s="44" t="s">
        <v>4639</v>
      </c>
      <c r="I13" s="27" t="s">
        <v>4641</v>
      </c>
      <c r="J13" s="27" t="s">
        <v>4643</v>
      </c>
      <c r="K13" s="27" t="s">
        <v>4642</v>
      </c>
    </row>
    <row r="14" spans="1:11" ht="18.75">
      <c r="A14" s="104" t="str">
        <f>[1]Sheet1!B13</f>
        <v>GB53043</v>
      </c>
      <c r="B14" s="27" t="s">
        <v>24</v>
      </c>
      <c r="C14" s="90" t="s">
        <v>4682</v>
      </c>
      <c r="D14" s="44" t="s">
        <v>4694</v>
      </c>
      <c r="E14" s="90" t="s">
        <v>4706</v>
      </c>
      <c r="F14" s="27" t="s">
        <v>27</v>
      </c>
      <c r="G14" s="27" t="s">
        <v>27</v>
      </c>
      <c r="H14" s="27" t="s">
        <v>27</v>
      </c>
      <c r="I14" s="27" t="s">
        <v>27</v>
      </c>
      <c r="J14" s="27" t="s">
        <v>27</v>
      </c>
      <c r="K14" s="27" t="s">
        <v>27</v>
      </c>
    </row>
    <row r="15" spans="1:11" ht="18.75">
      <c r="A15" s="105" t="str">
        <f>[1]Sheet1!B14</f>
        <v>GB55711</v>
      </c>
      <c r="B15" s="27" t="s">
        <v>24</v>
      </c>
      <c r="C15" s="45" t="s">
        <v>4683</v>
      </c>
      <c r="D15" s="44" t="s">
        <v>4695</v>
      </c>
      <c r="E15" s="44" t="s">
        <v>4707</v>
      </c>
      <c r="F15" s="37" t="s">
        <v>4619</v>
      </c>
      <c r="G15" s="37" t="s">
        <v>4644</v>
      </c>
      <c r="H15" s="27" t="s">
        <v>4645</v>
      </c>
      <c r="I15" s="27" t="s">
        <v>4637</v>
      </c>
      <c r="J15" s="27" t="s">
        <v>4645</v>
      </c>
      <c r="K15" s="27" t="s">
        <v>4646</v>
      </c>
    </row>
    <row r="19" spans="3:3">
      <c r="C19" s="2"/>
    </row>
  </sheetData>
  <mergeCells count="5">
    <mergeCell ref="C2:E2"/>
    <mergeCell ref="F2:H2"/>
    <mergeCell ref="I2:K2"/>
    <mergeCell ref="A2:B2"/>
    <mergeCell ref="A1:K1"/>
  </mergeCells>
  <pageMargins left="0.7" right="0.7" top="0.75" bottom="0.75" header="0.3" footer="0.3"/>
  <pageSetup paperSize="9" scale="58" orientation="landscape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5188D-BF20-8F47-B461-5B4302D56942}">
  <sheetPr>
    <pageSetUpPr fitToPage="1"/>
  </sheetPr>
  <dimension ref="A1:J74"/>
  <sheetViews>
    <sheetView topLeftCell="B34" zoomScale="92" workbookViewId="0">
      <selection activeCell="D50" sqref="D50"/>
    </sheetView>
  </sheetViews>
  <sheetFormatPr defaultColWidth="10.875" defaultRowHeight="15.75"/>
  <cols>
    <col min="1" max="1" width="13.125" style="1" customWidth="1"/>
    <col min="2" max="2" width="26.875" style="2" bestFit="1" customWidth="1"/>
    <col min="3" max="3" width="11.375" style="1" bestFit="1" customWidth="1"/>
    <col min="4" max="4" width="92.625" style="1" bestFit="1" customWidth="1"/>
    <col min="5" max="5" width="19.5" style="1" bestFit="1" customWidth="1"/>
    <col min="6" max="6" width="18" style="1" customWidth="1"/>
    <col min="7" max="7" width="31.625" style="1" bestFit="1" customWidth="1"/>
    <col min="8" max="16384" width="10.875" style="1"/>
  </cols>
  <sheetData>
    <row r="1" spans="1:7" ht="30.95" customHeight="1" thickBot="1">
      <c r="A1" s="233" t="s">
        <v>4807</v>
      </c>
      <c r="B1" s="233"/>
      <c r="C1" s="233"/>
      <c r="D1" s="233"/>
      <c r="E1" s="233"/>
      <c r="F1" s="233"/>
      <c r="G1" s="233"/>
    </row>
    <row r="2" spans="1:7" ht="57" customHeight="1" thickBot="1">
      <c r="A2" s="109" t="s">
        <v>1366</v>
      </c>
      <c r="B2" s="110" t="s">
        <v>4797</v>
      </c>
      <c r="C2" s="110" t="s">
        <v>1367</v>
      </c>
      <c r="D2" s="110" t="s">
        <v>1368</v>
      </c>
      <c r="E2" s="110" t="s">
        <v>1445</v>
      </c>
      <c r="F2" s="111" t="s">
        <v>4767</v>
      </c>
      <c r="G2" s="111" t="s">
        <v>1423</v>
      </c>
    </row>
    <row r="3" spans="1:7" ht="15.95" customHeight="1">
      <c r="A3" s="229" t="s">
        <v>1408</v>
      </c>
      <c r="B3" s="232" t="s">
        <v>4789</v>
      </c>
      <c r="C3" s="8" t="s">
        <v>1369</v>
      </c>
      <c r="D3" s="3" t="s">
        <v>1416</v>
      </c>
      <c r="E3" s="223">
        <v>60</v>
      </c>
      <c r="F3" s="223" t="s">
        <v>4780</v>
      </c>
      <c r="G3" s="220" t="s">
        <v>1422</v>
      </c>
    </row>
    <row r="4" spans="1:7">
      <c r="A4" s="230"/>
      <c r="B4" s="227"/>
      <c r="C4" s="9" t="s">
        <v>1370</v>
      </c>
      <c r="D4" s="4" t="s">
        <v>1417</v>
      </c>
      <c r="E4" s="220"/>
      <c r="F4" s="220"/>
      <c r="G4" s="221"/>
    </row>
    <row r="5" spans="1:7">
      <c r="A5" s="230"/>
      <c r="B5" s="226" t="s">
        <v>4790</v>
      </c>
      <c r="C5" s="9" t="s">
        <v>1369</v>
      </c>
      <c r="D5" s="5" t="s">
        <v>1418</v>
      </c>
      <c r="E5" s="219">
        <v>60</v>
      </c>
      <c r="F5" s="219" t="s">
        <v>4783</v>
      </c>
      <c r="G5" s="221" t="s">
        <v>1424</v>
      </c>
    </row>
    <row r="6" spans="1:7">
      <c r="A6" s="230"/>
      <c r="B6" s="227"/>
      <c r="C6" s="9" t="s">
        <v>1370</v>
      </c>
      <c r="D6" s="4" t="s">
        <v>1419</v>
      </c>
      <c r="E6" s="220"/>
      <c r="F6" s="220"/>
      <c r="G6" s="221"/>
    </row>
    <row r="7" spans="1:7">
      <c r="A7" s="230"/>
      <c r="B7" s="226" t="s">
        <v>4791</v>
      </c>
      <c r="C7" s="9" t="s">
        <v>1369</v>
      </c>
      <c r="D7" s="4" t="s">
        <v>1420</v>
      </c>
      <c r="E7" s="219">
        <v>60</v>
      </c>
      <c r="F7" s="219" t="s">
        <v>4784</v>
      </c>
      <c r="G7" s="221" t="s">
        <v>1424</v>
      </c>
    </row>
    <row r="8" spans="1:7">
      <c r="A8" s="230"/>
      <c r="B8" s="227"/>
      <c r="C8" s="9" t="s">
        <v>1370</v>
      </c>
      <c r="D8" s="4" t="s">
        <v>1421</v>
      </c>
      <c r="E8" s="220"/>
      <c r="F8" s="220"/>
      <c r="G8" s="221"/>
    </row>
    <row r="9" spans="1:7">
      <c r="A9" s="230"/>
      <c r="B9" s="226" t="s">
        <v>4792</v>
      </c>
      <c r="C9" s="9" t="s">
        <v>1369</v>
      </c>
      <c r="D9" s="4" t="s">
        <v>1414</v>
      </c>
      <c r="E9" s="219">
        <v>60</v>
      </c>
      <c r="F9" s="219" t="s">
        <v>4785</v>
      </c>
      <c r="G9" s="221" t="s">
        <v>1425</v>
      </c>
    </row>
    <row r="10" spans="1:7">
      <c r="A10" s="230"/>
      <c r="B10" s="227"/>
      <c r="C10" s="9" t="s">
        <v>1370</v>
      </c>
      <c r="D10" s="4" t="s">
        <v>1415</v>
      </c>
      <c r="E10" s="220"/>
      <c r="F10" s="220"/>
      <c r="G10" s="221"/>
    </row>
    <row r="11" spans="1:7">
      <c r="A11" s="230"/>
      <c r="B11" s="226" t="s">
        <v>4793</v>
      </c>
      <c r="C11" s="9" t="s">
        <v>1369</v>
      </c>
      <c r="D11" s="4" t="s">
        <v>1410</v>
      </c>
      <c r="E11" s="219">
        <v>60</v>
      </c>
      <c r="F11" s="219" t="s">
        <v>4781</v>
      </c>
      <c r="G11" s="221" t="s">
        <v>1426</v>
      </c>
    </row>
    <row r="12" spans="1:7">
      <c r="A12" s="230"/>
      <c r="B12" s="227"/>
      <c r="C12" s="9" t="s">
        <v>1370</v>
      </c>
      <c r="D12" s="4" t="s">
        <v>1411</v>
      </c>
      <c r="E12" s="220"/>
      <c r="F12" s="220"/>
      <c r="G12" s="221"/>
    </row>
    <row r="13" spans="1:7">
      <c r="A13" s="230"/>
      <c r="B13" s="226" t="s">
        <v>4794</v>
      </c>
      <c r="C13" s="9" t="s">
        <v>1369</v>
      </c>
      <c r="D13" s="4" t="s">
        <v>1412</v>
      </c>
      <c r="E13" s="219">
        <v>60</v>
      </c>
      <c r="F13" s="219" t="s">
        <v>4782</v>
      </c>
      <c r="G13" s="221" t="s">
        <v>1426</v>
      </c>
    </row>
    <row r="14" spans="1:7">
      <c r="A14" s="230"/>
      <c r="B14" s="227"/>
      <c r="C14" s="9" t="s">
        <v>1370</v>
      </c>
      <c r="D14" s="4" t="s">
        <v>1413</v>
      </c>
      <c r="E14" s="220"/>
      <c r="F14" s="220"/>
      <c r="G14" s="221"/>
    </row>
    <row r="15" spans="1:7" ht="18.95" customHeight="1">
      <c r="A15" s="230"/>
      <c r="B15" s="224" t="s">
        <v>11</v>
      </c>
      <c r="C15" s="9" t="s">
        <v>1369</v>
      </c>
      <c r="D15" s="4" t="s">
        <v>1377</v>
      </c>
      <c r="E15" s="219">
        <v>63</v>
      </c>
      <c r="F15" s="219">
        <v>88</v>
      </c>
      <c r="G15" s="221" t="s">
        <v>1409</v>
      </c>
    </row>
    <row r="16" spans="1:7" ht="18.95" customHeight="1">
      <c r="A16" s="230"/>
      <c r="B16" s="225"/>
      <c r="C16" s="9" t="s">
        <v>1370</v>
      </c>
      <c r="D16" s="4" t="s">
        <v>1393</v>
      </c>
      <c r="E16" s="220"/>
      <c r="F16" s="220"/>
      <c r="G16" s="221"/>
    </row>
    <row r="17" spans="1:7" ht="18.95" customHeight="1">
      <c r="A17" s="230"/>
      <c r="B17" s="224" t="s">
        <v>17</v>
      </c>
      <c r="C17" s="9" t="s">
        <v>1369</v>
      </c>
      <c r="D17" s="4" t="s">
        <v>1384</v>
      </c>
      <c r="E17" s="219">
        <v>60</v>
      </c>
      <c r="F17" s="219" t="s">
        <v>4764</v>
      </c>
      <c r="G17" s="221" t="s">
        <v>1409</v>
      </c>
    </row>
    <row r="18" spans="1:7" ht="18.95" customHeight="1">
      <c r="A18" s="230"/>
      <c r="B18" s="225"/>
      <c r="C18" s="9" t="s">
        <v>1370</v>
      </c>
      <c r="D18" s="4" t="s">
        <v>1400</v>
      </c>
      <c r="E18" s="220"/>
      <c r="F18" s="220"/>
      <c r="G18" s="221"/>
    </row>
    <row r="19" spans="1:7" ht="18.95" customHeight="1">
      <c r="A19" s="230"/>
      <c r="B19" s="224" t="s">
        <v>1371</v>
      </c>
      <c r="C19" s="9" t="s">
        <v>1369</v>
      </c>
      <c r="D19" s="4" t="s">
        <v>1385</v>
      </c>
      <c r="E19" s="219">
        <v>60</v>
      </c>
      <c r="F19" s="219" t="s">
        <v>4765</v>
      </c>
      <c r="G19" s="221" t="s">
        <v>1409</v>
      </c>
    </row>
    <row r="20" spans="1:7" ht="18.95" customHeight="1">
      <c r="A20" s="230"/>
      <c r="B20" s="225"/>
      <c r="C20" s="9" t="s">
        <v>1370</v>
      </c>
      <c r="D20" s="4" t="s">
        <v>1401</v>
      </c>
      <c r="E20" s="220"/>
      <c r="F20" s="220"/>
      <c r="G20" s="221"/>
    </row>
    <row r="21" spans="1:7" ht="18.95" customHeight="1">
      <c r="A21" s="230"/>
      <c r="B21" s="224" t="s">
        <v>10</v>
      </c>
      <c r="C21" s="9" t="s">
        <v>1369</v>
      </c>
      <c r="D21" s="4" t="s">
        <v>1376</v>
      </c>
      <c r="E21" s="219">
        <v>60</v>
      </c>
      <c r="F21" s="219" t="s">
        <v>4766</v>
      </c>
      <c r="G21" s="221" t="s">
        <v>1409</v>
      </c>
    </row>
    <row r="22" spans="1:7" ht="18.95" customHeight="1">
      <c r="A22" s="230"/>
      <c r="B22" s="225"/>
      <c r="C22" s="9" t="s">
        <v>1370</v>
      </c>
      <c r="D22" s="4" t="s">
        <v>1392</v>
      </c>
      <c r="E22" s="220"/>
      <c r="F22" s="220"/>
      <c r="G22" s="221"/>
    </row>
    <row r="23" spans="1:7" ht="18.95" customHeight="1">
      <c r="A23" s="230"/>
      <c r="B23" s="224" t="s">
        <v>12</v>
      </c>
      <c r="C23" s="9" t="s">
        <v>1369</v>
      </c>
      <c r="D23" s="4" t="s">
        <v>1378</v>
      </c>
      <c r="E23" s="219">
        <v>60</v>
      </c>
      <c r="F23" s="219" t="s">
        <v>4768</v>
      </c>
      <c r="G23" s="221" t="s">
        <v>1409</v>
      </c>
    </row>
    <row r="24" spans="1:7" ht="18.95" customHeight="1">
      <c r="A24" s="230"/>
      <c r="B24" s="225"/>
      <c r="C24" s="9" t="s">
        <v>1370</v>
      </c>
      <c r="D24" s="4" t="s">
        <v>1394</v>
      </c>
      <c r="E24" s="220"/>
      <c r="F24" s="220"/>
      <c r="G24" s="221"/>
    </row>
    <row r="25" spans="1:7" ht="18.95" customHeight="1">
      <c r="A25" s="230"/>
      <c r="B25" s="224" t="s">
        <v>18</v>
      </c>
      <c r="C25" s="9" t="s">
        <v>1369</v>
      </c>
      <c r="D25" s="4" t="s">
        <v>1388</v>
      </c>
      <c r="E25" s="219">
        <v>60</v>
      </c>
      <c r="F25" s="219" t="s">
        <v>4769</v>
      </c>
      <c r="G25" s="221" t="s">
        <v>1409</v>
      </c>
    </row>
    <row r="26" spans="1:7" ht="18.95" customHeight="1">
      <c r="A26" s="230"/>
      <c r="B26" s="225"/>
      <c r="C26" s="9" t="s">
        <v>1370</v>
      </c>
      <c r="D26" s="4" t="s">
        <v>1404</v>
      </c>
      <c r="E26" s="220"/>
      <c r="F26" s="220"/>
      <c r="G26" s="221"/>
    </row>
    <row r="27" spans="1:7" ht="18.95" customHeight="1">
      <c r="A27" s="230"/>
      <c r="B27" s="224" t="s">
        <v>1372</v>
      </c>
      <c r="C27" s="9" t="s">
        <v>1369</v>
      </c>
      <c r="D27" s="4" t="s">
        <v>1379</v>
      </c>
      <c r="E27" s="219">
        <v>63</v>
      </c>
      <c r="F27" s="219" t="s">
        <v>4770</v>
      </c>
      <c r="G27" s="221" t="s">
        <v>1409</v>
      </c>
    </row>
    <row r="28" spans="1:7" ht="18.95" customHeight="1">
      <c r="A28" s="230"/>
      <c r="B28" s="225"/>
      <c r="C28" s="9" t="s">
        <v>1370</v>
      </c>
      <c r="D28" s="4" t="s">
        <v>1395</v>
      </c>
      <c r="E28" s="220"/>
      <c r="F28" s="220"/>
      <c r="G28" s="221"/>
    </row>
    <row r="29" spans="1:7" ht="18.95" customHeight="1">
      <c r="A29" s="230"/>
      <c r="B29" s="224" t="s">
        <v>15</v>
      </c>
      <c r="C29" s="9" t="s">
        <v>1369</v>
      </c>
      <c r="D29" s="4" t="s">
        <v>1382</v>
      </c>
      <c r="E29" s="219">
        <v>60</v>
      </c>
      <c r="F29" s="219" t="s">
        <v>4771</v>
      </c>
      <c r="G29" s="221" t="s">
        <v>1409</v>
      </c>
    </row>
    <row r="30" spans="1:7" ht="18.95" customHeight="1">
      <c r="A30" s="230"/>
      <c r="B30" s="225"/>
      <c r="C30" s="9" t="s">
        <v>1370</v>
      </c>
      <c r="D30" s="4" t="s">
        <v>1398</v>
      </c>
      <c r="E30" s="220"/>
      <c r="F30" s="220"/>
      <c r="G30" s="221"/>
    </row>
    <row r="31" spans="1:7" ht="18.95" customHeight="1">
      <c r="A31" s="230"/>
      <c r="B31" s="224" t="s">
        <v>357</v>
      </c>
      <c r="C31" s="9" t="s">
        <v>1369</v>
      </c>
      <c r="D31" s="4" t="s">
        <v>1383</v>
      </c>
      <c r="E31" s="219">
        <v>63</v>
      </c>
      <c r="F31" s="219" t="s">
        <v>4772</v>
      </c>
      <c r="G31" s="221" t="s">
        <v>1409</v>
      </c>
    </row>
    <row r="32" spans="1:7" ht="18.95" customHeight="1">
      <c r="A32" s="230"/>
      <c r="B32" s="225"/>
      <c r="C32" s="9" t="s">
        <v>1370</v>
      </c>
      <c r="D32" s="4" t="s">
        <v>1399</v>
      </c>
      <c r="E32" s="220"/>
      <c r="F32" s="220"/>
      <c r="G32" s="221"/>
    </row>
    <row r="33" spans="1:10" ht="18.95" customHeight="1">
      <c r="A33" s="230"/>
      <c r="B33" s="224" t="s">
        <v>21</v>
      </c>
      <c r="C33" s="9" t="s">
        <v>1369</v>
      </c>
      <c r="D33" s="4" t="s">
        <v>1391</v>
      </c>
      <c r="E33" s="219">
        <v>60</v>
      </c>
      <c r="F33" s="219" t="s">
        <v>4773</v>
      </c>
      <c r="G33" s="221" t="s">
        <v>1409</v>
      </c>
    </row>
    <row r="34" spans="1:10" ht="18.95" customHeight="1">
      <c r="A34" s="230"/>
      <c r="B34" s="225"/>
      <c r="C34" s="9" t="s">
        <v>1370</v>
      </c>
      <c r="D34" s="4" t="s">
        <v>1407</v>
      </c>
      <c r="E34" s="220"/>
      <c r="F34" s="220"/>
      <c r="G34" s="221"/>
    </row>
    <row r="35" spans="1:10" ht="18.95" customHeight="1">
      <c r="A35" s="230"/>
      <c r="B35" s="224" t="s">
        <v>19</v>
      </c>
      <c r="C35" s="9" t="s">
        <v>1369</v>
      </c>
      <c r="D35" s="4" t="s">
        <v>1389</v>
      </c>
      <c r="E35" s="219">
        <v>56</v>
      </c>
      <c r="F35" s="219" t="s">
        <v>4774</v>
      </c>
      <c r="G35" s="221" t="s">
        <v>1409</v>
      </c>
    </row>
    <row r="36" spans="1:10" ht="18.95" customHeight="1">
      <c r="A36" s="230"/>
      <c r="B36" s="225"/>
      <c r="C36" s="9" t="s">
        <v>1370</v>
      </c>
      <c r="D36" s="4" t="s">
        <v>1405</v>
      </c>
      <c r="E36" s="220"/>
      <c r="F36" s="220"/>
      <c r="G36" s="221"/>
    </row>
    <row r="37" spans="1:10" ht="18.95" customHeight="1">
      <c r="A37" s="230"/>
      <c r="B37" s="224" t="s">
        <v>1373</v>
      </c>
      <c r="C37" s="9" t="s">
        <v>1369</v>
      </c>
      <c r="D37" s="4" t="s">
        <v>1386</v>
      </c>
      <c r="E37" s="219">
        <v>56</v>
      </c>
      <c r="F37" s="219" t="s">
        <v>4775</v>
      </c>
      <c r="G37" s="221" t="s">
        <v>1409</v>
      </c>
    </row>
    <row r="38" spans="1:10" ht="18.95" customHeight="1">
      <c r="A38" s="230"/>
      <c r="B38" s="225"/>
      <c r="C38" s="9" t="s">
        <v>1370</v>
      </c>
      <c r="D38" s="4" t="s">
        <v>1402</v>
      </c>
      <c r="E38" s="220"/>
      <c r="F38" s="220"/>
      <c r="G38" s="221"/>
    </row>
    <row r="39" spans="1:10" ht="18.95" customHeight="1">
      <c r="A39" s="230"/>
      <c r="B39" s="224" t="s">
        <v>14</v>
      </c>
      <c r="C39" s="9" t="s">
        <v>1369</v>
      </c>
      <c r="D39" s="4" t="s">
        <v>1381</v>
      </c>
      <c r="E39" s="219">
        <v>60</v>
      </c>
      <c r="F39" s="219" t="s">
        <v>4776</v>
      </c>
      <c r="G39" s="221" t="s">
        <v>1409</v>
      </c>
    </row>
    <row r="40" spans="1:10" ht="18.95" customHeight="1">
      <c r="A40" s="230"/>
      <c r="B40" s="225"/>
      <c r="C40" s="9" t="s">
        <v>1370</v>
      </c>
      <c r="D40" s="4" t="s">
        <v>1397</v>
      </c>
      <c r="E40" s="220"/>
      <c r="F40" s="220"/>
      <c r="G40" s="221"/>
    </row>
    <row r="41" spans="1:10" ht="18.95" customHeight="1">
      <c r="A41" s="230"/>
      <c r="B41" s="224" t="s">
        <v>13</v>
      </c>
      <c r="C41" s="9" t="s">
        <v>1369</v>
      </c>
      <c r="D41" s="4" t="s">
        <v>1380</v>
      </c>
      <c r="E41" s="219">
        <v>60</v>
      </c>
      <c r="F41" s="219" t="s">
        <v>4777</v>
      </c>
      <c r="G41" s="221" t="s">
        <v>1409</v>
      </c>
    </row>
    <row r="42" spans="1:10" ht="18.95" customHeight="1">
      <c r="A42" s="230"/>
      <c r="B42" s="225"/>
      <c r="C42" s="9" t="s">
        <v>1370</v>
      </c>
      <c r="D42" s="4" t="s">
        <v>1396</v>
      </c>
      <c r="E42" s="220"/>
      <c r="F42" s="220"/>
      <c r="G42" s="221"/>
    </row>
    <row r="43" spans="1:10" ht="18.95" customHeight="1">
      <c r="A43" s="230"/>
      <c r="B43" s="224" t="s">
        <v>20</v>
      </c>
      <c r="C43" s="9" t="s">
        <v>1369</v>
      </c>
      <c r="D43" s="4" t="s">
        <v>1390</v>
      </c>
      <c r="E43" s="219">
        <v>56</v>
      </c>
      <c r="F43" s="219" t="s">
        <v>4778</v>
      </c>
      <c r="G43" s="221" t="s">
        <v>1409</v>
      </c>
    </row>
    <row r="44" spans="1:10" ht="18.95" customHeight="1">
      <c r="A44" s="230"/>
      <c r="B44" s="225"/>
      <c r="C44" s="9" t="s">
        <v>1370</v>
      </c>
      <c r="D44" s="4" t="s">
        <v>1406</v>
      </c>
      <c r="E44" s="220"/>
      <c r="F44" s="220"/>
      <c r="G44" s="221"/>
    </row>
    <row r="45" spans="1:10" ht="18.95" customHeight="1">
      <c r="A45" s="230"/>
      <c r="B45" s="224" t="s">
        <v>1374</v>
      </c>
      <c r="C45" s="9" t="s">
        <v>1369</v>
      </c>
      <c r="D45" s="4" t="s">
        <v>1387</v>
      </c>
      <c r="E45" s="219">
        <v>60</v>
      </c>
      <c r="F45" s="219" t="s">
        <v>4779</v>
      </c>
      <c r="G45" s="221" t="s">
        <v>1409</v>
      </c>
    </row>
    <row r="46" spans="1:10" ht="18.95" customHeight="1" thickBot="1">
      <c r="A46" s="231"/>
      <c r="B46" s="228"/>
      <c r="C46" s="9" t="s">
        <v>1370</v>
      </c>
      <c r="D46" s="4" t="s">
        <v>1403</v>
      </c>
      <c r="E46" s="220"/>
      <c r="F46" s="220"/>
      <c r="G46" s="221"/>
    </row>
    <row r="47" spans="1:10" ht="15.95" customHeight="1">
      <c r="A47" s="229" t="s">
        <v>1375</v>
      </c>
      <c r="B47" s="234" t="s">
        <v>13</v>
      </c>
      <c r="C47" s="8" t="s">
        <v>1369</v>
      </c>
      <c r="D47" s="6" t="s">
        <v>1446</v>
      </c>
      <c r="E47" s="219">
        <v>55</v>
      </c>
      <c r="F47" s="219" t="s">
        <v>1507</v>
      </c>
      <c r="G47" s="222" t="s">
        <v>1409</v>
      </c>
      <c r="I47"/>
      <c r="J47" s="10"/>
    </row>
    <row r="48" spans="1:10">
      <c r="A48" s="230"/>
      <c r="B48" s="225"/>
      <c r="C48" s="9" t="s">
        <v>1370</v>
      </c>
      <c r="D48" s="7" t="s">
        <v>1447</v>
      </c>
      <c r="E48" s="220"/>
      <c r="F48" s="220"/>
      <c r="G48" s="218"/>
      <c r="I48"/>
      <c r="J48" s="10"/>
    </row>
    <row r="49" spans="1:10">
      <c r="A49" s="230"/>
      <c r="B49" s="226" t="s">
        <v>12</v>
      </c>
      <c r="C49" s="9" t="s">
        <v>1369</v>
      </c>
      <c r="D49" s="7" t="s">
        <v>1427</v>
      </c>
      <c r="E49" s="219">
        <v>55</v>
      </c>
      <c r="F49" s="219" t="s">
        <v>1507</v>
      </c>
      <c r="G49" s="218" t="s">
        <v>1409</v>
      </c>
      <c r="I49"/>
      <c r="J49" s="10"/>
    </row>
    <row r="50" spans="1:10">
      <c r="A50" s="230"/>
      <c r="B50" s="227"/>
      <c r="C50" s="9" t="s">
        <v>1370</v>
      </c>
      <c r="D50" s="7" t="s">
        <v>1436</v>
      </c>
      <c r="E50" s="220"/>
      <c r="F50" s="220"/>
      <c r="G50" s="218"/>
      <c r="I50"/>
      <c r="J50" s="10"/>
    </row>
    <row r="51" spans="1:10">
      <c r="A51" s="230"/>
      <c r="B51" s="226" t="s">
        <v>16</v>
      </c>
      <c r="C51" s="9" t="s">
        <v>1369</v>
      </c>
      <c r="D51" s="7" t="s">
        <v>1428</v>
      </c>
      <c r="E51" s="219">
        <v>55</v>
      </c>
      <c r="F51" s="219" t="s">
        <v>1507</v>
      </c>
      <c r="G51" s="218" t="s">
        <v>1409</v>
      </c>
      <c r="I51"/>
      <c r="J51" s="10"/>
    </row>
    <row r="52" spans="1:10">
      <c r="A52" s="230"/>
      <c r="B52" s="227"/>
      <c r="C52" s="9" t="s">
        <v>1370</v>
      </c>
      <c r="D52" s="7" t="s">
        <v>1437</v>
      </c>
      <c r="E52" s="220"/>
      <c r="F52" s="220"/>
      <c r="G52" s="218"/>
      <c r="I52"/>
      <c r="J52" s="10"/>
    </row>
    <row r="53" spans="1:10">
      <c r="A53" s="230"/>
      <c r="B53" s="226" t="s">
        <v>17</v>
      </c>
      <c r="C53" s="9" t="s">
        <v>1369</v>
      </c>
      <c r="D53" s="7" t="s">
        <v>1429</v>
      </c>
      <c r="E53" s="219">
        <v>55</v>
      </c>
      <c r="F53" s="219" t="s">
        <v>1507</v>
      </c>
      <c r="G53" s="218" t="s">
        <v>1409</v>
      </c>
      <c r="I53"/>
      <c r="J53" s="10"/>
    </row>
    <row r="54" spans="1:10">
      <c r="A54" s="230"/>
      <c r="B54" s="227"/>
      <c r="C54" s="9" t="s">
        <v>1370</v>
      </c>
      <c r="D54" s="7" t="s">
        <v>1438</v>
      </c>
      <c r="E54" s="220"/>
      <c r="F54" s="220"/>
      <c r="G54" s="218"/>
      <c r="I54"/>
      <c r="J54" s="10"/>
    </row>
    <row r="55" spans="1:10">
      <c r="A55" s="230"/>
      <c r="B55" s="226" t="s">
        <v>10</v>
      </c>
      <c r="C55" s="9" t="s">
        <v>1369</v>
      </c>
      <c r="D55" s="7" t="s">
        <v>1430</v>
      </c>
      <c r="E55" s="219">
        <v>55</v>
      </c>
      <c r="F55" s="219" t="s">
        <v>1507</v>
      </c>
      <c r="G55" s="218" t="s">
        <v>1409</v>
      </c>
      <c r="I55"/>
      <c r="J55" s="10"/>
    </row>
    <row r="56" spans="1:10">
      <c r="A56" s="230"/>
      <c r="B56" s="227"/>
      <c r="C56" s="9" t="s">
        <v>1370</v>
      </c>
      <c r="D56" s="7" t="s">
        <v>1439</v>
      </c>
      <c r="E56" s="220"/>
      <c r="F56" s="220"/>
      <c r="G56" s="218"/>
      <c r="I56"/>
      <c r="J56" s="10"/>
    </row>
    <row r="57" spans="1:10">
      <c r="A57" s="230"/>
      <c r="B57" s="226" t="s">
        <v>1372</v>
      </c>
      <c r="C57" s="9" t="s">
        <v>1369</v>
      </c>
      <c r="D57" s="7" t="s">
        <v>1450</v>
      </c>
      <c r="E57" s="219">
        <v>55</v>
      </c>
      <c r="F57" s="219" t="s">
        <v>1507</v>
      </c>
      <c r="G57" s="218" t="s">
        <v>1409</v>
      </c>
      <c r="I57"/>
      <c r="J57" s="10"/>
    </row>
    <row r="58" spans="1:10">
      <c r="A58" s="230"/>
      <c r="B58" s="227"/>
      <c r="C58" s="9" t="s">
        <v>1370</v>
      </c>
      <c r="D58" s="7" t="s">
        <v>1451</v>
      </c>
      <c r="E58" s="220"/>
      <c r="F58" s="220"/>
      <c r="G58" s="218"/>
      <c r="I58"/>
      <c r="J58" s="10"/>
    </row>
    <row r="59" spans="1:10">
      <c r="A59" s="230"/>
      <c r="B59" s="226" t="s">
        <v>15</v>
      </c>
      <c r="C59" s="9" t="s">
        <v>1369</v>
      </c>
      <c r="D59" s="7" t="s">
        <v>1431</v>
      </c>
      <c r="E59" s="219">
        <v>55</v>
      </c>
      <c r="F59" s="219" t="s">
        <v>1507</v>
      </c>
      <c r="G59" s="218" t="s">
        <v>1409</v>
      </c>
    </row>
    <row r="60" spans="1:10">
      <c r="A60" s="230"/>
      <c r="B60" s="227"/>
      <c r="C60" s="9" t="s">
        <v>1370</v>
      </c>
      <c r="D60" s="7" t="s">
        <v>1440</v>
      </c>
      <c r="E60" s="220"/>
      <c r="F60" s="220"/>
      <c r="G60" s="218"/>
    </row>
    <row r="61" spans="1:10">
      <c r="A61" s="230"/>
      <c r="B61" s="226" t="s">
        <v>357</v>
      </c>
      <c r="C61" s="9" t="s">
        <v>1369</v>
      </c>
      <c r="D61" s="7" t="s">
        <v>1432</v>
      </c>
      <c r="E61" s="219">
        <v>60</v>
      </c>
      <c r="F61" s="219" t="s">
        <v>1507</v>
      </c>
      <c r="G61" s="218" t="s">
        <v>1409</v>
      </c>
    </row>
    <row r="62" spans="1:10">
      <c r="A62" s="230"/>
      <c r="B62" s="227"/>
      <c r="C62" s="9" t="s">
        <v>1370</v>
      </c>
      <c r="D62" s="7" t="s">
        <v>1441</v>
      </c>
      <c r="E62" s="220"/>
      <c r="F62" s="220"/>
      <c r="G62" s="218"/>
    </row>
    <row r="63" spans="1:10">
      <c r="A63" s="230"/>
      <c r="B63" s="226" t="s">
        <v>1373</v>
      </c>
      <c r="C63" s="9" t="s">
        <v>1369</v>
      </c>
      <c r="D63" s="7" t="s">
        <v>1433</v>
      </c>
      <c r="E63" s="219">
        <v>55</v>
      </c>
      <c r="F63" s="219" t="s">
        <v>1507</v>
      </c>
      <c r="G63" s="218" t="s">
        <v>1409</v>
      </c>
    </row>
    <row r="64" spans="1:10">
      <c r="A64" s="230"/>
      <c r="B64" s="227"/>
      <c r="C64" s="9" t="s">
        <v>1370</v>
      </c>
      <c r="D64" s="7" t="s">
        <v>1442</v>
      </c>
      <c r="E64" s="220"/>
      <c r="F64" s="220"/>
      <c r="G64" s="218"/>
    </row>
    <row r="65" spans="1:7">
      <c r="A65" s="230"/>
      <c r="B65" s="226" t="s">
        <v>14</v>
      </c>
      <c r="C65" s="9" t="s">
        <v>1369</v>
      </c>
      <c r="D65" s="7" t="s">
        <v>1452</v>
      </c>
      <c r="E65" s="219">
        <v>60</v>
      </c>
      <c r="F65" s="219" t="s">
        <v>1507</v>
      </c>
      <c r="G65" s="218" t="s">
        <v>1409</v>
      </c>
    </row>
    <row r="66" spans="1:7">
      <c r="A66" s="230"/>
      <c r="B66" s="227"/>
      <c r="C66" s="9" t="s">
        <v>1370</v>
      </c>
      <c r="D66" s="7" t="s">
        <v>1453</v>
      </c>
      <c r="E66" s="220"/>
      <c r="F66" s="220"/>
      <c r="G66" s="218"/>
    </row>
    <row r="67" spans="1:7">
      <c r="A67" s="230"/>
      <c r="B67" s="226" t="s">
        <v>1374</v>
      </c>
      <c r="C67" s="9" t="s">
        <v>1369</v>
      </c>
      <c r="D67" s="7" t="s">
        <v>1448</v>
      </c>
      <c r="E67" s="219">
        <v>55</v>
      </c>
      <c r="F67" s="219" t="s">
        <v>1507</v>
      </c>
      <c r="G67" s="218" t="s">
        <v>1409</v>
      </c>
    </row>
    <row r="68" spans="1:7">
      <c r="A68" s="230"/>
      <c r="B68" s="227"/>
      <c r="C68" s="9" t="s">
        <v>1370</v>
      </c>
      <c r="D68" s="7" t="s">
        <v>1449</v>
      </c>
      <c r="E68" s="220"/>
      <c r="F68" s="220"/>
      <c r="G68" s="218"/>
    </row>
    <row r="69" spans="1:7">
      <c r="A69" s="230"/>
      <c r="B69" s="226" t="s">
        <v>19</v>
      </c>
      <c r="C69" s="9" t="s">
        <v>1369</v>
      </c>
      <c r="D69" s="7" t="s">
        <v>1435</v>
      </c>
      <c r="E69" s="219">
        <v>55</v>
      </c>
      <c r="F69" s="219" t="s">
        <v>1507</v>
      </c>
      <c r="G69" s="218" t="s">
        <v>1409</v>
      </c>
    </row>
    <row r="70" spans="1:7">
      <c r="A70" s="230"/>
      <c r="B70" s="227"/>
      <c r="C70" s="9" t="s">
        <v>1370</v>
      </c>
      <c r="D70" s="7" t="s">
        <v>1443</v>
      </c>
      <c r="E70" s="220"/>
      <c r="F70" s="220"/>
      <c r="G70" s="218"/>
    </row>
    <row r="71" spans="1:7">
      <c r="A71" s="230"/>
      <c r="B71" s="226" t="s">
        <v>20</v>
      </c>
      <c r="C71" s="9" t="s">
        <v>1369</v>
      </c>
      <c r="D71" s="7" t="s">
        <v>1434</v>
      </c>
      <c r="E71" s="219">
        <v>55</v>
      </c>
      <c r="F71" s="219" t="s">
        <v>1507</v>
      </c>
      <c r="G71" s="218" t="s">
        <v>1409</v>
      </c>
    </row>
    <row r="72" spans="1:7">
      <c r="A72" s="230"/>
      <c r="B72" s="227"/>
      <c r="C72" s="9" t="s">
        <v>1370</v>
      </c>
      <c r="D72" s="7" t="s">
        <v>1444</v>
      </c>
      <c r="E72" s="220"/>
      <c r="F72" s="220"/>
      <c r="G72" s="218"/>
    </row>
    <row r="73" spans="1:7">
      <c r="A73" s="230"/>
      <c r="B73" s="159" t="s">
        <v>4795</v>
      </c>
      <c r="C73" s="9" t="s">
        <v>1369</v>
      </c>
      <c r="D73" s="7" t="s">
        <v>1454</v>
      </c>
      <c r="E73" s="219">
        <v>55</v>
      </c>
      <c r="F73" s="219" t="s">
        <v>1507</v>
      </c>
      <c r="G73" s="218" t="s">
        <v>1409</v>
      </c>
    </row>
    <row r="74" spans="1:7" ht="16.5" thickBot="1">
      <c r="A74" s="231"/>
      <c r="B74" s="160" t="s">
        <v>4796</v>
      </c>
      <c r="C74" s="9" t="s">
        <v>1370</v>
      </c>
      <c r="D74" s="7" t="s">
        <v>1455</v>
      </c>
      <c r="E74" s="220"/>
      <c r="F74" s="220"/>
      <c r="G74" s="218"/>
    </row>
  </sheetData>
  <sortState xmlns:xlrd2="http://schemas.microsoft.com/office/spreadsheetml/2017/richdata2" ref="A15:D46">
    <sortCondition ref="B46"/>
  </sortState>
  <mergeCells count="146">
    <mergeCell ref="F51:F52"/>
    <mergeCell ref="F53:F54"/>
    <mergeCell ref="F55:F56"/>
    <mergeCell ref="F57:F58"/>
    <mergeCell ref="F59:F60"/>
    <mergeCell ref="F61:F62"/>
    <mergeCell ref="F63:F64"/>
    <mergeCell ref="F65:F66"/>
    <mergeCell ref="F67:F68"/>
    <mergeCell ref="F33:F34"/>
    <mergeCell ref="F35:F36"/>
    <mergeCell ref="F37:F38"/>
    <mergeCell ref="F39:F40"/>
    <mergeCell ref="F41:F42"/>
    <mergeCell ref="F43:F44"/>
    <mergeCell ref="F45:F46"/>
    <mergeCell ref="F47:F48"/>
    <mergeCell ref="F49:F50"/>
    <mergeCell ref="F15:F16"/>
    <mergeCell ref="F17:F18"/>
    <mergeCell ref="F19:F20"/>
    <mergeCell ref="F21:F22"/>
    <mergeCell ref="F23:F24"/>
    <mergeCell ref="F25:F26"/>
    <mergeCell ref="F27:F28"/>
    <mergeCell ref="F29:F30"/>
    <mergeCell ref="F31:F32"/>
    <mergeCell ref="B71:B72"/>
    <mergeCell ref="B11:B12"/>
    <mergeCell ref="B13:B14"/>
    <mergeCell ref="A3:A46"/>
    <mergeCell ref="B3:B4"/>
    <mergeCell ref="B5:B6"/>
    <mergeCell ref="B7:B8"/>
    <mergeCell ref="B9:B10"/>
    <mergeCell ref="A1:G1"/>
    <mergeCell ref="A47:A74"/>
    <mergeCell ref="B55:B56"/>
    <mergeCell ref="B57:B58"/>
    <mergeCell ref="B59:B60"/>
    <mergeCell ref="B61:B62"/>
    <mergeCell ref="B63:B64"/>
    <mergeCell ref="B65:B66"/>
    <mergeCell ref="B47:B48"/>
    <mergeCell ref="B49:B50"/>
    <mergeCell ref="B51:B52"/>
    <mergeCell ref="B53:B54"/>
    <mergeCell ref="B35:B36"/>
    <mergeCell ref="B15:B16"/>
    <mergeCell ref="B17:B18"/>
    <mergeCell ref="B19:B20"/>
    <mergeCell ref="B21:B22"/>
    <mergeCell ref="B23:B24"/>
    <mergeCell ref="B67:B68"/>
    <mergeCell ref="B69:B70"/>
    <mergeCell ref="B37:B38"/>
    <mergeCell ref="B39:B40"/>
    <mergeCell ref="B41:B42"/>
    <mergeCell ref="B43:B44"/>
    <mergeCell ref="B45:B46"/>
    <mergeCell ref="B25:B26"/>
    <mergeCell ref="B27:B28"/>
    <mergeCell ref="B29:B30"/>
    <mergeCell ref="B31:B32"/>
    <mergeCell ref="B33:B34"/>
    <mergeCell ref="E17:E18"/>
    <mergeCell ref="E19:E20"/>
    <mergeCell ref="E21:E22"/>
    <mergeCell ref="E23:E24"/>
    <mergeCell ref="E25:E26"/>
    <mergeCell ref="G3:G4"/>
    <mergeCell ref="G5:G6"/>
    <mergeCell ref="G7:G8"/>
    <mergeCell ref="G9:G10"/>
    <mergeCell ref="G11:G12"/>
    <mergeCell ref="G13:G14"/>
    <mergeCell ref="E3:E4"/>
    <mergeCell ref="E5:E6"/>
    <mergeCell ref="E7:E8"/>
    <mergeCell ref="E9:E10"/>
    <mergeCell ref="E11:E12"/>
    <mergeCell ref="E13:E14"/>
    <mergeCell ref="E15:E16"/>
    <mergeCell ref="F3:F4"/>
    <mergeCell ref="F5:F6"/>
    <mergeCell ref="F7:F8"/>
    <mergeCell ref="F9:F10"/>
    <mergeCell ref="F11:F12"/>
    <mergeCell ref="F13:F14"/>
    <mergeCell ref="E41:E42"/>
    <mergeCell ref="E43:E44"/>
    <mergeCell ref="E45:E46"/>
    <mergeCell ref="E47:E48"/>
    <mergeCell ref="E49:E50"/>
    <mergeCell ref="E27:E28"/>
    <mergeCell ref="E29:E30"/>
    <mergeCell ref="E31:E32"/>
    <mergeCell ref="E33:E34"/>
    <mergeCell ref="E35:E36"/>
    <mergeCell ref="E37:E38"/>
    <mergeCell ref="G27:G28"/>
    <mergeCell ref="G29:G30"/>
    <mergeCell ref="G31:G32"/>
    <mergeCell ref="G33:G34"/>
    <mergeCell ref="G35:G36"/>
    <mergeCell ref="G37:G38"/>
    <mergeCell ref="E69:E70"/>
    <mergeCell ref="E71:E72"/>
    <mergeCell ref="G15:G16"/>
    <mergeCell ref="G17:G18"/>
    <mergeCell ref="G19:G20"/>
    <mergeCell ref="G21:G22"/>
    <mergeCell ref="G23:G24"/>
    <mergeCell ref="G25:G26"/>
    <mergeCell ref="E59:E60"/>
    <mergeCell ref="E61:E62"/>
    <mergeCell ref="E63:E64"/>
    <mergeCell ref="E65:E66"/>
    <mergeCell ref="E67:E68"/>
    <mergeCell ref="E51:E52"/>
    <mergeCell ref="E53:E54"/>
    <mergeCell ref="E57:E58"/>
    <mergeCell ref="E55:E56"/>
    <mergeCell ref="E39:E40"/>
    <mergeCell ref="G51:G52"/>
    <mergeCell ref="G53:G54"/>
    <mergeCell ref="G55:G56"/>
    <mergeCell ref="G57:G58"/>
    <mergeCell ref="G39:G40"/>
    <mergeCell ref="G41:G42"/>
    <mergeCell ref="G43:G44"/>
    <mergeCell ref="G45:G46"/>
    <mergeCell ref="G47:G48"/>
    <mergeCell ref="G49:G50"/>
    <mergeCell ref="G69:G70"/>
    <mergeCell ref="G71:G72"/>
    <mergeCell ref="E73:E74"/>
    <mergeCell ref="G73:G74"/>
    <mergeCell ref="G59:G60"/>
    <mergeCell ref="G61:G62"/>
    <mergeCell ref="G63:G64"/>
    <mergeCell ref="G65:G66"/>
    <mergeCell ref="G67:G68"/>
    <mergeCell ref="F69:F70"/>
    <mergeCell ref="F71:F72"/>
    <mergeCell ref="F73:F74"/>
  </mergeCells>
  <pageMargins left="0.7" right="0.7" top="0.75" bottom="0.75" header="0.3" footer="0.3"/>
  <pageSetup paperSize="9" scale="41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Planilhas</vt:lpstr>
      </vt:variant>
      <vt:variant>
        <vt:i4>8</vt:i4>
      </vt:variant>
      <vt:variant>
        <vt:lpstr>Intervalos Nomeados</vt:lpstr>
      </vt:variant>
      <vt:variant>
        <vt:i4>2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'Table S3'!Area_de_impressao</vt:lpstr>
      <vt:lpstr>'Table S3'!Br_D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os Cardoso</dc:creator>
  <cp:lastModifiedBy>Carlos Cardoso</cp:lastModifiedBy>
  <cp:lastPrinted>2020-01-28T18:45:01Z</cp:lastPrinted>
  <dcterms:created xsi:type="dcterms:W3CDTF">2019-10-21T18:21:02Z</dcterms:created>
  <dcterms:modified xsi:type="dcterms:W3CDTF">2021-02-21T14:50:46Z</dcterms:modified>
</cp:coreProperties>
</file>